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FEA31730-99FD-47B6-987A-39D378FC646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upf1_mu_VS_WT" sheetId="2" r:id="rId2"/>
    <sheet name="upf1;leg1a_dm_VS_WT" sheetId="3" r:id="rId3"/>
  </sheets>
  <definedNames>
    <definedName name="_xlnm._FilterDatabase" localSheetId="2" hidden="1">'upf1;leg1a_dm_VS_WT'!$A$4:$O$4</definedName>
  </definedNames>
  <calcPr calcId="144525"/>
</workbook>
</file>

<file path=xl/sharedStrings.xml><?xml version="1.0" encoding="utf-8"?>
<sst xmlns="http://schemas.openxmlformats.org/spreadsheetml/2006/main" count="3239" uniqueCount="2584">
  <si>
    <r>
      <rPr>
        <b/>
        <sz val="11"/>
        <color theme="1"/>
        <rFont val="Times New Roman"/>
        <family val="1"/>
      </rPr>
      <t>Supplementary Table S15.</t>
    </r>
    <r>
      <rPr>
        <sz val="11"/>
        <color theme="1"/>
        <rFont val="Times New Roman"/>
        <family val="1"/>
      </rPr>
      <t xml:space="preserve"> List of down-regulated genes in </t>
    </r>
    <r>
      <rPr>
        <i/>
        <sz val="11"/>
        <color theme="1"/>
        <rFont val="Times New Roman"/>
        <family val="1"/>
      </rPr>
      <t xml:space="preserve">leg1-/- </t>
    </r>
    <r>
      <rPr>
        <sz val="11"/>
        <color theme="1"/>
        <rFont val="Times New Roman"/>
        <family val="1"/>
      </rPr>
      <t xml:space="preserve">single; </t>
    </r>
    <r>
      <rPr>
        <i/>
        <sz val="11"/>
        <color theme="1"/>
        <rFont val="Times New Roman"/>
        <family val="1"/>
      </rPr>
      <t>upf1-/-</t>
    </r>
    <r>
      <rPr>
        <sz val="11"/>
        <color theme="1"/>
        <rFont val="Times New Roman"/>
        <family val="1"/>
      </rPr>
      <t xml:space="preserve"> single;</t>
    </r>
    <r>
      <rPr>
        <i/>
        <sz val="11"/>
        <color theme="1"/>
        <rFont val="Times New Roman"/>
        <family val="1"/>
      </rPr>
      <t xml:space="preserve"> upf1-/- leg1a-/-</t>
    </r>
    <r>
      <rPr>
        <sz val="11"/>
        <color theme="1"/>
        <rFont val="Times New Roman"/>
        <family val="1"/>
      </rPr>
      <t xml:space="preserve"> double at 3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3615</t>
  </si>
  <si>
    <t>slc26a3.2</t>
  </si>
  <si>
    <t>solute carrier family 26 member 3, tandem duplicate 2 [Source:ZFIN;Acc:ZDB-GENE-041210-179]</t>
  </si>
  <si>
    <t>ENSDARG00000020952</t>
  </si>
  <si>
    <t>si:ch211-214j8.1</t>
  </si>
  <si>
    <t>si:ch211-214j8.1 [Source:ZFIN;Acc:ZDB-GENE-060526-100]</t>
  </si>
  <si>
    <t>ENSDARG00000021859</t>
  </si>
  <si>
    <t>erap1b</t>
  </si>
  <si>
    <t>endoplasmic reticulum aminopeptidase 1b [Source:ZFIN;Acc:ZDB-GENE-040426-934]</t>
  </si>
  <si>
    <t>ENSDARG00000025859</t>
  </si>
  <si>
    <t>lmf2b</t>
  </si>
  <si>
    <t>lipase maturation factor 2b [Source:ZFIN;Acc:ZDB-GENE-070206-11]</t>
  </si>
  <si>
    <t>ENSDARG00000027424</t>
  </si>
  <si>
    <t>slc25a3a</t>
  </si>
  <si>
    <t>solute carrier family 25 member 3a [Source:ZFIN;Acc:ZDB-GENE-040426-1673]</t>
  </si>
  <si>
    <t>ENSDARG00000034173</t>
  </si>
  <si>
    <t>prkcq</t>
  </si>
  <si>
    <t>protein kinase C, theta [Source:ZFIN;Acc:ZDB-GENE-041210-195]</t>
  </si>
  <si>
    <t>ENSDARG00000039393</t>
  </si>
  <si>
    <t>si:ch211-240l19.5</t>
  </si>
  <si>
    <t>si:ch211-240l19.5 [Source:ZFIN;Acc:ZDB-GENE-041210-327]</t>
  </si>
  <si>
    <t>ENSDARG00000039501</t>
  </si>
  <si>
    <t>ugt2a6</t>
  </si>
  <si>
    <t>UDP glucuronosyltransferase 2 family, polypeptide A6 [Source:ZFIN;Acc:ZDB-GENE-081104-3]</t>
  </si>
  <si>
    <t>ENSDARG00000039730</t>
  </si>
  <si>
    <t>zgc:112160</t>
  </si>
  <si>
    <t>zgc:112160 [Source:ZFIN;Acc:ZDB-GENE-050417-229]</t>
  </si>
  <si>
    <t>ENSDARG00000045095</t>
  </si>
  <si>
    <t>elac1</t>
  </si>
  <si>
    <t>elaC ribonuclease Z 1 [Source:NCBI gene;Acc:445109]</t>
  </si>
  <si>
    <t>ENSDARG00000045574</t>
  </si>
  <si>
    <t>lrmp</t>
  </si>
  <si>
    <t>lymphoid-restricted membrane protein [Source:NCBI gene;Acc:567234]</t>
  </si>
  <si>
    <t>ENSDARG00000052057</t>
  </si>
  <si>
    <t>pcolceb</t>
  </si>
  <si>
    <t>procollagen C-endopeptidase enhancer b [Source:ZFIN;Acc:ZDB-GENE-080722-44]</t>
  </si>
  <si>
    <t>ENSDARG00000052138</t>
  </si>
  <si>
    <t>slc1a2a</t>
  </si>
  <si>
    <t>solute carrier family 1 member 2a [Source:ZFIN;Acc:ZDB-GENE-100422-11]</t>
  </si>
  <si>
    <t>ENSDARG00000056781</t>
  </si>
  <si>
    <t>zanl</t>
  </si>
  <si>
    <t>zonadhesin, like [Source:ZFIN;Acc:ZDB-GENE-060131-2]</t>
  </si>
  <si>
    <t>ENSDARG00000070126</t>
  </si>
  <si>
    <t>si:dkey-22l11.6</t>
  </si>
  <si>
    <t>si:dkey-22l11.6 [Source:ZFIN;Acc:ZDB-GENE-041210-251]</t>
  </si>
  <si>
    <t>ENSDARG00000070299</t>
  </si>
  <si>
    <t>BX942819.1</t>
  </si>
  <si>
    <t>ENSDARG00000076388</t>
  </si>
  <si>
    <t>zgc:194686</t>
  </si>
  <si>
    <t>zgc:194686 [Source:ZFIN;Acc:ZDB-GENE-080721-26]</t>
  </si>
  <si>
    <t>ENSDARG00000077090</t>
  </si>
  <si>
    <t>si:ch211-127b11.1</t>
  </si>
  <si>
    <t>si:ch211-127b11.1 [Source:ZFIN;Acc:ZDB-GENE-041210-159]</t>
  </si>
  <si>
    <t>ENSDARG00000077910</t>
  </si>
  <si>
    <t>si:zfos-1897c11.1</t>
  </si>
  <si>
    <t>si:zfos-1897c11.1 [Source:ZFIN;Acc:ZDB-GENE-160727-5]</t>
  </si>
  <si>
    <t>ENSDARG00000087070</t>
  </si>
  <si>
    <t>znf977</t>
  </si>
  <si>
    <t>zinc finger protein 977 [Source:ZFIN;Acc:ZDB-GENE-110913-138]</t>
  </si>
  <si>
    <t>ENSDARG00000087120</t>
  </si>
  <si>
    <t>slc5a8</t>
  </si>
  <si>
    <t>solute carrier family 5 member 8 [Source:ZFIN;Acc:ZDB-GENE-141211-63]</t>
  </si>
  <si>
    <t>ENSDARG00000088847</t>
  </si>
  <si>
    <t>znf1089</t>
  </si>
  <si>
    <t>zinc finger protein 1089 [Source:ZFIN;Acc:ZDB-GENE-110913-116]</t>
  </si>
  <si>
    <t>ENSDARG00000089831</t>
  </si>
  <si>
    <t>si:dkey-207m2.4</t>
  </si>
  <si>
    <t>si:dkey-207m2.4 [Source:ZFIN;Acc:ZDB-GENE-081103-58]</t>
  </si>
  <si>
    <t>ENSDARG00000090392</t>
  </si>
  <si>
    <t>si:dkey-71l4.2</t>
  </si>
  <si>
    <t>si:dkey-71l4.2 [Source:ZFIN;Acc:ZDB-GENE-120709-24]</t>
  </si>
  <si>
    <t>ENSDARG00000090428</t>
  </si>
  <si>
    <t>ctrb1</t>
  </si>
  <si>
    <t>chymotrypsinogen B1 [Source:ZFIN;Acc:ZDB-GENE-030131-1171]</t>
  </si>
  <si>
    <t>ENSDARG00000090975</t>
  </si>
  <si>
    <t>si:dkey-62k3.5</t>
  </si>
  <si>
    <t>si:dkey-62k3.5 [Source:ZFIN;Acc:ZDB-GENE-160727-7]</t>
  </si>
  <si>
    <t>ENSDARG00000091136</t>
  </si>
  <si>
    <t>zgc:174259</t>
  </si>
  <si>
    <t>zgc:174259 [Source:ZFIN;Acc:ZDB-GENE-080213-10]</t>
  </si>
  <si>
    <t>ENSDARG00000091994</t>
  </si>
  <si>
    <t>znf1048</t>
  </si>
  <si>
    <t>zinc finger protein 1048 [Source:ZFIN;Acc:ZDB-GENE-110913-13]</t>
  </si>
  <si>
    <t>ENSDARG00000092003</t>
  </si>
  <si>
    <t>ccs</t>
  </si>
  <si>
    <t>copper chaperone for superoxide dismutase [Source:ZFIN;Acc:ZDB-GENE-050417-322]</t>
  </si>
  <si>
    <t>ENSDARG00000092521</t>
  </si>
  <si>
    <t>jac1</t>
  </si>
  <si>
    <t>jacalin 1 [Source:ZFIN;Acc:ZDB-GENE-030131-8429]</t>
  </si>
  <si>
    <t>ENSDARG00000093546</t>
  </si>
  <si>
    <t>si:ch73-56d11.5</t>
  </si>
  <si>
    <t>si:ch73-56d11.5 [Source:ZFIN;Acc:ZDB-GENE-161017-12]</t>
  </si>
  <si>
    <t>ENSDARG00000094118</t>
  </si>
  <si>
    <t>si:dkey-21o22.2</t>
  </si>
  <si>
    <t>si:dkey-21o22.2 [Source:ZFIN;Acc:ZDB-GENE-061106-4]</t>
  </si>
  <si>
    <t>ENSDARG00000094215</t>
  </si>
  <si>
    <t>BX005417.1</t>
  </si>
  <si>
    <t>uncharacterized LOC108183423 [Source:NCBI gene;Acc:108183423]</t>
  </si>
  <si>
    <t>ENSDARG00000094584</t>
  </si>
  <si>
    <t>BX470240.1</t>
  </si>
  <si>
    <t>ENSDARG00000095149</t>
  </si>
  <si>
    <t>znf1062</t>
  </si>
  <si>
    <t>zinc finger protein 1062 [Source:ZFIN;Acc:ZDB-GENE-120709-37]</t>
  </si>
  <si>
    <t>ENSDARG00000095369</t>
  </si>
  <si>
    <t>zgc:112966</t>
  </si>
  <si>
    <t>zgc:112966 [Source:ZFIN;Acc:ZDB-GENE-050320-137]</t>
  </si>
  <si>
    <t>ENSDARG00000096999</t>
  </si>
  <si>
    <t>BX537308.1</t>
  </si>
  <si>
    <t>ENSDARG00000098369</t>
  </si>
  <si>
    <t>si:dkey-165o8.1</t>
  </si>
  <si>
    <t>si:dkey-165o8.1 [Source:ZFIN;Acc:ZDB-GENE-131118-7]</t>
  </si>
  <si>
    <t>ENSDARG00000098383</t>
  </si>
  <si>
    <t>si:dkey-14o6.1</t>
  </si>
  <si>
    <t>si:dkey-14o6.1 [Source:ZFIN;Acc:ZDB-GENE-081103-51]</t>
  </si>
  <si>
    <t>ENSDARG00000098522</t>
  </si>
  <si>
    <t>BX649431.1</t>
  </si>
  <si>
    <t>ENSDARG00000098876</t>
  </si>
  <si>
    <t>si:dkey-199m13.5</t>
  </si>
  <si>
    <t>si:dkey-199m13.5 [Source:ZFIN;Acc:ZDB-GENE-110913-174]</t>
  </si>
  <si>
    <t>ENSDARG00000099864</t>
  </si>
  <si>
    <t>si:ch73-170d6.2</t>
  </si>
  <si>
    <t>si:ch73-170d6.2 [Source:ZFIN;Acc:ZDB-GENE-030131-7225]</t>
  </si>
  <si>
    <t>ENSDARG00000100652</t>
  </si>
  <si>
    <t>znf1147</t>
  </si>
  <si>
    <t>zinc finger protein 1147 [Source:ZFIN;Acc:ZDB-GENE-080218-13]</t>
  </si>
  <si>
    <t>ENSDARG00000101292</t>
  </si>
  <si>
    <t>si:dkey-201g16.1</t>
  </si>
  <si>
    <t>si:dkey-201g16.1 [Source:ZFIN;Acc:ZDB-GENE-120703-40]</t>
  </si>
  <si>
    <t>ENSDARG00000101528</t>
  </si>
  <si>
    <t>si:ch211-194h1.2</t>
  </si>
  <si>
    <t>si:ch211-194h1.2 [Source:ZFIN;Acc:ZDB-GENE-110913-110]</t>
  </si>
  <si>
    <t>ENSDARG00000101688</t>
  </si>
  <si>
    <t>si:dkey-207l24.2</t>
  </si>
  <si>
    <t>si:dkey-207l24.2 [Source:ZFIN;Acc:ZDB-GENE-131125-92]</t>
  </si>
  <si>
    <t>ENSDARG00000101817</t>
  </si>
  <si>
    <t>si:dkey-5i16.5</t>
  </si>
  <si>
    <t>si:dkey-5i16.5 [Source:ZFIN;Acc:ZDB-GENE-131120-160]</t>
  </si>
  <si>
    <t>ENSDARG00000101843</t>
  </si>
  <si>
    <t>znf1106</t>
  </si>
  <si>
    <t>zinc finger protein 1106 [Source:ZFIN;Acc:ZDB-GENE-110913-156]</t>
  </si>
  <si>
    <t>ENSDARG00000102062</t>
  </si>
  <si>
    <t>si:dkeyp-82h4.3</t>
  </si>
  <si>
    <t>si:dkeyp-82h4.3 [Source:ZFIN;Acc:ZDB-GENE-120709-17]</t>
  </si>
  <si>
    <t>ENSDARG00000102215</t>
  </si>
  <si>
    <t>si:ch211-227e10.6</t>
  </si>
  <si>
    <t>si:ch211-227e10.6 [Source:ZFIN;Acc:ZDB-GENE-050420-355]</t>
  </si>
  <si>
    <t>ENSDARG00000102575</t>
  </si>
  <si>
    <t>si:ch211-106j21.2</t>
  </si>
  <si>
    <t>si:ch211-106j21.2 [Source:ZFIN;Acc:ZDB-GENE-081103-42]</t>
  </si>
  <si>
    <t>ENSDARG00000102595</t>
  </si>
  <si>
    <t>si:dkey-250k10.1</t>
  </si>
  <si>
    <t>si:dkey-250k10.1 [Source:ZFIN;Acc:ZDB-GENE-081103-24]</t>
  </si>
  <si>
    <t>ENSDARG00000103208</t>
  </si>
  <si>
    <t>il17ra1b</t>
  </si>
  <si>
    <t>interleukin 17 receptor A1b [Source:ZFIN;Acc:ZDB-GENE-110914-185]</t>
  </si>
  <si>
    <t>ENSDARG00000103239</t>
  </si>
  <si>
    <t>si:dkey-14o6.8</t>
  </si>
  <si>
    <t>si:dkey-14o6.8 [Source:ZFIN;Acc:ZDB-GENE-110913-90]</t>
  </si>
  <si>
    <t>ENSDARG00000103310</t>
  </si>
  <si>
    <t>znf1053</t>
  </si>
  <si>
    <t>zinc finger protein 1053 [Source:ZFIN;Acc:ZDB-GENE-121214-1]</t>
  </si>
  <si>
    <t>ENSDARG00000103351</t>
  </si>
  <si>
    <t>FP102192.2</t>
  </si>
  <si>
    <t>ENSDARG00000103755</t>
  </si>
  <si>
    <t>si:dkeyp-4c4.1</t>
  </si>
  <si>
    <t>si:dkeyp-4c4.1 [Source:ZFIN;Acc:ZDB-GENE-081104-4]</t>
  </si>
  <si>
    <t>ENSDARG00000103844</t>
  </si>
  <si>
    <t>si:ch211-266c8.1</t>
  </si>
  <si>
    <t>si:ch211-266c8.1 [Source:ZFIN;Acc:ZDB-GENE-070424-173]</t>
  </si>
  <si>
    <t>ENSDARG00000104166</t>
  </si>
  <si>
    <t>si:ch211-232d10.1</t>
  </si>
  <si>
    <t>si:ch211-232d10.1 [Source:ZFIN;Acc:ZDB-GENE-081103-11]</t>
  </si>
  <si>
    <t>ENSDARG00000104301</t>
  </si>
  <si>
    <t>zgc:193726</t>
  </si>
  <si>
    <t>zgc:193726 [Source:ZFIN;Acc:ZDB-GENE-081022-35]</t>
  </si>
  <si>
    <t>ENSDARG00000104407</t>
  </si>
  <si>
    <t>BX649453.1</t>
  </si>
  <si>
    <t>gastrula zinc finger protein XlCGF8.2DB-like [Source:NCBI gene;Acc:100150619]</t>
  </si>
  <si>
    <t>ENSDARG00000104704</t>
  </si>
  <si>
    <t>si:ch211-271g18.1</t>
  </si>
  <si>
    <t>si:ch211-271g18.1 [Source:ZFIN;Acc:ZDB-GENE-081103-38]</t>
  </si>
  <si>
    <t>ENSDARG00000104850</t>
  </si>
  <si>
    <t>si:ch211-215p11.1</t>
  </si>
  <si>
    <t>si:ch211-215p11.1 [Source:ZFIN;Acc:ZDB-GENE-060531-33]</t>
  </si>
  <si>
    <t>ENSDARG00000104887</t>
  </si>
  <si>
    <t>znf1105</t>
  </si>
  <si>
    <t>zinc finger protein 1105 [Source:ZFIN;Acc:ZDB-GENE-110913-136]</t>
  </si>
  <si>
    <t>ENSDARG00000104956</t>
  </si>
  <si>
    <t>si:dkey-165o8.2</t>
  </si>
  <si>
    <t>si:dkey-165o8.2 [Source:ZFIN;Acc:ZDB-GENE-131122-2]</t>
  </si>
  <si>
    <t>ENSDARG00000105407</t>
  </si>
  <si>
    <t>CU459186.6</t>
  </si>
  <si>
    <t>ENSDARG00000105439</t>
  </si>
  <si>
    <t>CU459186.7</t>
  </si>
  <si>
    <t>ENSDARG00000105621</t>
  </si>
  <si>
    <t>BX571811.1</t>
  </si>
  <si>
    <t>ENSDARG00000105756</t>
  </si>
  <si>
    <t>CR788316.3</t>
  </si>
  <si>
    <t>ENSDARG00000109211</t>
  </si>
  <si>
    <t>znf979</t>
  </si>
  <si>
    <t>zinc finger protein 979 [Source:ZFIN;Acc:ZDB-GENE-110913-140]</t>
  </si>
  <si>
    <t>ENSDARG00000110745</t>
  </si>
  <si>
    <t>znf994</t>
  </si>
  <si>
    <t>zinc finger protein 994 [Source:ZFIN;Acc:ZDB-GENE-110913-145]</t>
  </si>
  <si>
    <t>ENSDARG00000110769</t>
  </si>
  <si>
    <t>znf1098</t>
  </si>
  <si>
    <t>zinc finger protein 1098 [Source:ZFIN;Acc:ZDB-GENE-110914-13]</t>
  </si>
  <si>
    <t>ENSDARG00000110878</t>
  </si>
  <si>
    <t>si:dkey-28k24.2</t>
  </si>
  <si>
    <t>si:dkey-28k24.2 [Source:ZFIN;Acc:ZDB-GENE-121213-4]</t>
  </si>
  <si>
    <t>ENSDARG00000112450</t>
  </si>
  <si>
    <t>si:ch211-238e22.2</t>
  </si>
  <si>
    <t>si:ch211-238e22.2 [Source:ZFIN;Acc:ZDB-GENE-041210-346]</t>
  </si>
  <si>
    <t>ENSDARG00000112493</t>
  </si>
  <si>
    <t>BX088712.5</t>
  </si>
  <si>
    <t>ENSDARG00000112648</t>
  </si>
  <si>
    <t>si:dkeyp-82b4.2</t>
  </si>
  <si>
    <t>si:dkeyp-82b4.2 [Source:ZFIN;Acc:ZDB-GENE-060503-561]</t>
  </si>
  <si>
    <t>ENSDARG00000117168</t>
  </si>
  <si>
    <t>BX649431.4</t>
  </si>
  <si>
    <t>ENSDARG00000117174</t>
  </si>
  <si>
    <t>CT583728.27</t>
  </si>
  <si>
    <t>ENSDARG00000019932</t>
  </si>
  <si>
    <t>slc5a11</t>
  </si>
  <si>
    <t>solute carrier family 5 member 11 [Source:ZFIN;Acc:ZDB-GENE-041114-9]</t>
  </si>
  <si>
    <t>ENSDARG00000022525</t>
  </si>
  <si>
    <t>mchr1b</t>
  </si>
  <si>
    <t>melanin-concentrating hormone receptor 1b [Source:ZFIN;Acc:ZDB-GENE-030502-5]</t>
  </si>
  <si>
    <t>ENSDARG00000027750</t>
  </si>
  <si>
    <t>dpp7</t>
  </si>
  <si>
    <t>dipeptidyl-peptidase 7 [Source:ZFIN;Acc:ZDB-GENE-050306-16]</t>
  </si>
  <si>
    <t>ENSDARG00000037121</t>
  </si>
  <si>
    <t>mat2ab</t>
  </si>
  <si>
    <t>methionine adenosyltransferase II, alpha b [Source:ZFIN;Acc:ZDB-GENE-050327-6]</t>
  </si>
  <si>
    <t>ENSDARG00000037925</t>
  </si>
  <si>
    <t>rgs9a</t>
  </si>
  <si>
    <t>regulator of G protein signaling 9a [Source:ZFIN;Acc:ZDB-GENE-060929-92]</t>
  </si>
  <si>
    <t>ENSDARG00000038185</t>
  </si>
  <si>
    <t>gh1</t>
  </si>
  <si>
    <t>growth hormone 1 [Source:ZFIN;Acc:ZDB-GENE-030725-2]</t>
  </si>
  <si>
    <t>ENSDARG00000046091</t>
  </si>
  <si>
    <t>si:ch211-283g2.1</t>
  </si>
  <si>
    <t>si:ch211-283g2.1 [Source:ZFIN;Acc:ZDB-GENE-060531-57]</t>
  </si>
  <si>
    <t>ENSDARG00000058508</t>
  </si>
  <si>
    <t>cfap70</t>
  </si>
  <si>
    <t>cilia and flagella associated protein 70 [Source:ZFIN;Acc:ZDB-GENE-091204-50]</t>
  </si>
  <si>
    <t>ENSDARG00000059824</t>
  </si>
  <si>
    <t>soat2</t>
  </si>
  <si>
    <t>sterol O-acyltransferase 2 [Source:ZFIN;Acc:ZDB-GENE-061013-742]</t>
  </si>
  <si>
    <t>ENSDARG00000061858</t>
  </si>
  <si>
    <t>zgc:153968</t>
  </si>
  <si>
    <t>zgc:153968 [Source:ZFIN;Acc:ZDB-GENE-061027-211]</t>
  </si>
  <si>
    <t>ENSDARG00000070845</t>
  </si>
  <si>
    <t>si:dkey-56d12.4</t>
  </si>
  <si>
    <t>si:dkey-56d12.4 [Source:ZFIN;Acc:ZDB-GENE-060531-147]</t>
  </si>
  <si>
    <t>ENSDARG00000077155</t>
  </si>
  <si>
    <t>si:ch211-157p22.10</t>
  </si>
  <si>
    <t>si:ch211-157p22.10 [Source:NCBI gene;Acc:100003849]</t>
  </si>
  <si>
    <t>ENSDARG00000086724</t>
  </si>
  <si>
    <t>im:7151449</t>
  </si>
  <si>
    <t>im:7151449 [Source:ZFIN;Acc:ZDB-GENE-041111-283]</t>
  </si>
  <si>
    <t>ENSDARG00000091918</t>
  </si>
  <si>
    <t>BX548073.1</t>
  </si>
  <si>
    <t>ENSDARG00000093054</t>
  </si>
  <si>
    <t>BX548073.3</t>
  </si>
  <si>
    <t>ENSDARG00000093303</t>
  </si>
  <si>
    <t>ifitm1</t>
  </si>
  <si>
    <t>interferon induced transmembrane protein 1 [Source:ZFIN;Acc:ZDB-GENE-060526-259]</t>
  </si>
  <si>
    <t>ENSDARG00000097518</t>
  </si>
  <si>
    <t>BX537110.1</t>
  </si>
  <si>
    <t>ENSDARG00000098376</t>
  </si>
  <si>
    <t>si:ch211-207l14.1</t>
  </si>
  <si>
    <t>si:ch211-207l14.1 [Source:ZFIN;Acc:ZDB-GENE-120215-234]</t>
  </si>
  <si>
    <t>ENSDARG00000102411</t>
  </si>
  <si>
    <t>CR847850.1</t>
  </si>
  <si>
    <t>zinc finger protein 271-like [Source:NCBI gene;Acc:100534733]</t>
  </si>
  <si>
    <t>ENSDARG00000117679</t>
  </si>
  <si>
    <t>BX548073.11</t>
  </si>
  <si>
    <t>ENSDARG00000007086</t>
  </si>
  <si>
    <t>aqp10a</t>
  </si>
  <si>
    <t>aquaporin 10a [Source:ZFIN;Acc:ZDB-GENE-040718-40]</t>
  </si>
  <si>
    <t>ENSDARG00000029230</t>
  </si>
  <si>
    <t>pnp4b</t>
  </si>
  <si>
    <t>purine nucleoside phosphorylase 4b [Source:ZFIN;Acc:ZDB-GENE-040426-1887]</t>
  </si>
  <si>
    <t>ENSDARG00000038248</t>
  </si>
  <si>
    <t>ggact.2</t>
  </si>
  <si>
    <t>gamma-glutamylamine cyclotransferase, tandem duplicate 2 [Source:NCBI gene;Acc:447805]</t>
  </si>
  <si>
    <t>ENSDARG00000040081</t>
  </si>
  <si>
    <t>zp3d.1</t>
  </si>
  <si>
    <t>zona pellucida glycoprotein 3d tandem duplicate 1 [Source:ZFIN;Acc:ZDB-GENE-030131-5827]</t>
  </si>
  <si>
    <t>ENSDARG00000042993</t>
  </si>
  <si>
    <t>prss1</t>
  </si>
  <si>
    <t>serine protease 1 [Source:ZFIN;Acc:ZDB-GENE-010131-7]</t>
  </si>
  <si>
    <t>ENSDARG00000053500</t>
  </si>
  <si>
    <t>cbsa</t>
  </si>
  <si>
    <t>cystathionine beta-synthase a [Source:ZFIN;Acc:ZDB-GENE-050417-367]</t>
  </si>
  <si>
    <t>ENSDARG00000054649</t>
  </si>
  <si>
    <t>rac1l</t>
  </si>
  <si>
    <t>Rac family small GTPase 1, like [Source:ZFIN;Acc:ZDB-GENE-060315-6]</t>
  </si>
  <si>
    <t>ENSDARG00000056719</t>
  </si>
  <si>
    <t>slc6a19b</t>
  </si>
  <si>
    <t>solute carrier family 6 member 19b [Source:ZFIN;Acc:ZDB-GENE-030131-4755]</t>
  </si>
  <si>
    <t>ENSDARG00000058409</t>
  </si>
  <si>
    <t>hce2l1</t>
  </si>
  <si>
    <t>high choriolytic enzyme 2-like 1 [Source:ZFIN;Acc:ZDB-GENE-070912-147]</t>
  </si>
  <si>
    <t>ENSDARG00000058885</t>
  </si>
  <si>
    <t>ttc29</t>
  </si>
  <si>
    <t>tetratricopeptide repeat domain 29 [Source:ZFIN;Acc:ZDB-GENE-100922-181]</t>
  </si>
  <si>
    <t>ENSDARG00000059305</t>
  </si>
  <si>
    <t>tmem37</t>
  </si>
  <si>
    <t>transmembrane protein 37 [Source:ZFIN;Acc:ZDB-GENE-040426-2208]</t>
  </si>
  <si>
    <t>ENSDARG00000060671</t>
  </si>
  <si>
    <t>lct</t>
  </si>
  <si>
    <t>lactase [Source:ZFIN;Acc:ZDB-GENE-081104-434]</t>
  </si>
  <si>
    <t>ENSDARG00000068691</t>
  </si>
  <si>
    <t>kctd4</t>
  </si>
  <si>
    <t>potassium channel tetramerization domain containing 4 [Source:ZFIN;Acc:ZDB-GENE-040704-71]</t>
  </si>
  <si>
    <t>ENSDARG00000069978</t>
  </si>
  <si>
    <t>cd28l</t>
  </si>
  <si>
    <t>cd28-like molecule [Source:ZFIN;Acc:ZDB-GENE-070912-309]</t>
  </si>
  <si>
    <t>ENSDARG00000070579</t>
  </si>
  <si>
    <t>ggact.3</t>
  </si>
  <si>
    <t>gamma-glutamylamine cyclotransferase, tandem duplicate 3 [Source:NCBI gene;Acc:100038780]</t>
  </si>
  <si>
    <t>ENSDARG00000070581</t>
  </si>
  <si>
    <t>ggact.1</t>
  </si>
  <si>
    <t>gamma-glutamylamine cyclotransferase, tandem duplicate 1 [Source:NCBI gene;Acc:777609]</t>
  </si>
  <si>
    <t>ENSDARG00000075012</t>
  </si>
  <si>
    <t>glra2</t>
  </si>
  <si>
    <t>glycine receptor, alpha 2 [Source:ZFIN;Acc:ZDB-GENE-090407-1]</t>
  </si>
  <si>
    <t>ENSDARG00000077201</t>
  </si>
  <si>
    <t>myo7bb</t>
  </si>
  <si>
    <t>myosin VIIBb [Source:ZFIN;Acc:ZDB-GENE-070912-482]</t>
  </si>
  <si>
    <t>ENSDARG00000079274</t>
  </si>
  <si>
    <t>prss59.1</t>
  </si>
  <si>
    <t>serine protease 59, tandem duplicate 1 [Source:ZFIN;Acc:ZDB-GENE-030131-1173]</t>
  </si>
  <si>
    <t>ENSDARG00000086215</t>
  </si>
  <si>
    <t>gpr156</t>
  </si>
  <si>
    <t>G protein-coupled receptor 156 [Source:ZFIN;Acc:ZDB-GENE-060201-2]</t>
  </si>
  <si>
    <t>ENSDARG00000086504</t>
  </si>
  <si>
    <t>BX323559.3</t>
  </si>
  <si>
    <t>ENSDARG00000087359</t>
  </si>
  <si>
    <t>c3a.2</t>
  </si>
  <si>
    <t>complement component c3a, duplicate 2 [Source:ZFIN;Acc:ZDB-GENE-990415-36]</t>
  </si>
  <si>
    <t>ENSDARG00000088581</t>
  </si>
  <si>
    <t>f10</t>
  </si>
  <si>
    <t>coagulation factor X [Source:ZFIN;Acc:ZDB-GENE-021206-9]</t>
  </si>
  <si>
    <t>ENSDARG00000091627</t>
  </si>
  <si>
    <t>si:dkey-271j15.3</t>
  </si>
  <si>
    <t>si:dkey-271j15.3 [Source:ZFIN;Acc:ZDB-GENE-100921-27]</t>
  </si>
  <si>
    <t>ENSDARG00000092361</t>
  </si>
  <si>
    <t>si:dkey-79f11.7</t>
  </si>
  <si>
    <t>si:dkey-79f11.7 [Source:ZFIN;Acc:ZDB-GENE-090313-338]</t>
  </si>
  <si>
    <t>ENSDARG00000092949</t>
  </si>
  <si>
    <t>si:ch73-366i20.1</t>
  </si>
  <si>
    <t>si:ch73-366i20.1 [Source:ZFIN;Acc:ZDB-GENE-070912-338]</t>
  </si>
  <si>
    <t>ENSDARG00000093087</t>
  </si>
  <si>
    <t>BX649388.3</t>
  </si>
  <si>
    <t>ENSDARG00000093237</t>
  </si>
  <si>
    <t>si:ch211-89o9.4</t>
  </si>
  <si>
    <t>si:ch211-89o9.4 [Source:ZFIN;Acc:ZDB-GENE-090313-134]</t>
  </si>
  <si>
    <t>ENSDARG00000095390</t>
  </si>
  <si>
    <t>BX537288.2</t>
  </si>
  <si>
    <t>ENSDARG00000095789</t>
  </si>
  <si>
    <t>ccr8.1</t>
  </si>
  <si>
    <t>chemokine (C-C motif) receptor 8.1 [Source:ZFIN;Acc:ZDB-GENE-070302-1]</t>
  </si>
  <si>
    <t>ENSDARG00000095949</t>
  </si>
  <si>
    <t>si:dkey-22i16.9</t>
  </si>
  <si>
    <t>si:dkey-22i16.9 [Source:ZFIN;Acc:ZDB-GENE-090313-261]</t>
  </si>
  <si>
    <t>ENSDARG00000096527</t>
  </si>
  <si>
    <t>BX548015.2</t>
  </si>
  <si>
    <t>ENSDARG00000099802</t>
  </si>
  <si>
    <t>pnp5b</t>
  </si>
  <si>
    <t>purine nucleoside phosphorylase 5b [Source:ZFIN;Acc:ZDB-GENE-040912-54]</t>
  </si>
  <si>
    <t>ENSDARG00000100981</t>
  </si>
  <si>
    <t>CCDC39</t>
  </si>
  <si>
    <t>coiled-coil domain containing 39 [Source:HGNC Symbol;Acc:HGNC:25244]</t>
  </si>
  <si>
    <t>ENSDARG00000103330</t>
  </si>
  <si>
    <t>si:ch73-236c18.5</t>
  </si>
  <si>
    <t>si:ch73-236c18.5 [Source:ZFIN;Acc:ZDB-GENE-121213-7]</t>
  </si>
  <si>
    <t>ENSDARG00000105176</t>
  </si>
  <si>
    <t>zgc:174890</t>
  </si>
  <si>
    <t>zgc:174890 [Source:ZFIN;Acc:ZDB-GENE-030131-6213]</t>
  </si>
  <si>
    <t>ENSDARG00000116628</t>
  </si>
  <si>
    <t>ly97.3</t>
  </si>
  <si>
    <t>lymphocyte antigen 97, tandem duplicate 3 [Source:ZFIN;Acc:ZDB-GENE-170621-3]</t>
  </si>
  <si>
    <t>ENSDARG00000117541</t>
  </si>
  <si>
    <t>FP236197.1</t>
  </si>
  <si>
    <t>ENSDARG00000015236</t>
  </si>
  <si>
    <t>pycr3</t>
  </si>
  <si>
    <t>pyrroline-5-carboxylate reductase 3 [Source:NCBI gene;Acc:560682]</t>
  </si>
  <si>
    <t>ENSDARG00000015657</t>
  </si>
  <si>
    <t>zgc:77112</t>
  </si>
  <si>
    <t>zgc:77112 [Source:ZFIN;Acc:ZDB-GENE-040426-2219]</t>
  </si>
  <si>
    <t>ENSDARG00000022631</t>
  </si>
  <si>
    <t>cyp2p9</t>
  </si>
  <si>
    <t>cytochrome P450, family 2, subfamily P, polypeptide 9 [Source:ZFIN;Acc:ZDB-GENE-040120-2]</t>
  </si>
  <si>
    <t>ENSDARG00000032426</t>
  </si>
  <si>
    <t>coq8ab</t>
  </si>
  <si>
    <t>coenzyme Q8A, genome duplicate b [Source:ZFIN;Acc:ZDB-GENE-030131-5543]</t>
  </si>
  <si>
    <t>ENSDARG00000036968</t>
  </si>
  <si>
    <t>si:ch1073-416d2.3</t>
  </si>
  <si>
    <t>si:ch1073-416d2.3 [Source:ZFIN;Acc:ZDB-GENE-131127-199]</t>
  </si>
  <si>
    <t>ENSDARG00000042112</t>
  </si>
  <si>
    <t>dio1</t>
  </si>
  <si>
    <t>iodothyronine deiodinase 1 [Source:ZFIN;Acc:ZDB-GENE-030328-41]</t>
  </si>
  <si>
    <t>ENSDARG00000042138</t>
  </si>
  <si>
    <t>selp</t>
  </si>
  <si>
    <t>selectin P [Source:ZFIN;Acc:ZDB-GENE-110107-2]</t>
  </si>
  <si>
    <t>ENSDARG00000042529</t>
  </si>
  <si>
    <t>gnat2</t>
  </si>
  <si>
    <t>guanine nucleotide binding protein (G protein), alpha transducing activity polypeptide 2 [Source:ZFIN;Acc:ZDB-GENE-011128-10]</t>
  </si>
  <si>
    <t>ENSDARG00000042961</t>
  </si>
  <si>
    <t>zgc:100920</t>
  </si>
  <si>
    <t>zgc:100920 [Source:ZFIN;Acc:ZDB-GENE-040801-156]</t>
  </si>
  <si>
    <t>ENSDARG00000043141</t>
  </si>
  <si>
    <t>si:ch211-132f19.7</t>
  </si>
  <si>
    <t>si:ch211-132f19.7 [Source:ZFIN;Acc:ZDB-GENE-130530-619]</t>
  </si>
  <si>
    <t>ENSDARG00000043902</t>
  </si>
  <si>
    <t>gabrr1</t>
  </si>
  <si>
    <t>gamma-aminobutyric acid (GABA) A receptor, rho 1 [Source:ZFIN;Acc:ZDB-GENE-040724-212]</t>
  </si>
  <si>
    <t>ENSDARG00000068966</t>
  </si>
  <si>
    <t>si:ch211-261n11.7</t>
  </si>
  <si>
    <t>si:ch211-261n11.7 [Source:ZFIN;Acc:ZDB-GENE-081105-144]</t>
  </si>
  <si>
    <t>ENSDARG00000068969</t>
  </si>
  <si>
    <t>zgc:153759</t>
  </si>
  <si>
    <t>zgc:153759 [Source:ZFIN;Acc:ZDB-GENE-060825-148]</t>
  </si>
  <si>
    <t>ENSDARG00000071345</t>
  </si>
  <si>
    <t>mgst2</t>
  </si>
  <si>
    <t>microsomal glutathione S-transferase 2 [Source:ZFIN;Acc:ZDB-GENE-060616-94]</t>
  </si>
  <si>
    <t>ENSDARG00000075058</t>
  </si>
  <si>
    <t>gabra6a</t>
  </si>
  <si>
    <t>gamma-aminobutyric acid (GABA) A receptor, alpha 6a [Source:ZFIN;Acc:ZDB-GENE-040426-1692]</t>
  </si>
  <si>
    <t>ENSDARG00000075826</t>
  </si>
  <si>
    <t>msh4</t>
  </si>
  <si>
    <t>mutS homolog 4 [Source:ZFIN;Acc:ZDB-GENE-131121-643]</t>
  </si>
  <si>
    <t>ENSDARG00000076270</t>
  </si>
  <si>
    <t>adamts13</t>
  </si>
  <si>
    <t>ADAM metallopeptidase with thrombospondin type 1 motif, 13 [Source:ZFIN;Acc:ZDB-GENE-070814-7]</t>
  </si>
  <si>
    <t>ENSDARG00000077187</t>
  </si>
  <si>
    <t>impg1a</t>
  </si>
  <si>
    <t>interphotoreceptor matrix proteoglycan 1a [Source:ZFIN;Acc:ZDB-GENE-070424-197]</t>
  </si>
  <si>
    <t>ENSDARG00000088444</t>
  </si>
  <si>
    <t>selenol</t>
  </si>
  <si>
    <t>selenoprotein L [Source:NCBI gene;Acc:100462964]</t>
  </si>
  <si>
    <t>ENSDARG00000089901</t>
  </si>
  <si>
    <t>si:ch211-261n11.8</t>
  </si>
  <si>
    <t>si:ch211-261n11.8 [Source:ZFIN;Acc:ZDB-GENE-081105-75]</t>
  </si>
  <si>
    <t>ENSDARG00000090381</t>
  </si>
  <si>
    <t>phospholipase C beta 2 [Source:HGNC Symbol;Acc:HGNC:9055]</t>
  </si>
  <si>
    <t>ENSDARG00000090722</t>
  </si>
  <si>
    <t>C20H6orf58</t>
  </si>
  <si>
    <t>liver-enriched gene 1, tandem duplicate 1 [Source:NCBI gene;Acc:796447]</t>
  </si>
  <si>
    <t>ENSDARG00000090946</t>
  </si>
  <si>
    <t>si:zfos-364h11.2</t>
  </si>
  <si>
    <t>si:zfos-364h11.2 [Source:ZFIN;Acc:ZDB-GENE-120703-46]</t>
  </si>
  <si>
    <t>ENSDARG00000092042</t>
  </si>
  <si>
    <t>AL935153.1</t>
  </si>
  <si>
    <t>ENSDARG00000092658</t>
  </si>
  <si>
    <t>CR457445.1</t>
  </si>
  <si>
    <t>ENSDARG00000093392</t>
  </si>
  <si>
    <t>CT583651.1</t>
  </si>
  <si>
    <t>ENSDARG00000094192</t>
  </si>
  <si>
    <t>si:dkeyp-82a1.2</t>
  </si>
  <si>
    <t>si:dkeyp-82a1.2 [Source:ZFIN;Acc:ZDB-GENE-081104-475]</t>
  </si>
  <si>
    <t>ENSDARG00000094197</t>
  </si>
  <si>
    <t>znfl1l</t>
  </si>
  <si>
    <t>zinc finger-like gene 1l [Source:ZFIN;Acc:ZDB-GENE-081104-493]</t>
  </si>
  <si>
    <t>ENSDARG00000094586</t>
  </si>
  <si>
    <t>CT573357.1</t>
  </si>
  <si>
    <t>ENSDARG00000095193</t>
  </si>
  <si>
    <t>si:dkey-23c22.7</t>
  </si>
  <si>
    <t>si:dkey-23c22.7 [Source:ZFIN;Acc:ZDB-GENE-081105-139]</t>
  </si>
  <si>
    <t>ENSDARG00000095724</t>
  </si>
  <si>
    <t>si:ch211-196c10.15</t>
  </si>
  <si>
    <t>si:ch211-196c10.15 [Source:ZFIN;Acc:ZDB-GENE-141216-138]</t>
  </si>
  <si>
    <t>ENSDARG00000096449</t>
  </si>
  <si>
    <t>si:ch211-194e1.7</t>
  </si>
  <si>
    <t>si:ch211-194e1.7 [Source:ZFIN;Acc:ZDB-GENE-081105-104]</t>
  </si>
  <si>
    <t>ENSDARG00000098051</t>
  </si>
  <si>
    <t>opn6b</t>
  </si>
  <si>
    <t>opsin 6, group member b [Source:ZFIN;Acc:ZDB-GENE-030616-402]</t>
  </si>
  <si>
    <t>ENSDARG00000100547</t>
  </si>
  <si>
    <t>CR383680.1</t>
  </si>
  <si>
    <t>MAP7 domain-containing protein 1-like [Source:NCBI gene;Acc:103912069]</t>
  </si>
  <si>
    <t>ENSDARG00000102162</t>
  </si>
  <si>
    <t>BX005043.1</t>
  </si>
  <si>
    <t>ENSDARG00000102719</t>
  </si>
  <si>
    <t>pcdh2ab3</t>
  </si>
  <si>
    <t>protocadherin 2 alpha b 3 [Source:ZFIN;Acc:ZDB-GENE-041118-3]</t>
  </si>
  <si>
    <t>ENSDARG00000105416</t>
  </si>
  <si>
    <t>adgrg4a</t>
  </si>
  <si>
    <t>adhesion G protein-coupled receptor G4a [Source:ZFIN;Acc:ZDB-GENE-121129-2]</t>
  </si>
  <si>
    <t>ENSDARG00000113820</t>
  </si>
  <si>
    <t>cyp46a1.4</t>
  </si>
  <si>
    <t>cytochrome P450, family 46, subfamily A, polypeptide 1, tandem duplicate 4 [Source:ZFIN;Acc:ZDB-GENE-040426-1224]</t>
  </si>
  <si>
    <t>ENSDARG00000008140</t>
  </si>
  <si>
    <t>kcnab1a</t>
  </si>
  <si>
    <t>potassium voltage-gated channel, shaker-related subfamily, beta member 1 a [Source:ZFIN;Acc:ZDB-GENE-050327-79]</t>
  </si>
  <si>
    <t>ENSDARG00000014840</t>
  </si>
  <si>
    <t>prph2b</t>
  </si>
  <si>
    <t>peripherin 2b (retinal degeneration, slow) [Source:ZFIN;Acc:ZDB-GENE-000616-9]</t>
  </si>
  <si>
    <t>ENSDARG00000015476</t>
  </si>
  <si>
    <t>iqch</t>
  </si>
  <si>
    <t>IQ motif containing H [Source:NCBI gene;Acc:567336]</t>
  </si>
  <si>
    <t>ENSDARG00000022614</t>
  </si>
  <si>
    <t>ddx43</t>
  </si>
  <si>
    <t>DEAD (Asp-Glu-Ala-Asp) box polypeptide 43 [Source:ZFIN;Acc:ZDB-GENE-080204-77]</t>
  </si>
  <si>
    <t>ENSDARG00000039069</t>
  </si>
  <si>
    <t>slx4ip</t>
  </si>
  <si>
    <t>SLX4 interacting protein [Source:NCBI gene;Acc:393383]</t>
  </si>
  <si>
    <t>ENSDARG00000040004</t>
  </si>
  <si>
    <t>PKHD1L1</t>
  </si>
  <si>
    <t>si:ch211-244a23.1 [Source:ZFIN;Acc:ZDB-GENE-060503-789]</t>
  </si>
  <si>
    <t>ENSDARG00000040274</t>
  </si>
  <si>
    <t>scamp5b</t>
  </si>
  <si>
    <t>secretory carrier membrane protein 5b [Source:ZFIN;Acc:ZDB-GENE-120215-76]</t>
  </si>
  <si>
    <t>ENSDARG00000057417</t>
  </si>
  <si>
    <t>nudt13</t>
  </si>
  <si>
    <t>nudix (nucleoside diphosphate linked moiety X)-type motif 13 [Source:ZFIN;Acc:ZDB-GENE-040724-60]</t>
  </si>
  <si>
    <t>ENSDARG00000057498</t>
  </si>
  <si>
    <t>habp2</t>
  </si>
  <si>
    <t>hyaluronan binding protein 2 [Source:ZFIN;Acc:ZDB-GENE-030131-4721]</t>
  </si>
  <si>
    <t>ENSDARG00000057644</t>
  </si>
  <si>
    <t>adam8b</t>
  </si>
  <si>
    <t>ADAM metallopeptidase domain 8b [Source:ZFIN;Acc:ZDB-GENE-070808-1]</t>
  </si>
  <si>
    <t>ENSDARG00000063026</t>
  </si>
  <si>
    <t>mlc1</t>
  </si>
  <si>
    <t>modulator of VRAC current 1 [Source:ZFIN;Acc:ZDB-GENE-050419-145]</t>
  </si>
  <si>
    <t>ENSDARG00000068274</t>
  </si>
  <si>
    <t>si:ch211-203b8.6</t>
  </si>
  <si>
    <t>si:ch211-203b8.6 [Source:ZFIN;Acc:ZDB-GENE-050419-160]</t>
  </si>
  <si>
    <t>ENSDARG00000068515</t>
  </si>
  <si>
    <t>chs1</t>
  </si>
  <si>
    <t>chitin synthase 1 [Source:ZFIN;Acc:ZDB-GENE-030131-1188]</t>
  </si>
  <si>
    <t>ENSDARG00000071592</t>
  </si>
  <si>
    <t>aqp8a.2</t>
  </si>
  <si>
    <t>aquaporin 8a, tandem duplicate 2 [Source:ZFIN;Acc:ZDB-GENE-070112-1802]</t>
  </si>
  <si>
    <t>ENSDARG00000074119</t>
  </si>
  <si>
    <t>frmpd2</t>
  </si>
  <si>
    <t>FERM and PDZ domain containing 2 [Source:ZFIN;Acc:ZDB-GENE-110315-2]</t>
  </si>
  <si>
    <t>ENSDARG00000075881</t>
  </si>
  <si>
    <t>SERF2</t>
  </si>
  <si>
    <t>si:ch211-39k3.2 [Source:ZFIN;Acc:ZDB-GENE-070705-180]</t>
  </si>
  <si>
    <t>ENSDARG00000077007</t>
  </si>
  <si>
    <t>abcc8b</t>
  </si>
  <si>
    <t>ATP-binding cassette, sub-family C (CFTR/MRP), member 8b [Source:ZFIN;Acc:ZDB-GENE-120215-45]</t>
  </si>
  <si>
    <t>ENSDARG00000079456</t>
  </si>
  <si>
    <t>si:ch211-149a19.3</t>
  </si>
  <si>
    <t>si:ch211-149a19.3 [Source:ZFIN;Acc:ZDB-GENE-081104-128]</t>
  </si>
  <si>
    <t>ENSDARG00000089402</t>
  </si>
  <si>
    <t>si:ch73-281i18.3</t>
  </si>
  <si>
    <t>si:ch73-281i18.3 [Source:ZFIN;Acc:ZDB-GENE-141212-263]</t>
  </si>
  <si>
    <t>ENSDARG00000094658</t>
  </si>
  <si>
    <t>BX571681.3</t>
  </si>
  <si>
    <t>alanine--tRNA ligase, cytoplasmic-like [Source:NCBI gene;Acc:559142]</t>
  </si>
  <si>
    <t>ENSDARG00000094946</t>
  </si>
  <si>
    <t>si:ch211-132b12.2</t>
  </si>
  <si>
    <t>si:ch211-132b12.2 [Source:ZFIN;Acc:ZDB-GENE-050420-178]</t>
  </si>
  <si>
    <t>ENSDARG00000096273</t>
  </si>
  <si>
    <t>si:dkey-3n22.9</t>
  </si>
  <si>
    <t>si:dkey-3n22.9 [Source:ZFIN;Acc:ZDB-GENE-120215-95]</t>
  </si>
  <si>
    <t>ENSDARG00000096519</t>
  </si>
  <si>
    <t>irbpl</t>
  </si>
  <si>
    <t>interphotoreceptor retinoid-binding protein like [Source:ZFIN;Acc:ZDB-GENE-070301-4]</t>
  </si>
  <si>
    <t>ENSDARG00000097080</t>
  </si>
  <si>
    <t>si:ch73-181m17.1</t>
  </si>
  <si>
    <t>si:ch73-181m17.1 [Source:ZFIN;Acc:ZDB-GENE-131122-49]</t>
  </si>
  <si>
    <t>ENSDARG00000097973</t>
  </si>
  <si>
    <t>si:ch1073-190k2.1</t>
  </si>
  <si>
    <t>si:ch1073-190k2.1 [Source:ZFIN;Acc:ZDB-GENE-131127-449]</t>
  </si>
  <si>
    <t>ENSDARG00000100397</t>
  </si>
  <si>
    <t>pde6c</t>
  </si>
  <si>
    <t>phosphodiesterase 6C, cGMP-specific, cone, alpha prime [Source:ZFIN;Acc:ZDB-GENE-040426-1664]</t>
  </si>
  <si>
    <t>ENSDARG00000101629</t>
  </si>
  <si>
    <t>CABZ01079192.1</t>
  </si>
  <si>
    <t>sucrase-isomaltase (alpha-glucosidase) [Source:NCBI gene;Acc:100148922]</t>
  </si>
  <si>
    <t>ENSDARG00000104569</t>
  </si>
  <si>
    <t>CABZ01088484.1</t>
  </si>
  <si>
    <t>ENSDARG00000001767</t>
  </si>
  <si>
    <t>slc29a2</t>
  </si>
  <si>
    <t>solute carrier family 29 member 2 [Source:ZFIN;Acc:ZDB-GENE-050220-15]</t>
  </si>
  <si>
    <t>ENSDARG00000009079</t>
  </si>
  <si>
    <t>BX296551.1</t>
  </si>
  <si>
    <t>sodium-dependent lysophosphatidylcholine symporter 1-like [Source:NCBI gene;Acc:570014]</t>
  </si>
  <si>
    <t>ENSDARG00000009612</t>
  </si>
  <si>
    <t>chia.3</t>
  </si>
  <si>
    <t>chitinase, acidic.3 [Source:ZFIN;Acc:ZDB-GENE-040426-2891]</t>
  </si>
  <si>
    <t>ENSDARG00000013524</t>
  </si>
  <si>
    <t>cyp2ae1</t>
  </si>
  <si>
    <t>cytochrome P450, family 2, subfamily AE, polypeptide 1 [Source:ZFIN;Acc:ZDB-GENE-090312-107]</t>
  </si>
  <si>
    <t>ENSDARG00000014480</t>
  </si>
  <si>
    <t>nr6a1b</t>
  </si>
  <si>
    <t>nuclear receptor subfamily 6, group A, member 1b [Source:NCBI gene;Acc:497167]</t>
  </si>
  <si>
    <t>ENSDARG00000015134</t>
  </si>
  <si>
    <t>camkk1b</t>
  </si>
  <si>
    <t>calcium/calmodulin-dependent protein kinase kinase 1, alpha b [Source:ZFIN;Acc:ZDB-GENE-080722-13]</t>
  </si>
  <si>
    <t>ENSDARG00000016918</t>
  </si>
  <si>
    <t>ace2</t>
  </si>
  <si>
    <t>angiotensin I converting enzyme 2 [Source:ZFIN;Acc:ZDB-GENE-041114-6]</t>
  </si>
  <si>
    <t>ENSDARG00000042293</t>
  </si>
  <si>
    <t>ca4b</t>
  </si>
  <si>
    <t>carbonic anhydrase IV b [Source:ZFIN;Acc:ZDB-GENE-080815-5]</t>
  </si>
  <si>
    <t>ENSDARG00000044566</t>
  </si>
  <si>
    <t>fabp6</t>
  </si>
  <si>
    <t>fatty acid binding protein 6, ileal (gastrotropin) [Source:ZFIN;Acc:ZDB-GENE-040625-49]</t>
  </si>
  <si>
    <t>ENSDARG00000055539</t>
  </si>
  <si>
    <t>epdl2</t>
  </si>
  <si>
    <t>ependymin-like 2 [Source:ZFIN;Acc:ZDB-GENE-091204-250]</t>
  </si>
  <si>
    <t>ENSDARG00000068434</t>
  </si>
  <si>
    <t>h3f3b.1</t>
  </si>
  <si>
    <t>H3 histone, family 3B.1 [Source:ZFIN;Acc:ZDB-GENE-050417-65]</t>
  </si>
  <si>
    <t>ENSDARG00000068621</t>
  </si>
  <si>
    <t>si:ch211-181d7.3</t>
  </si>
  <si>
    <t>si:ch211-181d7.3 [Source:ZFIN;Acc:ZDB-GENE-121214-30]</t>
  </si>
  <si>
    <t>ENSDARG00000068680</t>
  </si>
  <si>
    <t>ctrl</t>
  </si>
  <si>
    <t>chymotrypsin-like [Source:ZFIN;Acc:ZDB-GENE-040912-147]</t>
  </si>
  <si>
    <t>ENSDARG00000069464</t>
  </si>
  <si>
    <t>cox7a1</t>
  </si>
  <si>
    <t>cytochrome c oxidase subunit 7A1 [Source:ZFIN;Acc:ZDB-GENE-060929-340]</t>
  </si>
  <si>
    <t>ENSDARG00000069966</t>
  </si>
  <si>
    <t>alox5b.3</t>
  </si>
  <si>
    <t>arachidonate 5-lipoxygenase b, tandem duplicate 3 [Source:ZFIN;Acc:ZDB-GENE-050522-330]</t>
  </si>
  <si>
    <t>ENSDARG00000070038</t>
  </si>
  <si>
    <t>rbp2a</t>
  </si>
  <si>
    <t>retinol binding protein 2a, cellular [Source:ZFIN;Acc:ZDB-GENE-020320-2]</t>
  </si>
  <si>
    <t>ENSDARG00000070770</t>
  </si>
  <si>
    <t>her4.3</t>
  </si>
  <si>
    <t>hairy-related 4, tandem duplicate 3 [Source:ZFIN;Acc:ZDB-GENE-081030-7]</t>
  </si>
  <si>
    <t>ENSDARG00000071029</t>
  </si>
  <si>
    <t>si:dkey-147f3.8</t>
  </si>
  <si>
    <t>si:dkey-147f3.8 [Source:ZFIN;Acc:ZDB-GENE-061009-32]</t>
  </si>
  <si>
    <t>ENSDARG00000076819</t>
  </si>
  <si>
    <t>nlrc8</t>
  </si>
  <si>
    <t>NLR family CARD domain containing 8 [Source:ZFIN;Acc:ZDB-GENE-070912-363]</t>
  </si>
  <si>
    <t>ENSDARG00000077875</t>
  </si>
  <si>
    <t>slc2a5</t>
  </si>
  <si>
    <t>solute carrier family 2 member 5 [Source:ZFIN;Acc:ZDB-GENE-060222-2]</t>
  </si>
  <si>
    <t>ENSDARG00000090948</t>
  </si>
  <si>
    <t>si:ch73-29c22.1</t>
  </si>
  <si>
    <t>si:ch73-29c22.1 [Source:ZFIN;Acc:ZDB-GENE-091204-309]</t>
  </si>
  <si>
    <t>ENSDARG00000091847</t>
  </si>
  <si>
    <t>si:ch211-181d7.1</t>
  </si>
  <si>
    <t>si:ch211-181d7.1 [Source:ZFIN;Acc:ZDB-GENE-121214-14]</t>
  </si>
  <si>
    <t>ENSDARG00000092025</t>
  </si>
  <si>
    <t>ENSDARG00000092077</t>
  </si>
  <si>
    <t>si:dkey-147f3.4</t>
  </si>
  <si>
    <t>si:dkey-147f3.4 [Source:ZFIN;Acc:ZDB-GENE-061009-29]</t>
  </si>
  <si>
    <t>ENSDARG00000093193</t>
  </si>
  <si>
    <t>chia.6</t>
  </si>
  <si>
    <t>chitinase, acidic.6 [Source:ZFIN;Acc:ZDB-GENE-030131-1140]</t>
  </si>
  <si>
    <t>ENSDARG00000093317</t>
  </si>
  <si>
    <t>si:ch211-209j10.6</t>
  </si>
  <si>
    <t>si:ch211-209j10.6 [Source:ZFIN;Acc:ZDB-GENE-090311-44]</t>
  </si>
  <si>
    <t>ENSDARG00000094067</t>
  </si>
  <si>
    <t>si:dkey-121n8.7</t>
  </si>
  <si>
    <t>si:dkey-121n8.7 [Source:ZFIN;Acc:ZDB-GENE-070912-366]</t>
  </si>
  <si>
    <t>ENSDARG00000094316</t>
  </si>
  <si>
    <t>si:rp71-80o10.4</t>
  </si>
  <si>
    <t>si:rp71-80o10.4 [Source:ZFIN;Acc:ZDB-GENE-090313-413]</t>
  </si>
  <si>
    <t>ENSDARG00000095163</t>
  </si>
  <si>
    <t>CR847563.1</t>
  </si>
  <si>
    <t>ENSDARG00000095528</t>
  </si>
  <si>
    <t>CR854897.1</t>
  </si>
  <si>
    <t>NLR family CARD domain-containing protein 3-like [Source:NCBI gene;Acc:108179100]</t>
  </si>
  <si>
    <t>ENSDARG00000097533</t>
  </si>
  <si>
    <t>BX571880.1</t>
  </si>
  <si>
    <t>ENSDARG00000097653</t>
  </si>
  <si>
    <t>si:dkey-23k10.3</t>
  </si>
  <si>
    <t>si:dkey-23k10.3 [Source:ZFIN;Acc:ZDB-GENE-131126-11]</t>
  </si>
  <si>
    <t>ENSDARG00000097770</t>
  </si>
  <si>
    <t>si:ch211-167j9.4</t>
  </si>
  <si>
    <t>si:ch211-167j9.4 [Source:ZFIN;Acc:ZDB-GENE-131121-196]</t>
  </si>
  <si>
    <t>ENSDARG00000097816</t>
  </si>
  <si>
    <t>si:dkey-117a8.1</t>
  </si>
  <si>
    <t>si:dkey-117a8.1 [Source:ZFIN;Acc:ZDB-GENE-131121-256]</t>
  </si>
  <si>
    <t>ENSDARG00000097876</t>
  </si>
  <si>
    <t>si:dkey-40g16.5</t>
  </si>
  <si>
    <t>si:dkey-40g16.5 [Source:ZFIN;Acc:ZDB-GENE-131127-636]</t>
  </si>
  <si>
    <t>ENSDARG00000098906</t>
  </si>
  <si>
    <t>herc7</t>
  </si>
  <si>
    <t>hect domain and RLD 7 [Source:ZFIN;Acc:ZDB-GENE-091204-164]</t>
  </si>
  <si>
    <t>ENSDARG00000100635</t>
  </si>
  <si>
    <t>chia.1</t>
  </si>
  <si>
    <t>chitinase, acidic.1 [Source:ZFIN;Acc:ZDB-GENE-040426-1994]</t>
  </si>
  <si>
    <t>ENSDARG00000101050</t>
  </si>
  <si>
    <t>tmc8</t>
  </si>
  <si>
    <t>transmembrane channel-like 8 [Source:ZFIN;Acc:ZDB-GENE-081114-2]</t>
  </si>
  <si>
    <t>ENSDARG00000101186</t>
  </si>
  <si>
    <t>CABZ01087566.1</t>
  </si>
  <si>
    <t>transmembrane protein 25 [Source:NCBI gene;Acc:101883340]</t>
  </si>
  <si>
    <t>ENSDARG00000104649</t>
  </si>
  <si>
    <t>si:dkey-40c23.2</t>
  </si>
  <si>
    <t>si:dkey-40c23.2 [Source:ZFIN;Acc:ZDB-GENE-030131-5958]</t>
  </si>
  <si>
    <t>ENSDARG00000104811</t>
  </si>
  <si>
    <t>cyp2aa2</t>
  </si>
  <si>
    <t>y cytochrome P450, family 2, subfamily AA, polypeptide 2 [Source:ZFIN;Acc:ZDB-GENE-061027-232]</t>
  </si>
  <si>
    <t>ENSDARG00000105317</t>
  </si>
  <si>
    <t>si:ch1073-365p7.2</t>
  </si>
  <si>
    <t>si:ch1073-365p7.2 [Source:ZFIN;Acc:ZDB-GENE-160114-38]</t>
  </si>
  <si>
    <t>ENSDARG00000108987</t>
  </si>
  <si>
    <t>si:dkey-7i4.19</t>
  </si>
  <si>
    <t>si:dkey-7i4.19 [Source:ZFIN;Acc:ZDB-GENE-131120-166]</t>
  </si>
  <si>
    <t>ENSDARG00000115806</t>
  </si>
  <si>
    <t>CABZ01043506.1</t>
  </si>
  <si>
    <t>ENSDARG00000116389</t>
  </si>
  <si>
    <t>CR450764.17</t>
  </si>
  <si>
    <t>E3 ubiquitin-protein ligase RBBP6-like [Source:NCBI gene;Acc:103908740]</t>
  </si>
  <si>
    <t>ENSDARG00000117251</t>
  </si>
  <si>
    <t>CABZ01043506.2</t>
  </si>
  <si>
    <t>ENSDARG00000117340</t>
  </si>
  <si>
    <t>CR457444.8</t>
  </si>
  <si>
    <t>uncharacterized LOC101885221 [Source:NCBI gene;Acc:101885221]</t>
  </si>
  <si>
    <t>ENSDARG00000117472</t>
  </si>
  <si>
    <t>CABZ01043503.1</t>
  </si>
  <si>
    <t>ENSDARG00000005004</t>
  </si>
  <si>
    <t>slc5a12</t>
  </si>
  <si>
    <t>solute carrier family 5 member 12 [Source:NCBI gene;Acc:393339]</t>
  </si>
  <si>
    <t>ENSDARG00000012395</t>
  </si>
  <si>
    <t>mmp13a</t>
  </si>
  <si>
    <t>matrix metallopeptidase 13a [Source:ZFIN;Acc:ZDB-GENE-031202-2]</t>
  </si>
  <si>
    <t>ENSDARG00000013022</t>
  </si>
  <si>
    <t>si:ch211-59h6.1</t>
  </si>
  <si>
    <t>si:ch211-59h6.1 [Source:ZFIN;Acc:ZDB-GENE-091204-418]</t>
  </si>
  <si>
    <t>ENSDARG00000013871</t>
  </si>
  <si>
    <t>slc5a1</t>
  </si>
  <si>
    <t>solute carrier family 5 member 1 [Source:ZFIN;Acc:ZDB-GENE-040426-1524]</t>
  </si>
  <si>
    <t>ENSDARG00000019228</t>
  </si>
  <si>
    <t>mogat2</t>
  </si>
  <si>
    <t>monoacylglycerol O-acyltransferase 2 [Source:ZFIN;Acc:ZDB-GENE-041010-186]</t>
  </si>
  <si>
    <t>ENSDARG00000021339</t>
  </si>
  <si>
    <t>cpa5</t>
  </si>
  <si>
    <t>carboxypeptidase A5 [Source:ZFIN;Acc:ZDB-GENE-020514-1]</t>
  </si>
  <si>
    <t>ENSDARG00000038363</t>
  </si>
  <si>
    <t>drd4a</t>
  </si>
  <si>
    <t>dopamine receptor D4a [Source:ZFIN;Acc:ZDB-GENE-070112-996]</t>
  </si>
  <si>
    <t>ENSDARG00000039164</t>
  </si>
  <si>
    <t>mhc1uma</t>
  </si>
  <si>
    <t>major histocompatibility complex class I UMA [Source:ZFIN;Acc:ZDB-GENE-140820-1]</t>
  </si>
  <si>
    <t>ENSDARG00000040781</t>
  </si>
  <si>
    <t>sult3st4</t>
  </si>
  <si>
    <t>sulfotransferase family 3, cytosolic sulfotransferase 4 [Source:ZFIN;Acc:ZDB-GENE-050913-17]</t>
  </si>
  <si>
    <t>ENSDARG00000040864</t>
  </si>
  <si>
    <t>si:dkey-286j15.1</t>
  </si>
  <si>
    <t>si:dkey-286j15.1 [Source:ZFIN;Acc:ZDB-GENE-060503-447]</t>
  </si>
  <si>
    <t>ENSDARG00000042065</t>
  </si>
  <si>
    <t>eef2a.2</t>
  </si>
  <si>
    <t>eukaryotic translation elongation factor 2a, tandem duplicate 2 [Source:ZFIN;Acc:ZDB-GENE-050208-348]</t>
  </si>
  <si>
    <t>ENSDARG00000043722</t>
  </si>
  <si>
    <t>cpa4</t>
  </si>
  <si>
    <t>carboxypeptidase A4 [Source:ZFIN;Acc:ZDB-GENE-040704-61]</t>
  </si>
  <si>
    <t>ENSDARG00000045442</t>
  </si>
  <si>
    <t>cpb1</t>
  </si>
  <si>
    <t>carboxypeptidase B1 (tissue) [Source:ZFIN;Acc:ZDB-GENE-030131-1132]</t>
  </si>
  <si>
    <t>ENSDARG00000058537</t>
  </si>
  <si>
    <t>si:dkey-102c8.2</t>
  </si>
  <si>
    <t>si:dkey-102c8.2 [Source:ZFIN;Acc:ZDB-GENE-050208-329]</t>
  </si>
  <si>
    <t>ENSDARG00000058794</t>
  </si>
  <si>
    <t>si:dkey-19a16.2</t>
  </si>
  <si>
    <t>si:dkey-19a16.2 [Source:ZFIN;Acc:ZDB-GENE-050208-493]</t>
  </si>
  <si>
    <t>ENSDARG00000059039</t>
  </si>
  <si>
    <t>FO904903.1</t>
  </si>
  <si>
    <t>major histocompatibility complex class I ULA [Source:NCBI gene;Acc:796419]</t>
  </si>
  <si>
    <t>ENSDARG00000061417</t>
  </si>
  <si>
    <t>nub1</t>
  </si>
  <si>
    <t>negative regulator of ubiquitin-like proteins 1 [Source:ZFIN;Acc:ZDB-GENE-080212-11]</t>
  </si>
  <si>
    <t>ENSDARG00000070775</t>
  </si>
  <si>
    <t>cyp2x9</t>
  </si>
  <si>
    <t>cytochrome P450, family 2, subfamily X, polypeptide 9 [Source:ZFIN;Acc:ZDB-GENE-061027-109]</t>
  </si>
  <si>
    <t>ENSDARG00000071565</t>
  </si>
  <si>
    <t>hnf4g</t>
  </si>
  <si>
    <t>hepatocyte nuclear factor 4, gamma [Source:ZFIN;Acc:ZDB-GENE-060929-100]</t>
  </si>
  <si>
    <t>ENSDARG00000071588</t>
  </si>
  <si>
    <t>BX539307.1</t>
  </si>
  <si>
    <t>ENSDARG00000071629</t>
  </si>
  <si>
    <t>BX511034.1</t>
  </si>
  <si>
    <t>ENSDARG00000074111</t>
  </si>
  <si>
    <t>bcdin3d</t>
  </si>
  <si>
    <t>pre-miRNA 5'-monophosphate methyltransferase [Source:NCBI gene;Acc:568375]</t>
  </si>
  <si>
    <t>ENSDARG00000076264</t>
  </si>
  <si>
    <t>zgc:195170</t>
  </si>
  <si>
    <t>zgc:195170 [Source:ZFIN;Acc:ZDB-GENE-080723-62]</t>
  </si>
  <si>
    <t>ENSDARG00000077252</t>
  </si>
  <si>
    <t>si:rp71-36a1.5</t>
  </si>
  <si>
    <t>si:rp71-36a1.5 [Source:ZFIN;Acc:ZDB-GENE-091204-428]</t>
  </si>
  <si>
    <t>ENSDARG00000077415</t>
  </si>
  <si>
    <t>zmp:0000001175</t>
  </si>
  <si>
    <t>zmp:0000001175 [Source:ZFIN;Acc:ZDB-GENE-140106-135]</t>
  </si>
  <si>
    <t>ENSDARG00000079986</t>
  </si>
  <si>
    <t>BX927329.1</t>
  </si>
  <si>
    <t>ENSDARG00000086838</t>
  </si>
  <si>
    <t>itga2.3</t>
  </si>
  <si>
    <t>integrin, alpha 2 (CD49B, alpha 2 subunit of VLA-2 receptor), tandem duplicate 3 [Source:ZFIN;Acc:ZDB-GENE-091204-176]</t>
  </si>
  <si>
    <t>ENSDARG00000087102</t>
  </si>
  <si>
    <t>si:ch1073-164k15.3</t>
  </si>
  <si>
    <t>si:ch1073-164k15.3 [Source:ZFIN;Acc:ZDB-GENE-131119-59]</t>
  </si>
  <si>
    <t>ENSDARG00000092319</t>
  </si>
  <si>
    <t>BX323074.1</t>
  </si>
  <si>
    <t>ENSDARG00000092419</t>
  </si>
  <si>
    <t>vtg7</t>
  </si>
  <si>
    <t>vitellogenin 7 [Source:ZFIN;Acc:ZDB-GENE-001201-6]</t>
  </si>
  <si>
    <t>ENSDARG00000093024</t>
  </si>
  <si>
    <t>si:ch211-213a13.2</t>
  </si>
  <si>
    <t>si:ch211-213a13.2 [Source:ZFIN;Acc:ZDB-GENE-050208-551]</t>
  </si>
  <si>
    <t>ENSDARG00000093044</t>
  </si>
  <si>
    <t>si:ch211-161h7.5</t>
  </si>
  <si>
    <t>si:ch211-161h7.5 [Source:ZFIN;Acc:ZDB-GENE-091204-265]</t>
  </si>
  <si>
    <t>ENSDARG00000094252</t>
  </si>
  <si>
    <t>BX649448.4</t>
  </si>
  <si>
    <t>ENSDARG00000095432</t>
  </si>
  <si>
    <t>BX323074.2</t>
  </si>
  <si>
    <t>ENSDARG00000095454</t>
  </si>
  <si>
    <t>si:dkey-19a16.13</t>
  </si>
  <si>
    <t>si:dkey-19a16.13 [Source:ZFIN;Acc:ZDB-GENE-110411-2]</t>
  </si>
  <si>
    <t>ENSDARG00000095455</t>
  </si>
  <si>
    <t>si:dkey-20i20.10</t>
  </si>
  <si>
    <t>si:dkey-20i20.10 [Source:ZFIN;Acc:ZDB-GENE-060503-905]</t>
  </si>
  <si>
    <t>ENSDARG00000096899</t>
  </si>
  <si>
    <t>CU929451.1</t>
  </si>
  <si>
    <t>ENSDARG00000097275</t>
  </si>
  <si>
    <t>si:ch211-147g22.4</t>
  </si>
  <si>
    <t>si:ch211-147g22.4 [Source:ZFIN;Acc:ZDB-GENE-131121-226]</t>
  </si>
  <si>
    <t>ENSDARG00000097639</t>
  </si>
  <si>
    <t>si:ch73-265h17.4</t>
  </si>
  <si>
    <t>si:ch73-265h17.4 [Source:ZFIN;Acc:ZDB-GENE-131121-594]</t>
  </si>
  <si>
    <t>ENSDARG00000097929</t>
  </si>
  <si>
    <t>BX005392.3</t>
  </si>
  <si>
    <t>si:dkey-90a24.1 [Source:NCBI gene;Acc:101883724]</t>
  </si>
  <si>
    <t>ENSDARG00000098791</t>
  </si>
  <si>
    <t>cdhr5b</t>
  </si>
  <si>
    <t>cadherin-related family member 5b [Source:ZFIN;Acc:ZDB-GENE-110518-2]</t>
  </si>
  <si>
    <t>ENSDARG00000098902</t>
  </si>
  <si>
    <t>ubxn8</t>
  </si>
  <si>
    <t>UBX domain protein 8 [Source:ZFIN;Acc:ZDB-GENE-050522-266]</t>
  </si>
  <si>
    <t>ENSDARG00000098963</t>
  </si>
  <si>
    <t>pcdh1g13</t>
  </si>
  <si>
    <t>protocadherin 1 gamma 13 [Source:ZFIN;Acc:ZDB-GENE-050609-8]</t>
  </si>
  <si>
    <t>ENSDARG00000099364</t>
  </si>
  <si>
    <t>BX511034.5</t>
  </si>
  <si>
    <t>ENSDARG00000099577</t>
  </si>
  <si>
    <t>si:dkey-182g1.10</t>
  </si>
  <si>
    <t>si:dkey-182g1.10 [Source:ZFIN;Acc:ZDB-GENE-141216-134]</t>
  </si>
  <si>
    <t>ENSDARG00000099646</t>
  </si>
  <si>
    <t>pcdh1g3</t>
  </si>
  <si>
    <t>protocadherin 1 gamma 3 [Source:ZFIN;Acc:ZDB-GENE-050608-3]</t>
  </si>
  <si>
    <t>ENSDARG00000100478</t>
  </si>
  <si>
    <t>TULP1</t>
  </si>
  <si>
    <t>tubby-related protein 1-like [Source:NCBI gene;Acc:103908677]</t>
  </si>
  <si>
    <t>ENSDARG00000100552</t>
  </si>
  <si>
    <t>taco1</t>
  </si>
  <si>
    <t>translational activator of mitochondrially encoded cytochrome c oxidase I [Source:ZFIN;Acc:ZDB-GENE-070410-35]</t>
  </si>
  <si>
    <t>ENSDARG00000100747</t>
  </si>
  <si>
    <t>GUCA1A</t>
  </si>
  <si>
    <t>si:ch211-103a14.5 [Source:ZFIN;Acc:ZDB-GENE-091204-414]</t>
  </si>
  <si>
    <t>ENSDARG00000102302</t>
  </si>
  <si>
    <t>WDR48</t>
  </si>
  <si>
    <t>WD repeat domain 48 [Source:HGNC Symbol;Acc:HGNC:30914]</t>
  </si>
  <si>
    <t>ENSDARG00000103225</t>
  </si>
  <si>
    <t>UBLCP1</t>
  </si>
  <si>
    <t>ubiquitin-like domain-containing CTD phosphatase 1 [Source:NCBI gene;Acc:103910001]</t>
  </si>
  <si>
    <t>ENSDARG00000103534</t>
  </si>
  <si>
    <t>si:ch211-117l17.4</t>
  </si>
  <si>
    <t>si:ch211-117l17.4 [Source:ZFIN;Acc:ZDB-GENE-110913-102]</t>
  </si>
  <si>
    <t>ENSDARG00000103878</t>
  </si>
  <si>
    <t>anpepb</t>
  </si>
  <si>
    <t>alanyl (membrane) aminopeptidase b [Source:ZFIN;Acc:ZDB-GENE-030131-1253]</t>
  </si>
  <si>
    <t>ENSDARG00000104640</t>
  </si>
  <si>
    <t>BX511034.7</t>
  </si>
  <si>
    <t>uncharacterized LOC100006875 [Source:NCBI gene;Acc:100006875]</t>
  </si>
  <si>
    <t>ENSDARG00000105212</t>
  </si>
  <si>
    <t>cfhl1</t>
  </si>
  <si>
    <t>complement factor H like 1 [Source:ZFIN;Acc:ZDB-GENE-050208-342]</t>
  </si>
  <si>
    <t>ENSDARG00000105254</t>
  </si>
  <si>
    <t>CABZ01102115.2</t>
  </si>
  <si>
    <t>ENSDARG00000109563</t>
  </si>
  <si>
    <t>LSM10</t>
  </si>
  <si>
    <t>LSM10, U7 small nuclear RNA associated [Source:HGNC Symbol;Acc:HGNC:17562]</t>
  </si>
  <si>
    <t>ENSDARG00000111190</t>
  </si>
  <si>
    <t>CR450686.5</t>
  </si>
  <si>
    <t>ENSDARG00000116618</t>
  </si>
  <si>
    <t>si:ch73-27e22.8</t>
  </si>
  <si>
    <t>si:ch73-27e22.8 [Source:ZFIN;Acc:ZDB-GENE-100917-4]</t>
  </si>
  <si>
    <t>ENSDARG00000117271</t>
  </si>
  <si>
    <t>CR954298.1</t>
  </si>
  <si>
    <t>ENSDARG00000117659</t>
  </si>
  <si>
    <t>CABZ01079280.1</t>
  </si>
  <si>
    <r>
      <rPr>
        <b/>
        <i/>
        <sz val="11"/>
        <color theme="1"/>
        <rFont val="Times New Roman"/>
        <family val="1"/>
      </rPr>
      <t>upf1_mu</t>
    </r>
    <r>
      <rPr>
        <b/>
        <sz val="11"/>
        <color theme="1"/>
        <rFont val="Times New Roman"/>
        <family val="1"/>
      </rPr>
      <t xml:space="preserve"> vs WT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DARG00000104654</t>
  </si>
  <si>
    <t>leap2</t>
  </si>
  <si>
    <t>liver-expressed antimicrobial peptide 2 [Source:ZFIN;Acc:ZDB-GENE-081022-131]</t>
  </si>
  <si>
    <t>ENSDARG00000110315</t>
  </si>
  <si>
    <t>CT583728.11</t>
  </si>
  <si>
    <t>ENSDARG00000039979</t>
  </si>
  <si>
    <t>tecrl2b</t>
  </si>
  <si>
    <t>trans-2,3-enoyl-CoA reductase-like 2b [Source:ZFIN;Acc:ZDB-GENE-041010-116]</t>
  </si>
  <si>
    <t>ENSDARG00000060350</t>
  </si>
  <si>
    <t>apoda.2</t>
  </si>
  <si>
    <t>apolipoprotein Da, duplicate 2 [Source:ZFIN;Acc:ZDB-GENE-070912-551]</t>
  </si>
  <si>
    <t>ENSDARG00000076904</t>
  </si>
  <si>
    <t>loxl5b</t>
  </si>
  <si>
    <t>lysyl oxidase-like 5b [Source:ZFIN;Acc:ZDB-GENE-070818-3]</t>
  </si>
  <si>
    <t>ENSDARG00000086569</t>
  </si>
  <si>
    <t>zgc:172051</t>
  </si>
  <si>
    <t>zgc:172051 [Source:ZFIN;Acc:ZDB-GENE-080219-23]</t>
  </si>
  <si>
    <t>ENSDARG00000095448</t>
  </si>
  <si>
    <t>ftr30</t>
  </si>
  <si>
    <t>finTRIM family, member 30 [Source:ZFIN;Acc:ZDB-GENE-070912-106]</t>
  </si>
  <si>
    <t>ENSDARG00000103518</t>
  </si>
  <si>
    <t>abhd8a</t>
  </si>
  <si>
    <t>abhydrolase domain containing 8a [Source:ZFIN;Acc:ZDB-GENE-080204-70]</t>
  </si>
  <si>
    <t>ENSDARG00000068006</t>
  </si>
  <si>
    <t>gck</t>
  </si>
  <si>
    <t>glucokinase (hexokinase 4) [Source:ZFIN;Acc:ZDB-GENE-060825-204]</t>
  </si>
  <si>
    <t>ENSDARG00000102554</t>
  </si>
  <si>
    <t>zgc:112433</t>
  </si>
  <si>
    <t>zgc:112433 [Source:ZFIN;Acc:ZDB-GENE-050417-294]</t>
  </si>
  <si>
    <t>ENSDARG00000058578</t>
  </si>
  <si>
    <t>ccdc106b</t>
  </si>
  <si>
    <t>coiled-coil domain containing 106b [Source:ZFIN;Acc:ZDB-GENE-050306-6]</t>
  </si>
  <si>
    <t>ENSDARG00000007024</t>
  </si>
  <si>
    <t>uox</t>
  </si>
  <si>
    <t>urate oxidase [Source:NCBI gene;Acc:436604]</t>
  </si>
  <si>
    <t>ENSDARG00000070157</t>
  </si>
  <si>
    <t>tgm2a</t>
  </si>
  <si>
    <t>transglutaminase 2, C polypeptide A [Source:ZFIN;Acc:ZDB-GENE-040912-78]</t>
  </si>
  <si>
    <t>ENSDARG00000092044</t>
  </si>
  <si>
    <t>si:dkey-22f5.9</t>
  </si>
  <si>
    <t>si:dkey-22f5.9 [Source:ZFIN;Acc:ZDB-GENE-091204-260]</t>
  </si>
  <si>
    <t>ENSDARG00000101176</t>
  </si>
  <si>
    <t>ugt1b7</t>
  </si>
  <si>
    <t>UDP glucuronosyltransferase 1 family, polypeptide B7 [Source:ZFIN;Acc:ZDB-GENE-080227-15]</t>
  </si>
  <si>
    <t>ENSDARG00000103687</t>
  </si>
  <si>
    <t>sycn.2</t>
  </si>
  <si>
    <t>syncollin, tandem duplicate 2 [Source:ZFIN;Acc:ZDB-GENE-141212-321]</t>
  </si>
  <si>
    <t>ENSDARG00000051925</t>
  </si>
  <si>
    <t>cyb5r2</t>
  </si>
  <si>
    <t>cytochrome b5 reductase 2 [Source:NCBI gene;Acc:751641]</t>
  </si>
  <si>
    <r>
      <rPr>
        <b/>
        <i/>
        <sz val="11"/>
        <color theme="1"/>
        <rFont val="Times New Roman"/>
        <family val="1"/>
      </rPr>
      <t>upf1;leg1a_dm</t>
    </r>
    <r>
      <rPr>
        <b/>
        <sz val="11"/>
        <color theme="1"/>
        <rFont val="Times New Roman"/>
        <family val="1"/>
      </rPr>
      <t xml:space="preserve"> vs WT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 FoldChange ≤ -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4904</t>
  </si>
  <si>
    <t>gys2</t>
  </si>
  <si>
    <t>glycogen synthase 2 [Source:ZFIN;Acc:ZDB-GENE-030826-31]</t>
  </si>
  <si>
    <t>ENSDARG00000054597</t>
  </si>
  <si>
    <t>cnot6l</t>
  </si>
  <si>
    <t>CCR4-NOT transcription complex, subunit 6-like [Source:NCBI gene;Acc:553665]</t>
  </si>
  <si>
    <t>ENSDARG00000056587</t>
  </si>
  <si>
    <t>cyp2r1</t>
  </si>
  <si>
    <t>cytochrome P450, family 2, subfamily R, polypeptide 1 [Source:ZFIN;Acc:ZDB-GENE-110114-1]</t>
  </si>
  <si>
    <t>ENSDARG00000067995</t>
  </si>
  <si>
    <t>myhz1.2</t>
  </si>
  <si>
    <t>myosin, heavy polypeptide 1.2, skeletal muscle [Source:ZFIN;Acc:ZDB-GENE-070705-73]</t>
  </si>
  <si>
    <t>ENSDARG00000069292</t>
  </si>
  <si>
    <t>acot16</t>
  </si>
  <si>
    <t>acyl-CoA thioesterase 16 [Source:ZFIN;Acc:ZDB-GENE-041210-201]</t>
  </si>
  <si>
    <t>ENSDARG00000076830</t>
  </si>
  <si>
    <t>si:dkey-65b12.6</t>
  </si>
  <si>
    <t>si:dkey-65b12.6 [Source:ZFIN;Acc:ZDB-GENE-060526-329]</t>
  </si>
  <si>
    <t>ENSDARG00000102191</t>
  </si>
  <si>
    <t>CPNE8</t>
  </si>
  <si>
    <t>copine-8 [Source:NCBI gene;Acc:101886030]</t>
  </si>
  <si>
    <t>ENSDARG00000104487</t>
  </si>
  <si>
    <t>mthfs</t>
  </si>
  <si>
    <t>5,10-methenyltetrahydrofolate synthetase (5-formyltetrahydrofolate cyclo-ligase) [Source:ZFIN;Acc:ZDB-GENE-130103-5]</t>
  </si>
  <si>
    <t>ENSDARG00000006757</t>
  </si>
  <si>
    <t>klhl41b</t>
  </si>
  <si>
    <t>kelch-like family member 41b [Source:NCBI gene;Acc:321064]</t>
  </si>
  <si>
    <t>ENSDARG00000020364</t>
  </si>
  <si>
    <t>fbp1b</t>
  </si>
  <si>
    <t>fructose-1,6-bisphosphatase 1b [Source:ZFIN;Acc:ZDB-GENE-021206-11]</t>
  </si>
  <si>
    <t>ENSDARG00000059651</t>
  </si>
  <si>
    <t>cidec</t>
  </si>
  <si>
    <t>cell death inducing DFFA like effector c [Source:ZFIN;Acc:ZDB-GENE-030131-4591]</t>
  </si>
  <si>
    <t>ENSDARG00000068194</t>
  </si>
  <si>
    <t>klf9</t>
  </si>
  <si>
    <t>Kruppel-like factor 9 [Source:ZFIN;Acc:ZDB-GENE-060526-244]</t>
  </si>
  <si>
    <t>ENSDARG00000076848</t>
  </si>
  <si>
    <t>zgc:112492</t>
  </si>
  <si>
    <t>zgc:112492 [Source:ZFIN;Acc:ZDB-GENE-050417-143]</t>
  </si>
  <si>
    <t>ENSDARG00000088411</t>
  </si>
  <si>
    <t>notum2</t>
  </si>
  <si>
    <t>Danio rerio notum pectinacetylesterase 2 (notum2), mRNA. [Source:RefSeq mRNA;Acc:NM_001353872]</t>
  </si>
  <si>
    <t>ENSDARG00000097613</t>
  </si>
  <si>
    <t>igfn1.3</t>
  </si>
  <si>
    <t>immunoglobulin like and fibronectin type III domain containing 1, tandem duplicate 3 [Source:ZFIN;Acc:ZDB-GENE-131122-44]</t>
  </si>
  <si>
    <t>ENSDARG00000097815</t>
  </si>
  <si>
    <t>CU928129.2</t>
  </si>
  <si>
    <t>ENSDARG00000101749</t>
  </si>
  <si>
    <t>zgc:92161</t>
  </si>
  <si>
    <t>zgc:92161 [Source:ZFIN;Acc:ZDB-GENE-040912-22]</t>
  </si>
  <si>
    <t>ENSDARG00000110019</t>
  </si>
  <si>
    <t>CABZ01079267.1</t>
  </si>
  <si>
    <t>ENSDARG00000018263</t>
  </si>
  <si>
    <t>pdia2</t>
  </si>
  <si>
    <t>protein disulfide isomerase family A, member 2 [Source:ZFIN;Acc:ZDB-GENE-040426-705]</t>
  </si>
  <si>
    <t>ENSDARG00000021787</t>
  </si>
  <si>
    <t>abcb5</t>
  </si>
  <si>
    <t>ATP-binding cassette, sub-family B (MDR/TAP), member 5 [Source:ZFIN;Acc:ZDB-GENE-030131-6414]</t>
  </si>
  <si>
    <t>ENSDARG00000022689</t>
  </si>
  <si>
    <t>itgb1b.2</t>
  </si>
  <si>
    <t>integrin, beta 1b.2 [Source:ZFIN;Acc:ZDB-GENE-040426-2598]</t>
  </si>
  <si>
    <t>ENSDARG00000037748</t>
  </si>
  <si>
    <t>slc43a1b</t>
  </si>
  <si>
    <t>solute carrier family 43 member 1b [Source:ZFIN;Acc:ZDB-GENE-070209-173]</t>
  </si>
  <si>
    <t>ENSDARG00000056196</t>
  </si>
  <si>
    <t>slc2a2</t>
  </si>
  <si>
    <t>solute carrier family 2 member 2 [Source:ZFIN;Acc:ZDB-GENE-030131-1213]</t>
  </si>
  <si>
    <t>ENSDARG00000069951</t>
  </si>
  <si>
    <t>eef1a1l2</t>
  </si>
  <si>
    <t>eukaryotic translation elongation factor 1 alpha 1, like 2 [Source:ZFIN;Acc:ZDB-GENE-050706-188]</t>
  </si>
  <si>
    <t>ENSDARG00000070272</t>
  </si>
  <si>
    <t>casp10</t>
  </si>
  <si>
    <t>caspase 10, apoptosis-related cysteine peptidase [Source:ZFIN;Acc:ZDB-GENE-070608-2]</t>
  </si>
  <si>
    <t>ENSDARG00000073742</t>
  </si>
  <si>
    <t>prss59.2</t>
  </si>
  <si>
    <t>serine protease 59, tandem duplicate 2 [Source:ZFIN;Acc:ZDB-GENE-110408-10]</t>
  </si>
  <si>
    <t>ENSDARG00000074635</t>
  </si>
  <si>
    <t>abca1a</t>
  </si>
  <si>
    <t>ATP-binding cassette, sub-family A (ABC1), member 1A [Source:ZFIN;Acc:ZDB-GENE-031006-12]</t>
  </si>
  <si>
    <t>ENSDARG00000077157</t>
  </si>
  <si>
    <t>synpo2b</t>
  </si>
  <si>
    <t>synaptopodin 2b [Source:ZFIN;Acc:ZDB-GENE-101230-1]</t>
  </si>
  <si>
    <t>ENSDARG00000096544</t>
  </si>
  <si>
    <t>CR774189.1</t>
  </si>
  <si>
    <t>ENSDARG00000029388</t>
  </si>
  <si>
    <t>si:dkey-90m5.4</t>
  </si>
  <si>
    <t>si:dkey-90m5.4 [Source:ZFIN;Acc:ZDB-GENE-041014-250]</t>
  </si>
  <si>
    <t>ENSDARG00000032571</t>
  </si>
  <si>
    <t>il20ra</t>
  </si>
  <si>
    <t>interleukin 20 receptor, alpha [Source:ZFIN;Acc:ZDB-GENE-040724-249]</t>
  </si>
  <si>
    <t>ENSDARG00000036171</t>
  </si>
  <si>
    <t>rnasel3</t>
  </si>
  <si>
    <t>ribonuclease like 3 [Source:NCBI gene;Acc:798787]</t>
  </si>
  <si>
    <t>ENSDARG00000041787</t>
  </si>
  <si>
    <t>cx32.3</t>
  </si>
  <si>
    <t>connexin 32.3 [Source:ZFIN;Acc:ZDB-GENE-030131-1337]</t>
  </si>
  <si>
    <t>ENSDARG00000042010</t>
  </si>
  <si>
    <t>pklr</t>
  </si>
  <si>
    <t>pyruvate kinase L/R [Source:ZFIN;Acc:ZDB-GENE-010907-1]</t>
  </si>
  <si>
    <t>ENSDARG00000053684</t>
  </si>
  <si>
    <t>aldob</t>
  </si>
  <si>
    <t>aldolase b, fructose-bisphosphate [Source:NCBI gene;Acc:321664]</t>
  </si>
  <si>
    <t>ENSDARG00000090850</t>
  </si>
  <si>
    <t>serpina1l</t>
  </si>
  <si>
    <t>serine (or cysteine) proteinase inhibitor, clade A (alpha-1 antiproteinase, antitrypsin), member 1, like [Source:ZFIN;Acc:ZDB-GENE-040721-3]</t>
  </si>
  <si>
    <t>ENSDARG00000097693</t>
  </si>
  <si>
    <t>si:ch211-248a14.8</t>
  </si>
  <si>
    <t>si:ch211-248a14.8 [Source:ZFIN;Acc:ZDB-GENE-131126-33]</t>
  </si>
  <si>
    <t>ENSDARG00000100439</t>
  </si>
  <si>
    <t>FAM177A1</t>
  </si>
  <si>
    <t>zgc:153383 [Source:ZFIN;Acc:ZDB-GENE-060825-178]</t>
  </si>
  <si>
    <t>ENSDARG00000110496</t>
  </si>
  <si>
    <t>zgc:162989</t>
  </si>
  <si>
    <t>zgc:162989 [Source:ZFIN;Acc:ZDB-GENE-070410-123]</t>
  </si>
  <si>
    <t>ENSDARG00000038703</t>
  </si>
  <si>
    <t>hkdc1</t>
  </si>
  <si>
    <t>hexokinase domain containing 1 [Source:ZFIN;Acc:ZDB-GENE-030131-9801]</t>
  </si>
  <si>
    <t>ENSDARG00000053520</t>
  </si>
  <si>
    <t>LO017829.1</t>
  </si>
  <si>
    <t>testis expressed 47 [Source:NCBI gene;Acc:100006770]</t>
  </si>
  <si>
    <t>ENSDARG00000059139</t>
  </si>
  <si>
    <t>wfikkn2b</t>
  </si>
  <si>
    <t>WAP, follistatin/kazal, immunoglobulin, kunitz and netrin domain containing 2b [Source:ZFIN;Acc:ZDB-GENE-110414-1]</t>
  </si>
  <si>
    <t>ENSDARG00000071116</t>
  </si>
  <si>
    <t>eepd1</t>
  </si>
  <si>
    <t>endonuclease/exonuclease/phosphatase family domain containing 1 [Source:NCBI gene;Acc:402965]</t>
  </si>
  <si>
    <t>ENSDARG00000076487</t>
  </si>
  <si>
    <t>haao</t>
  </si>
  <si>
    <t>3-hydroxyanthranilate 3,4-dioxygenase [Source:NCBI gene;Acc:492518]</t>
  </si>
  <si>
    <t>ENSDARG00000077572</t>
  </si>
  <si>
    <t>si:ch211-193k19.2</t>
  </si>
  <si>
    <t>si:ch211-193k19.2 [Source:ZFIN;Acc:ZDB-GENE-060503-203]</t>
  </si>
  <si>
    <t>ENSDARG00000079376</t>
  </si>
  <si>
    <t>zgc:174153</t>
  </si>
  <si>
    <t>zgc:174153 [Source:ZFIN;Acc:ZDB-GENE-080215-7]</t>
  </si>
  <si>
    <t>ENSDARG00000088885</t>
  </si>
  <si>
    <t>si:ch1073-340i21.3</t>
  </si>
  <si>
    <t>si:ch1073-340i21.3 [Source:ZFIN;Acc:ZDB-GENE-030131-199]</t>
  </si>
  <si>
    <t>ENSDARG00000100833</t>
  </si>
  <si>
    <t>si:dkey-269i1.4</t>
  </si>
  <si>
    <t>si:dkey-269i1.4 [Source:ZFIN;Acc:ZDB-GENE-121214-37]</t>
  </si>
  <si>
    <t>ENSDARG00000104642</t>
  </si>
  <si>
    <t>si:dkey-31i7.2</t>
  </si>
  <si>
    <t>si:dkey-31i7.2 [Source:ZFIN;Acc:ZDB-GENE-131121-104]</t>
  </si>
  <si>
    <t>ENSDARG00000011463</t>
  </si>
  <si>
    <t>CABZ01044048.1</t>
  </si>
  <si>
    <t>coagulation factor IX-like [Source:NCBI gene;Acc:100004411]</t>
  </si>
  <si>
    <t>ENSDARG00000070844</t>
  </si>
  <si>
    <t>gamt</t>
  </si>
  <si>
    <t>guanidinoacetate N-methyltransferase [Source:NCBI gene;Acc:796865]</t>
  </si>
  <si>
    <t>ENSDARG00000090914</t>
  </si>
  <si>
    <t>si:ch211-117k10.3</t>
  </si>
  <si>
    <t>si:ch211-117k10.3 [Source:ZFIN;Acc:ZDB-GENE-141212-273]</t>
  </si>
  <si>
    <t>ENSDARG00000091584</t>
  </si>
  <si>
    <t>si:ch73-217n20.1</t>
  </si>
  <si>
    <t>si:ch73-217n20.1 [Source:ZFIN;Acc:ZDB-GENE-110411-232]</t>
  </si>
  <si>
    <t>ENSDARG00000098011</t>
  </si>
  <si>
    <t>BX000438.2</t>
  </si>
  <si>
    <t>ENSDARG00000103347</t>
  </si>
  <si>
    <t>cyp2aa3</t>
  </si>
  <si>
    <t>cytochrome P450, family 2, subfamily AA, polypeptide 3 [Source:ZFIN;Acc:ZDB-GENE-031030-8]</t>
  </si>
  <si>
    <t>ENSDARG00000103766</t>
  </si>
  <si>
    <t>cyp2aa7</t>
  </si>
  <si>
    <t>cytochrome P450, family 2, subfamily AA, polypeptide 7 [Source:ZFIN;Acc:ZDB-GENE-071004-48]</t>
  </si>
  <si>
    <t>ENSDARG00000117734</t>
  </si>
  <si>
    <t>CABZ01044023.1</t>
  </si>
  <si>
    <t>ENSDARG00000003934</t>
  </si>
  <si>
    <t>nxnl2</t>
  </si>
  <si>
    <t>nucleoredoxin like 2 [Source:ZFIN;Acc:ZDB-GENE-041212-55]</t>
  </si>
  <si>
    <t>ENSDARG00000008186</t>
  </si>
  <si>
    <t>syk</t>
  </si>
  <si>
    <t>spleen tyrosine kinase [Source:ZFIN;Acc:ZDB-GENE-040702-3]</t>
  </si>
  <si>
    <t>ENSDARG00000023656</t>
  </si>
  <si>
    <t>he1.1</t>
  </si>
  <si>
    <t>hatching enzyme 1, tandem duplicate 1 [Source:ZFIN;Acc:ZDB-GENE-021211-3]</t>
  </si>
  <si>
    <t>ENSDARG00000042613</t>
  </si>
  <si>
    <t>crp3</t>
  </si>
  <si>
    <t>C-reactive protein 3 [Source:ZFIN;Acc:ZDB-GENE-060503-220]</t>
  </si>
  <si>
    <t>ENSDARG00000057975</t>
  </si>
  <si>
    <t>plcd4a</t>
  </si>
  <si>
    <t>phospholipase C, delta 4a [Source:ZFIN;Acc:ZDB-GENE-050208-654]</t>
  </si>
  <si>
    <t>ENSDARG00000069677</t>
  </si>
  <si>
    <t>nicn1</t>
  </si>
  <si>
    <t>nicolin 1 [Source:ZFIN;Acc:ZDB-GENE-040801-129]</t>
  </si>
  <si>
    <t>ENSDARG00000078258</t>
  </si>
  <si>
    <t>CABZ01049847.1</t>
  </si>
  <si>
    <t>gamma-glutamyltransferase 5b [Source:NCBI gene;Acc:100333757]</t>
  </si>
  <si>
    <t>ENSDARG00000101127</t>
  </si>
  <si>
    <t>map1lc3b</t>
  </si>
  <si>
    <t>microtubule-associated protein 1 light chain 3 beta [Source:ZFIN;Acc:ZDB-GENE-030131-1145]</t>
  </si>
  <si>
    <t>ENSDARG00000001912</t>
  </si>
  <si>
    <t>drd4-rs</t>
  </si>
  <si>
    <t>dopamine receptor D4 related sequence [Source:ZFIN;Acc:ZDB-GENE-051113-172]</t>
  </si>
  <si>
    <t>ENSDARG00000003200</t>
  </si>
  <si>
    <t>foxm1</t>
  </si>
  <si>
    <t>forkhead box M1 [Source:ZFIN;Acc:ZDB-GENE-040426-1275]</t>
  </si>
  <si>
    <t>ENSDARG00000005451</t>
  </si>
  <si>
    <t>gdi2</t>
  </si>
  <si>
    <t>GDP dissociation inhibitor 2 [Source:ZFIN;Acc:ZDB-GENE-030131-2485]</t>
  </si>
  <si>
    <t>ENSDARG00000006215</t>
  </si>
  <si>
    <t>akr1b1.1</t>
  </si>
  <si>
    <t>aldo-keto reductase family 1, member B1 (aldose reductase), tandem duplicate 1 [Source:ZFIN;Acc:ZDB-GENE-040625-7]</t>
  </si>
  <si>
    <t>ENSDARG00000010423</t>
  </si>
  <si>
    <t>npsn</t>
  </si>
  <si>
    <t>nephrosin [Source:ZFIN;Acc:ZDB-GENE-040420-2]</t>
  </si>
  <si>
    <t>ENSDARG00000014577</t>
  </si>
  <si>
    <t>rhpn2</t>
  </si>
  <si>
    <t>rhophilin, Rho GTPase binding protein 2 [Source:NCBI gene;Acc:321330]</t>
  </si>
  <si>
    <t>ENSDARG00000016739</t>
  </si>
  <si>
    <t>lrrc4cb</t>
  </si>
  <si>
    <t>leucine rich repeat containing 4C, genome duplicate b [Source:ZFIN;Acc:ZDB-GENE-080327-5]</t>
  </si>
  <si>
    <t>ENSDARG00000016749</t>
  </si>
  <si>
    <t>slco1c1</t>
  </si>
  <si>
    <t>solute carrier organic anion transporter family, member 1C1 [Source:ZFIN;Acc:ZDB-GENE-041210-50]</t>
  </si>
  <si>
    <t>ENSDARG00000020924</t>
  </si>
  <si>
    <t>myo1ca</t>
  </si>
  <si>
    <t>myosin Ic, paralog a [Source:NCBI gene;Acc:567536]</t>
  </si>
  <si>
    <t>ENSDARG00000021948</t>
  </si>
  <si>
    <t>tnc</t>
  </si>
  <si>
    <t>tenascin C [Source:ZFIN;Acc:ZDB-GENE-980526-104]</t>
  </si>
  <si>
    <t>ENSDARG00000033614</t>
  </si>
  <si>
    <t>rasgef1ba</t>
  </si>
  <si>
    <t>RasGEF domain family, member 1Ba [Source:NCBI gene;Acc:327572]</t>
  </si>
  <si>
    <t>ENSDARG00000034138</t>
  </si>
  <si>
    <t>shisa2a</t>
  </si>
  <si>
    <t>shisa family member 2a [Source:ZFIN;Acc:ZDB-GENE-030925-31]</t>
  </si>
  <si>
    <t>ENSDARG00000034504</t>
  </si>
  <si>
    <t>lmo1</t>
  </si>
  <si>
    <t>LIM domain only 1 [Source:NCBI gene;Acc:280646]</t>
  </si>
  <si>
    <t>ENSDARG00000035452</t>
  </si>
  <si>
    <t>camkk1a</t>
  </si>
  <si>
    <t>calcium/calmodulin-dependent protein kinase kinase 1, alpha a [Source:ZFIN;Acc:ZDB-GENE-050327-62]</t>
  </si>
  <si>
    <t>ENSDARG00000035899</t>
  </si>
  <si>
    <t>lingo1b</t>
  </si>
  <si>
    <t>leucine rich repeat and Ig domain containing 1b [Source:NCBI gene;Acc:447837]</t>
  </si>
  <si>
    <t>ENSDARG00000036560</t>
  </si>
  <si>
    <t>gpr185b</t>
  </si>
  <si>
    <t>G protein-coupled receptor 185 b [Source:ZFIN;Acc:ZDB-GENE-081104-390]</t>
  </si>
  <si>
    <t>ENSDARG00000043781</t>
  </si>
  <si>
    <t>psmb10</t>
  </si>
  <si>
    <t>proteasome 20S subunit beta 10 [Source:ZFIN;Acc:ZDB-GENE-040718-278]</t>
  </si>
  <si>
    <t>ENSDARG00000045601</t>
  </si>
  <si>
    <t>cax1</t>
  </si>
  <si>
    <t>cation/H+ exchanger protein 1 [Source:ZFIN;Acc:ZDB-GENE-030131-3044]</t>
  </si>
  <si>
    <t>ENSDARG00000045835</t>
  </si>
  <si>
    <t>si:dkey-14d8.6</t>
  </si>
  <si>
    <t>si:dkey-14d8.6 [Source:ZFIN;Acc:ZDB-GENE-041210-124]</t>
  </si>
  <si>
    <t>ENSDARG00000045873</t>
  </si>
  <si>
    <t>frs2a</t>
  </si>
  <si>
    <t>fibroblast growth factor receptor substrate 2a [Source:ZFIN;Acc:ZDB-GENE-060503-462]</t>
  </si>
  <si>
    <t>ENSDARG00000045898</t>
  </si>
  <si>
    <t>si:ch211-152c2.3</t>
  </si>
  <si>
    <t>si:ch211-152c2.3 [Source:ZFIN;Acc:ZDB-GENE-030131-9914]</t>
  </si>
  <si>
    <t>ENSDARG00000045914</t>
  </si>
  <si>
    <t>si:ch211-51e12.7</t>
  </si>
  <si>
    <t>si:ch211-51e12.7 [Source:ZFIN;Acc:ZDB-GENE-030131-8279]</t>
  </si>
  <si>
    <t>ENSDARG00000051854</t>
  </si>
  <si>
    <t>cdt1</t>
  </si>
  <si>
    <t>chromatin licensing and DNA replication factor 1 [Source:ZFIN;Acc:ZDB-GENE-070111-1]</t>
  </si>
  <si>
    <t>ENSDARG00000055185</t>
  </si>
  <si>
    <t>tm4sf5</t>
  </si>
  <si>
    <t>transmembrane 4 L six family member 5 [Source:ZFIN;Acc:ZDB-GENE-040718-65]</t>
  </si>
  <si>
    <t>ENSDARG00000056036</t>
  </si>
  <si>
    <t>stxbp1b</t>
  </si>
  <si>
    <t>syntaxin binding protein 1b [Source:ZFIN;Acc:ZDB-GENE-060531-166]</t>
  </si>
  <si>
    <t>ENSDARG00000057427</t>
  </si>
  <si>
    <t>sv2ba</t>
  </si>
  <si>
    <t>synaptic vesicle glycoprotein 2Ba [Source:ZFIN;Acc:ZDB-GENE-070209-134]</t>
  </si>
  <si>
    <t>ENSDARG00000059053</t>
  </si>
  <si>
    <t>slc13a4</t>
  </si>
  <si>
    <t>solute carrier family 13 member 4 [Source:ZFIN;Acc:ZDB-GENE-070424-71]</t>
  </si>
  <si>
    <t>ENSDARG00000060393</t>
  </si>
  <si>
    <t>fibcd1</t>
  </si>
  <si>
    <t>fibrinogen C domain containing 1 [Source:ZFIN;Acc:ZDB-GENE-070424-245]</t>
  </si>
  <si>
    <t>ENSDARG00000067990</t>
  </si>
  <si>
    <t>myhz1.1</t>
  </si>
  <si>
    <t>myosin, heavy polypeptide 1.1, skeletal muscle [Source:ZFIN;Acc:ZDB-GENE-000322-5]</t>
  </si>
  <si>
    <t>ENSDARG00000069376</t>
  </si>
  <si>
    <t>tnfsf12</t>
  </si>
  <si>
    <t>TNF superfamily member 12 [Source:ZFIN;Acc:ZDB-GENE-060929-376]</t>
  </si>
  <si>
    <t>ENSDARG00000069433</t>
  </si>
  <si>
    <t>tnk1</t>
  </si>
  <si>
    <t>tyrosine kinase, non-receptor, 1 [Source:ZFIN;Acc:ZDB-GENE-030131-7427]</t>
  </si>
  <si>
    <t>ENSDARG00000069555</t>
  </si>
  <si>
    <t>CR388165.1</t>
  </si>
  <si>
    <t>ENSDARG00000079698</t>
  </si>
  <si>
    <t>asb13a.1</t>
  </si>
  <si>
    <t>ankyrin repeat and SOCS box containing 13a, tandem duplicate 1 [Source:ZFIN;Acc:ZDB-GENE-040718-261]</t>
  </si>
  <si>
    <t>ENSDARG00000086393</t>
  </si>
  <si>
    <t>dbx1a</t>
  </si>
  <si>
    <t>developing brain homeobox 1a [Source:NCBI gene;Acc:30394]</t>
  </si>
  <si>
    <t>ENSDARG00000088589</t>
  </si>
  <si>
    <t>ponzr3</t>
  </si>
  <si>
    <t>plac8 onzin related protein 3 [Source:ZFIN;Acc:ZDB-GENE-050506-38]</t>
  </si>
  <si>
    <t>ENSDARG00000089066</t>
  </si>
  <si>
    <t>nhsl2</t>
  </si>
  <si>
    <t>NHS-like 2 [Source:ZFIN;Acc:ZDB-GENE-130530-951]</t>
  </si>
  <si>
    <t>ENSDARG00000089538</t>
  </si>
  <si>
    <t>rnf166</t>
  </si>
  <si>
    <t>ring finger protein 166 [Source:ZFIN;Acc:ZDB-GENE-061121-1]</t>
  </si>
  <si>
    <t>ENSDARG00000090035</t>
  </si>
  <si>
    <t>rtn4r</t>
  </si>
  <si>
    <t>reticulon 4 receptor [Source:NCBI gene;Acc:403306]</t>
  </si>
  <si>
    <t>ENSDARG00000090444</t>
  </si>
  <si>
    <t>ponzr1</t>
  </si>
  <si>
    <t>plac8 onzin related protein 1 [Source:ZFIN;Acc:ZDB-GENE-070727-1]</t>
  </si>
  <si>
    <t>ENSDARG00000092583</t>
  </si>
  <si>
    <t>si:dkey-16p19.5</t>
  </si>
  <si>
    <t>si:dkey-16p19.5 [Source:ZFIN;Acc:ZDB-GENE-120709-69]</t>
  </si>
  <si>
    <t>ENSDARG00000095930</t>
  </si>
  <si>
    <t>myha</t>
  </si>
  <si>
    <t>myosin, heavy chain a [Source:ZFIN;Acc:ZDB-GENE-060531-50]</t>
  </si>
  <si>
    <t>ENSDARG00000096045</t>
  </si>
  <si>
    <t>si:ch73-263o4.4</t>
  </si>
  <si>
    <t>si:ch73-263o4.4 [Source:ZFIN;Acc:ZDB-GENE-110914-210]</t>
  </si>
  <si>
    <t>ENSDARG00000096186</t>
  </si>
  <si>
    <t>si:dkey-247i3.5</t>
  </si>
  <si>
    <t>si:dkey-247i3.5 [Source:ZFIN;Acc:ZDB-GENE-110914-32]</t>
  </si>
  <si>
    <t>ENSDARG00000098612</t>
  </si>
  <si>
    <t>chrm2a</t>
  </si>
  <si>
    <t>cholinergic receptor, muscarinic 2a [Source:ZFIN;Acc:ZDB-GENE-030314-1]</t>
  </si>
  <si>
    <t>ENSDARG00000099380</t>
  </si>
  <si>
    <t>rpl13</t>
  </si>
  <si>
    <t>ribosomal protein L13 [Source:NCBI gene;Acc:378961]</t>
  </si>
  <si>
    <t>ENSDARG00000100262</t>
  </si>
  <si>
    <t>BX936382.1</t>
  </si>
  <si>
    <t>ENSDARG00000100311</t>
  </si>
  <si>
    <t>si:dkey-165e24.1</t>
  </si>
  <si>
    <t>si:dkey-165e24.1 [Source:ZFIN;Acc:ZDB-GENE-081103-19]</t>
  </si>
  <si>
    <t>ENSDARG00000100842</t>
  </si>
  <si>
    <t>si:ch211-223a21.4</t>
  </si>
  <si>
    <t>si:ch211-223a21.4 [Source:ZFIN;Acc:ZDB-GENE-110913-57]</t>
  </si>
  <si>
    <t>ENSDARG00000101756</t>
  </si>
  <si>
    <t>im:7141269</t>
  </si>
  <si>
    <t>im:7141269 [Source:ZFIN;Acc:ZDB-GENE-041111-134]</t>
  </si>
  <si>
    <t>ENSDARG00000101760</t>
  </si>
  <si>
    <t>znf1016</t>
  </si>
  <si>
    <t>zinc finger protein 1016 [Source:ZFIN;Acc:ZDB-GENE-110913-76]</t>
  </si>
  <si>
    <t>ENSDARG00000101946</t>
  </si>
  <si>
    <t>si:dkey-92j16.2</t>
  </si>
  <si>
    <t>si:dkey-92j16.2 [Source:ZFIN;Acc:ZDB-GENE-110914-8]</t>
  </si>
  <si>
    <t>ENSDARG00000103405</t>
  </si>
  <si>
    <t>znf1102</t>
  </si>
  <si>
    <t>zinc finger protein 1102 [Source:ZFIN;Acc:ZDB-GENE-071004-71]</t>
  </si>
  <si>
    <t>ENSDARG00000104227</t>
  </si>
  <si>
    <t>nop10</t>
  </si>
  <si>
    <t>NOP10 ribonucleoprotein homolog (yeast) [Source:NCBI gene;Acc:445391]</t>
  </si>
  <si>
    <t>ENSDARG00000104501</t>
  </si>
  <si>
    <t>FP236812.1</t>
  </si>
  <si>
    <t>histone H2B 1/2 [Source:NCBI gene;Acc:100329560]</t>
  </si>
  <si>
    <t>ENSDARG00000104678</t>
  </si>
  <si>
    <t>CU467646.7</t>
  </si>
  <si>
    <t>zinc finger protein OZF-like [Source:NCBI gene;Acc:110437726]</t>
  </si>
  <si>
    <t>ENSDARG00000104737</t>
  </si>
  <si>
    <t>si:ch211-223a21.3</t>
  </si>
  <si>
    <t>si:ch211-223a21.3 [Source:ZFIN;Acc:ZDB-GENE-110913-50]</t>
  </si>
  <si>
    <t>ENSDARG00000105119</t>
  </si>
  <si>
    <t>si:ch211-258f1.3</t>
  </si>
  <si>
    <t>si:ch211-258f1.3 [Source:ZFIN;Acc:ZDB-GENE-070912-252]</t>
  </si>
  <si>
    <t>ENSDARG00000105507</t>
  </si>
  <si>
    <t>zgc:112234</t>
  </si>
  <si>
    <t>zgc:112234 [Source:NCBI gene;Acc:554097]</t>
  </si>
  <si>
    <t>ENSDARG00000106138</t>
  </si>
  <si>
    <t>BX855618.1</t>
  </si>
  <si>
    <t>ENSDARG00000110433</t>
  </si>
  <si>
    <t>znf997</t>
  </si>
  <si>
    <t>zinc finger protein 997 [Source:ZFIN;Acc:ZDB-GENE-110914-80]</t>
  </si>
  <si>
    <t>ENSDARG00000110787</t>
  </si>
  <si>
    <t>ENSDARG00000113564</t>
  </si>
  <si>
    <t>znf1107</t>
  </si>
  <si>
    <t>zinc finger protein 1107 [Source:ZFIN;Acc:ZDB-GENE-131122-103]</t>
  </si>
  <si>
    <t>ENSDARG00000117132</t>
  </si>
  <si>
    <t>BX663613.1</t>
  </si>
  <si>
    <t>ENSDARG00000004150</t>
  </si>
  <si>
    <t>grm2a</t>
  </si>
  <si>
    <t>glutamate receptor, metabotropic 2a [Source:ZFIN;Acc:ZDB-GENE-030131-8097]</t>
  </si>
  <si>
    <t>ENSDARG00000005526</t>
  </si>
  <si>
    <t>igfn1.1</t>
  </si>
  <si>
    <t>immunoglobulin like and fibronectin type III domain containing 1, tandem duplicate 1 [Source:ZFIN;Acc:ZDB-GENE-050327-30]</t>
  </si>
  <si>
    <t>ENSDARG00000005643</t>
  </si>
  <si>
    <t>gcat</t>
  </si>
  <si>
    <t>glycine C-acetyltransferase [Source:ZFIN;Acc:ZDB-GENE-060518-3]</t>
  </si>
  <si>
    <t>ENSDARG00000009311</t>
  </si>
  <si>
    <t>pvalb6</t>
  </si>
  <si>
    <t>parvalbumin 6 [Source:ZFIN;Acc:ZDB-GENE-040912-95]</t>
  </si>
  <si>
    <t>ENSDARG00000009782</t>
  </si>
  <si>
    <t>myh11a</t>
  </si>
  <si>
    <t>myosin, heavy chain 11a, smooth muscle [Source:ZFIN;Acc:ZDB-GENE-050531-1]</t>
  </si>
  <si>
    <t>ENSDARG00000012281</t>
  </si>
  <si>
    <t>zgc:65851</t>
  </si>
  <si>
    <t>zgc:65851 [Source:ZFIN;Acc:ZDB-GENE-030131-9669]</t>
  </si>
  <si>
    <t>ENSDARG00000012366</t>
  </si>
  <si>
    <t>fbp2</t>
  </si>
  <si>
    <t>fructose-1,6-bisphosphatase 2 [Source:ZFIN;Acc:ZDB-GENE-040822-23]</t>
  </si>
  <si>
    <t>ENSDARG00000012555</t>
  </si>
  <si>
    <t>ak5</t>
  </si>
  <si>
    <t>adenylate kinase 5 [Source:ZFIN;Acc:ZDB-GENE-030131-8256]</t>
  </si>
  <si>
    <t>ENSDARG00000014871</t>
  </si>
  <si>
    <t>syngr3a</t>
  </si>
  <si>
    <t>synaptogyrin 3a [Source:ZFIN;Acc:ZDB-GENE-050522-541]</t>
  </si>
  <si>
    <t>ENSDARG00000017391</t>
  </si>
  <si>
    <t>unc13ba</t>
  </si>
  <si>
    <t>unc-13 homolog Ba (C. elegans) [Source:ZFIN;Acc:ZDB-GENE-100921-10]</t>
  </si>
  <si>
    <t>ENSDARG00000018619</t>
  </si>
  <si>
    <t>cers4b</t>
  </si>
  <si>
    <t>ceramide synthase 4b [Source:ZFIN;Acc:ZDB-GENE-110719-2]</t>
  </si>
  <si>
    <t>ENSDARG00000019181</t>
  </si>
  <si>
    <t>rpsa</t>
  </si>
  <si>
    <t>ribosomal protein SA [Source:NCBI gene;Acc:394027]</t>
  </si>
  <si>
    <t>ENSDARG00000019516</t>
  </si>
  <si>
    <t>sp7</t>
  </si>
  <si>
    <t>Sp7 transcription factor [Source:ZFIN;Acc:ZDB-GENE-040629-2]</t>
  </si>
  <si>
    <t>ENSDARG00000027419</t>
  </si>
  <si>
    <t>gad1b</t>
  </si>
  <si>
    <t>glutamate decarboxylase 1b [Source:ZFIN;Acc:ZDB-GENE-030909-3]</t>
  </si>
  <si>
    <t>ENSDARG00000029406</t>
  </si>
  <si>
    <t>h2ax</t>
  </si>
  <si>
    <t>H2A.X variant histone [Source:NCBI gene;Acc:394048]</t>
  </si>
  <si>
    <t>ENSDARG00000029476</t>
  </si>
  <si>
    <t>ldlra</t>
  </si>
  <si>
    <t>low density lipoprotein receptor a [Source:ZFIN;Acc:ZDB-GENE-031217-1]</t>
  </si>
  <si>
    <t>ENSDARG00000030408</t>
  </si>
  <si>
    <t>rps26l</t>
  </si>
  <si>
    <t>ribosomal protein S26, like [Source:ZFIN;Acc:ZDB-GENE-040426-1706]</t>
  </si>
  <si>
    <t>ENSDARG00000030975</t>
  </si>
  <si>
    <t>ccdc80l1</t>
  </si>
  <si>
    <t>coiled-coil domain containing 80 like 1 [Source:ZFIN;Acc:ZDB-GENE-120328-4]</t>
  </si>
  <si>
    <t>ENSDARG00000032039</t>
  </si>
  <si>
    <t>mxd1</t>
  </si>
  <si>
    <t>MAX dimerization protein 1 [Source:ZFIN;Acc:ZDB-GENE-060526-246]</t>
  </si>
  <si>
    <t>ENSDARG00000032206</t>
  </si>
  <si>
    <t>cthl</t>
  </si>
  <si>
    <t>cystathionase (cystathionine gamma-lyase), like [Source:ZFIN;Acc:ZDB-GENE-040905-3]</t>
  </si>
  <si>
    <t>ENSDARG00000032584</t>
  </si>
  <si>
    <t>thnsl2</t>
  </si>
  <si>
    <t>threonine synthase-like 2 [Source:NCBI gene;Acc:641568]</t>
  </si>
  <si>
    <t>ENSDARG00000033009</t>
  </si>
  <si>
    <t>h3f3c</t>
  </si>
  <si>
    <t>H3 histone, family 3C [Source:ZFIN;Acc:ZDB-GENE-030131-8175]</t>
  </si>
  <si>
    <t>ENSDARG00000033160</t>
  </si>
  <si>
    <t>nr1d1</t>
  </si>
  <si>
    <t>nuclear receptor subfamily 1, group d, member 1 [Source:ZFIN;Acc:ZDB-GENE-050105-1]</t>
  </si>
  <si>
    <t>ENSDARG00000034534</t>
  </si>
  <si>
    <t>atp6v1aa</t>
  </si>
  <si>
    <t>ATPase H+ transporting V1 subunit Aa [Source:ZFIN;Acc:ZDB-GENE-040426-1143]</t>
  </si>
  <si>
    <t>ENSDARG00000038465</t>
  </si>
  <si>
    <t>stmn3</t>
  </si>
  <si>
    <t>stathmin-like 3 [Source:ZFIN;Acc:ZDB-GENE-081124-2]</t>
  </si>
  <si>
    <t>ENSDARG00000040321</t>
  </si>
  <si>
    <t>rx2</t>
  </si>
  <si>
    <t>retinal homeobox gene 2 [Source:NCBI gene;Acc:30473]</t>
  </si>
  <si>
    <t>ENSDARG00000041723</t>
  </si>
  <si>
    <t>TUBB4B</t>
  </si>
  <si>
    <t>zgc:55461 [Source:ZFIN;Acc:ZDB-GENE-040426-2879]</t>
  </si>
  <si>
    <t>ENSDARG00000041926</t>
  </si>
  <si>
    <t>dlg4a</t>
  </si>
  <si>
    <t>discs, large homolog 4a (Drosophila) [Source:ZFIN;Acc:ZDB-GENE-130530-613]</t>
  </si>
  <si>
    <t>ENSDARG00000042069</t>
  </si>
  <si>
    <t>pebp1</t>
  </si>
  <si>
    <t>phosphatidylethanolamine binding protein 1 [Source:ZFIN;Acc:ZDB-GENE-040426-2621]</t>
  </si>
  <si>
    <t>ENSDARG00000052787</t>
  </si>
  <si>
    <t>zdhhc12b</t>
  </si>
  <si>
    <t>zinc finger DHHC-type containing 12b [Source:ZFIN;Acc:ZDB-GENE-070705-356]</t>
  </si>
  <si>
    <t>ENSDARG00000052905</t>
  </si>
  <si>
    <t>zgc:165423</t>
  </si>
  <si>
    <t>zgc:165423 [Source:ZFIN;Acc:ZDB-GENE-070720-11]</t>
  </si>
  <si>
    <t>ENSDARG00000054610</t>
  </si>
  <si>
    <t>coro1a</t>
  </si>
  <si>
    <t>coronin, actin binding protein, 1A [Source:ZFIN;Acc:ZDB-GENE-030131-9512]</t>
  </si>
  <si>
    <t>ENSDARG00000055086</t>
  </si>
  <si>
    <t>ggnbp2</t>
  </si>
  <si>
    <t>gametogenetin binding protein 2 [Source:NCBI gene;Acc:552967]</t>
  </si>
  <si>
    <t>ENSDARG00000056203</t>
  </si>
  <si>
    <t>si:ch211-201h21.5</t>
  </si>
  <si>
    <t>si:ch211-201h21.5 [Source:ZFIN;Acc:ZDB-GENE-030131-9599]</t>
  </si>
  <si>
    <t>ENSDARG00000058462</t>
  </si>
  <si>
    <t>zgc:158846</t>
  </si>
  <si>
    <t>zgc:158846 [Source:ZFIN;Acc:ZDB-GENE-070209-50]</t>
  </si>
  <si>
    <t>ENSDARG00000059574</t>
  </si>
  <si>
    <t>fscn2a</t>
  </si>
  <si>
    <t>fascin actin-bundling protein 2a, retinal [Source:ZFIN;Acc:ZDB-GENE-110901-1]</t>
  </si>
  <si>
    <t>ENSDARG00000060526</t>
  </si>
  <si>
    <t>bmp3</t>
  </si>
  <si>
    <t>bone morphogenetic protein 3 [Source:ZFIN;Acc:ZDB-GENE-030131-7192]</t>
  </si>
  <si>
    <t>ENSDARG00000063153</t>
  </si>
  <si>
    <t>bcl11ab</t>
  </si>
  <si>
    <t>BAF chromatin remodeling complex subunit BCL11A b [Source:ZFIN;Acc:ZDB-GENE-061009-4]</t>
  </si>
  <si>
    <t>ENSDARG00000067670</t>
  </si>
  <si>
    <t>pomt1</t>
  </si>
  <si>
    <t>protein-O-mannosyltransferase 1 [Source:NCBI gene;Acc:569769]</t>
  </si>
  <si>
    <t>ENSDARG00000073764</t>
  </si>
  <si>
    <t>si:ch211-113j14.1</t>
  </si>
  <si>
    <t>si:ch211-113j14.1 [Source:ZFIN;Acc:ZDB-GENE-120215-110]</t>
  </si>
  <si>
    <t>ENSDARG00000075296</t>
  </si>
  <si>
    <t>fam83c</t>
  </si>
  <si>
    <t>family with sequence similarity 83 member C [Source:ZFIN;Acc:ZDB-GENE-120201-3]</t>
  </si>
  <si>
    <t>ENSDARG00000075783</t>
  </si>
  <si>
    <t>hmgxb4a</t>
  </si>
  <si>
    <t>HMG box domain containing 4a [Source:ZFIN;Acc:ZDB-GENE-070912-675]</t>
  </si>
  <si>
    <t>ENSDARG00000075813</t>
  </si>
  <si>
    <t>asphd1</t>
  </si>
  <si>
    <t>aspartate beta-hydroxylase domain containing 1 [Source:ZFIN;Acc:ZDB-GENE-091204-62]</t>
  </si>
  <si>
    <t>ENSDARG00000076351</t>
  </si>
  <si>
    <t>brinp3a.1</t>
  </si>
  <si>
    <t>bone morphogenetic protein/retinoic acid inducible neural-specific 3a, tandem duplicate 1 [Source:ZFIN;Acc:ZDB-GENE-080218-16]</t>
  </si>
  <si>
    <t>ENSDARG00000087873</t>
  </si>
  <si>
    <t>eevs</t>
  </si>
  <si>
    <t>2-epi-5-epi-valiolone synthase [Source:ZFIN;Acc:ZDB-GENE-131121-365]</t>
  </si>
  <si>
    <t>ENSDARG00000088051</t>
  </si>
  <si>
    <t>AL935044.1</t>
  </si>
  <si>
    <t>zinc finger protein 658B-like [Source:NCBI gene;Acc:100537716]</t>
  </si>
  <si>
    <t>ENSDARG00000088390</t>
  </si>
  <si>
    <t>nme4</t>
  </si>
  <si>
    <t>NME/NM23 nucleoside diphosphate kinase 4 [Source:ZFIN;Acc:ZDB-GENE-040426-1043]</t>
  </si>
  <si>
    <t>ENSDARG00000089829</t>
  </si>
  <si>
    <t>CYTH3</t>
  </si>
  <si>
    <t>si:ch211-189a21.1 [Source:ZFIN;Acc:ZDB-GENE-131121-33]</t>
  </si>
  <si>
    <t>ENSDARG00000089933</t>
  </si>
  <si>
    <t>rasal3</t>
  </si>
  <si>
    <t>RAS protein activator like 3 [Source:ZFIN;Acc:ZDB-GENE-101130-3]</t>
  </si>
  <si>
    <t>ENSDARG00000090340</t>
  </si>
  <si>
    <t>si:dkey-27o4.1</t>
  </si>
  <si>
    <t>si:dkey-27o4.1 [Source:ZFIN;Acc:ZDB-GENE-131121-60]</t>
  </si>
  <si>
    <t>ENSDARG00000093043</t>
  </si>
  <si>
    <t>ugt2a7</t>
  </si>
  <si>
    <t>UDP glucuronosyltransferase 2 family, polypeptide A7 [Source:ZFIN;Acc:ZDB-GENE-141215-33]</t>
  </si>
  <si>
    <t>ENSDARG00000094286</t>
  </si>
  <si>
    <t>si:ch211-117m20.4</t>
  </si>
  <si>
    <t>si:ch211-117m20.4 [Source:ZFIN;Acc:ZDB-GENE-060526-20]</t>
  </si>
  <si>
    <t>ENSDARG00000094537</t>
  </si>
  <si>
    <t>si:ch211-137i24.12</t>
  </si>
  <si>
    <t>si:ch211-137i24.12 [Source:ZFIN;Acc:ZDB-GENE-060526-36]</t>
  </si>
  <si>
    <t>ENSDARG00000094696</t>
  </si>
  <si>
    <t>si:dkey-201c13.2</t>
  </si>
  <si>
    <t>si:dkey-201c13.2 [Source:ZFIN;Acc:ZDB-GENE-060526-243]</t>
  </si>
  <si>
    <t>ENSDARG00000095509</t>
  </si>
  <si>
    <t>CR759885.1</t>
  </si>
  <si>
    <t>ENSDARG00000096962</t>
  </si>
  <si>
    <t>CT025690.1</t>
  </si>
  <si>
    <t>zinc finger and SCAN domain-containing protein 5B-like [Source:NCBI gene;Acc:100150229]</t>
  </si>
  <si>
    <t>ENSDARG00000098860</t>
  </si>
  <si>
    <t>tlcd3a</t>
  </si>
  <si>
    <t>TLC domain containing 3A [Source:ZFIN;Acc:ZDB-GENE-170623-4]</t>
  </si>
  <si>
    <t>ENSDARG00000099368</t>
  </si>
  <si>
    <t>slc25a42</t>
  </si>
  <si>
    <t>solute carrier family 25 member 42 [Source:NCBI gene;Acc:751743]</t>
  </si>
  <si>
    <t>ENSDARG00000099395</t>
  </si>
  <si>
    <t>cables1</t>
  </si>
  <si>
    <t>Cdk5 and Abl enzyme substrate 1 [Source:ZFIN;Acc:ZDB-GENE-070912-509]</t>
  </si>
  <si>
    <t>ENSDARG00000099908</t>
  </si>
  <si>
    <t>MTFP1</t>
  </si>
  <si>
    <t>mitochondrial fission process 1 [Source:HGNC Symbol;Acc:HGNC:26945]</t>
  </si>
  <si>
    <t>ENSDARG00000100524</t>
  </si>
  <si>
    <t>abca3b</t>
  </si>
  <si>
    <t>ATP-binding cassette, sub-family A (ABC1), member 3b [Source:ZFIN;Acc:ZDB-GENE-050517-2]</t>
  </si>
  <si>
    <t>ENSDARG00000102398</t>
  </si>
  <si>
    <t>cnn1b</t>
  </si>
  <si>
    <t>calponin 1, basic, smooth muscle, b [Source:ZFIN;Acc:ZDB-GENE-091118-54]</t>
  </si>
  <si>
    <t>ENSDARG00000102415</t>
  </si>
  <si>
    <t>scinla</t>
  </si>
  <si>
    <t>scinderin like a [Source:ZFIN;Acc:ZDB-GENE-030131-2005]</t>
  </si>
  <si>
    <t>ENSDARG00000102981</t>
  </si>
  <si>
    <t>cyp2k16</t>
  </si>
  <si>
    <t>cytochrome P450, family 2, subfamily K, polypeptide16 [Source:ZFIN;Acc:ZDB-GENE-041010-37]</t>
  </si>
  <si>
    <t>ENSDARG00000103800</t>
  </si>
  <si>
    <t>prkar1b</t>
  </si>
  <si>
    <t>protein kinase, cAMP-dependent, regulatory, type I, beta [Source:ZFIN;Acc:ZDB-GENE-060929-580]</t>
  </si>
  <si>
    <t>ENSDARG00000104495</t>
  </si>
  <si>
    <t>pltp</t>
  </si>
  <si>
    <t>phospholipid transfer protein [Source:ZFIN;Acc:ZDB-GENE-040801-22]</t>
  </si>
  <si>
    <t>ENSDARG00000104823</t>
  </si>
  <si>
    <t>znf648</t>
  </si>
  <si>
    <t>zinc finger protein 648 [Source:ZFIN;Acc:ZDB-GENE-120215-149]</t>
  </si>
  <si>
    <t>ENSDARG00000104829</t>
  </si>
  <si>
    <t>zgc:112146</t>
  </si>
  <si>
    <t>zgc:112146 [Source:ZFIN;Acc:ZDB-GENE-050417-237]</t>
  </si>
  <si>
    <t>ENSDARG00000104847</t>
  </si>
  <si>
    <t>ptger1b</t>
  </si>
  <si>
    <t>prostaglandin E receptor 1b (subtype EP1) [Source:ZFIN;Acc:ZDB-GENE-100922-278]</t>
  </si>
  <si>
    <t>ENSDARG00000110874</t>
  </si>
  <si>
    <t>ELFN2</t>
  </si>
  <si>
    <t>protein phosphatase 1 regulatory subunit 29-like [Source:NCBI gene;Acc:796777]</t>
  </si>
  <si>
    <t>ENSDARG00000117770</t>
  </si>
  <si>
    <t>FQ323163.1</t>
  </si>
  <si>
    <t>ENSDARG00000003820</t>
  </si>
  <si>
    <t>nr1d2a</t>
  </si>
  <si>
    <t>nuclear receptor subfamily 1, group D, member 2a [Source:ZFIN;Acc:ZDB-GENE-040504-1]</t>
  </si>
  <si>
    <t>ENSDARG00000004396</t>
  </si>
  <si>
    <t>b3gnt5b</t>
  </si>
  <si>
    <t>UDP-GlcNAc:betaGal beta-1,3-N-acetylglucosaminyltransferase 5b [Source:NCBI gene;Acc:791470]</t>
  </si>
  <si>
    <t>ENSDARG00000005578</t>
  </si>
  <si>
    <t>ugp2a</t>
  </si>
  <si>
    <t>UDP-glucose pyrophosphorylase 2a [Source:ZFIN;Acc:ZDB-GENE-090311-46]</t>
  </si>
  <si>
    <t>ENSDARG00000006220</t>
  </si>
  <si>
    <t>ugt1a1</t>
  </si>
  <si>
    <t>UDP glucuronosyltransferase 1 family, polypeptide A1 [Source:ZFIN;Acc:ZDB-GENE-071004-4]</t>
  </si>
  <si>
    <t>ENSDARG00000006526</t>
  </si>
  <si>
    <t>fn1b</t>
  </si>
  <si>
    <t>fibronectin 1b [Source:ZFIN;Acc:ZDB-GENE-030131-6545]</t>
  </si>
  <si>
    <t>ENSDARG00000006983</t>
  </si>
  <si>
    <t>celf3b</t>
  </si>
  <si>
    <t>cugbp, Elav-like family member 3b [Source:ZFIN;Acc:ZDB-GENE-110408-50]</t>
  </si>
  <si>
    <t>ENSDARG00000007289</t>
  </si>
  <si>
    <t>metrnlb</t>
  </si>
  <si>
    <t>meteorin like, glial cell differentiation regulator b [Source:ZFIN;Acc:ZDB-GENE-121214-223]</t>
  </si>
  <si>
    <t>ENSDARG00000009823</t>
  </si>
  <si>
    <t>pou3f1</t>
  </si>
  <si>
    <t>POU class 3 homeobox 1 [Source:NCBI gene;Acc:30398]</t>
  </si>
  <si>
    <t>ENSDARG00000010318</t>
  </si>
  <si>
    <t>srpx</t>
  </si>
  <si>
    <t>sushi-repeat containing protein X-linked [Source:ZFIN;Acc:ZDB-GENE-050327-43]</t>
  </si>
  <si>
    <t>ENSDARG00000012244</t>
  </si>
  <si>
    <t>ube2e3</t>
  </si>
  <si>
    <t>ubiquitin-conjugating enzyme E2E 3 (UBC4/5 homolog, yeast) [Source:ZFIN;Acc:ZDB-GENE-030131-408]</t>
  </si>
  <si>
    <t>ENSDARG00000013787</t>
  </si>
  <si>
    <t>gucy1a1</t>
  </si>
  <si>
    <t>guanylate cyclase 1 soluble subunit alpha 1 [Source:ZFIN;Acc:ZDB-GENE-050417-230]</t>
  </si>
  <si>
    <t>ENSDARG00000014068</t>
  </si>
  <si>
    <t>pgam1b</t>
  </si>
  <si>
    <t>phosphoglycerate mutase 1b [Source:ZFIN;Acc:ZDB-GENE-030131-5376]</t>
  </si>
  <si>
    <t>ENSDARG00000014273</t>
  </si>
  <si>
    <t>camk2d2</t>
  </si>
  <si>
    <t>calcium/calmodulin-dependent protein kinase (CaM kinase) II delta 2 [Source:NCBI gene;Acc:436815]</t>
  </si>
  <si>
    <t>ENSDARG00000014302</t>
  </si>
  <si>
    <t>brinp2</t>
  </si>
  <si>
    <t>bone morphogenetic protein/retinoic acid inducible neural-specific 2 [Source:ZFIN;Acc:ZDB-GENE-070912-621]</t>
  </si>
  <si>
    <t>ENSDARG00000021739</t>
  </si>
  <si>
    <t>klhl24a</t>
  </si>
  <si>
    <t>kelch-like family member 24a [Source:ZFIN;Acc:ZDB-GENE-061013-572]</t>
  </si>
  <si>
    <t>ENSDARG00000021855</t>
  </si>
  <si>
    <t>arnt</t>
  </si>
  <si>
    <t>aryl hydrocarbon receptor nuclear translocator [Source:ZFIN;Acc:ZDB-GENE-060126-7]</t>
  </si>
  <si>
    <t>ENSDARG00000024717</t>
  </si>
  <si>
    <t>selenbp1</t>
  </si>
  <si>
    <t>selenium binding protein 1 [Source:NCBI gene;Acc:393542]</t>
  </si>
  <si>
    <t>ENSDARG00000027957</t>
  </si>
  <si>
    <t>fgf12a</t>
  </si>
  <si>
    <t>fibroblast growth factor 12a [Source:ZFIN;Acc:ZDB-GENE-050221-6]</t>
  </si>
  <si>
    <t>ENSDARG00000028213</t>
  </si>
  <si>
    <t>ttn.2</t>
  </si>
  <si>
    <t>titin, tandem duplicate 2 [Source:ZFIN;Acc:ZDB-GENE-030113-2]</t>
  </si>
  <si>
    <t>ENSDARG00000028367</t>
  </si>
  <si>
    <t>sult2st3</t>
  </si>
  <si>
    <t>sulfotransferase family 2, cytosolic sulfotransferase 3 [Source:ZFIN;Acc:ZDB-GENE-061117-4]</t>
  </si>
  <si>
    <t>ENSDARG00000031164</t>
  </si>
  <si>
    <t>tuba8l2</t>
  </si>
  <si>
    <t>tubulin, alpha 8 like 2 [Source:ZFIN;Acc:ZDB-GENE-040426-1646]</t>
  </si>
  <si>
    <t>ENSDARG00000032630</t>
  </si>
  <si>
    <t>neb</t>
  </si>
  <si>
    <t>nebulin [Source:ZFIN;Acc:ZDB-GENE-041111-216]</t>
  </si>
  <si>
    <t>ENSDARG00000034572</t>
  </si>
  <si>
    <t>gpr143</t>
  </si>
  <si>
    <t>G protein-coupled receptor 143 [Source:ZFIN;Acc:ZDB-GENE-040426-1476]</t>
  </si>
  <si>
    <t>ENSDARG00000037099</t>
  </si>
  <si>
    <t>irs2a</t>
  </si>
  <si>
    <t>insulin receptor substrate 2a [Source:ZFIN;Acc:ZDB-GENE-040426-975]</t>
  </si>
  <si>
    <t>ENSDARG00000037760</t>
  </si>
  <si>
    <t>uncx4.1</t>
  </si>
  <si>
    <t>Unc4.1 homeobox (C. elegans) [Source:NCBI gene;Acc:553947]</t>
  </si>
  <si>
    <t>ENSDARG00000038716</t>
  </si>
  <si>
    <t>casq1a</t>
  </si>
  <si>
    <t>calsequestrin 1a [Source:ZFIN;Acc:ZDB-GENE-040801-139]</t>
  </si>
  <si>
    <t>ENSDARG00000038918</t>
  </si>
  <si>
    <t>drd1b</t>
  </si>
  <si>
    <t>dopamine receptor D1b [Source:ZFIN;Acc:ZDB-GENE-070524-2]</t>
  </si>
  <si>
    <t>ENSDARG00000039522</t>
  </si>
  <si>
    <t>tubb2</t>
  </si>
  <si>
    <t>tubulin, beta 2A class IIa [Source:ZFIN;Acc:ZDB-GENE-050522-384]</t>
  </si>
  <si>
    <t>ENSDARG00000040254</t>
  </si>
  <si>
    <t>hormad1</t>
  </si>
  <si>
    <t>HORMA domain containing 1 [Source:NCBI gene;Acc:436630]</t>
  </si>
  <si>
    <t>ENSDARG00000040466</t>
  </si>
  <si>
    <t>vil1</t>
  </si>
  <si>
    <t>villin 1 [Source:ZFIN;Acc:ZDB-GENE-040426-799]</t>
  </si>
  <si>
    <t>ENSDARG00000056105</t>
  </si>
  <si>
    <t>syt11b</t>
  </si>
  <si>
    <t>synaptotagmin XIb [Source:ZFIN;Acc:ZDB-GENE-090601-7]</t>
  </si>
  <si>
    <t>ENSDARG00000057262</t>
  </si>
  <si>
    <t>si:dkey-91i10.3</t>
  </si>
  <si>
    <t>si:dkey-91i10.3 [Source:ZFIN;Acc:ZDB-GENE-081105-124]</t>
  </si>
  <si>
    <t>ENSDARG00000057729</t>
  </si>
  <si>
    <t>ephb6</t>
  </si>
  <si>
    <t>eph receptor B6 [Source:ZFIN;Acc:ZDB-GENE-100922-51]</t>
  </si>
  <si>
    <t>ENSDARG00000061791</t>
  </si>
  <si>
    <t>nyx</t>
  </si>
  <si>
    <t>nyctalopin [Source:ZFIN;Acc:ZDB-GENE-061026-3]</t>
  </si>
  <si>
    <t>ENSDARG00000069018</t>
  </si>
  <si>
    <t>cyp7a1</t>
  </si>
  <si>
    <t>cytochrome P450, family 7, subfamily A, polypeptide 1 [Source:ZFIN;Acc:ZDB-GENE-040426-1296]</t>
  </si>
  <si>
    <t>ENSDARG00000069415</t>
  </si>
  <si>
    <t>col17a1a</t>
  </si>
  <si>
    <t>collagen, type XVII, alpha 1a [Source:ZFIN;Acc:ZDB-GENE-090313-107]</t>
  </si>
  <si>
    <t>ENSDARG00000075870</t>
  </si>
  <si>
    <t>triobpa</t>
  </si>
  <si>
    <t>TRIO and F-actin binding protein a [Source:ZFIN;Acc:ZDB-GENE-110411-40]</t>
  </si>
  <si>
    <t>ENSDARG00000077620</t>
  </si>
  <si>
    <t>cdca7a</t>
  </si>
  <si>
    <t>cell division cycle associated 7a [Source:ZFIN;Acc:ZDB-GENE-050417-29]</t>
  </si>
  <si>
    <t>ENSDARG00000077641</t>
  </si>
  <si>
    <t>thbs3a</t>
  </si>
  <si>
    <t>thrombospondin 3a [Source:NCBI gene;Acc:252849]</t>
  </si>
  <si>
    <t>ENSDARG00000077761</t>
  </si>
  <si>
    <t>nlgn4xb</t>
  </si>
  <si>
    <t>neuroligin 4 X-linked b [Source:ZFIN;Acc:ZDB-GENE-100309-1]</t>
  </si>
  <si>
    <t>ENSDARG00000078392</t>
  </si>
  <si>
    <t>chpfa</t>
  </si>
  <si>
    <t>chondroitin polymerizing factor a [Source:ZFIN;Acc:ZDB-GENE-100504-2]</t>
  </si>
  <si>
    <t>ENSDARG00000079858</t>
  </si>
  <si>
    <t>tmem163a</t>
  </si>
  <si>
    <t>transmembrane protein 163a [Source:ZFIN;Acc:ZDB-GENE-081104-429]</t>
  </si>
  <si>
    <t>ENSDARG00000086842</t>
  </si>
  <si>
    <t>dap1b</t>
  </si>
  <si>
    <t>death associated protein 1b [Source:ZFIN;Acc:ZDB-GENE-000511-4]</t>
  </si>
  <si>
    <t>ENSDARG00000089742</t>
  </si>
  <si>
    <t>fam161a</t>
  </si>
  <si>
    <t>FAM161 centrosomal protein A [Source:ZFIN;Acc:ZDB-GENE-110310-1]</t>
  </si>
  <si>
    <t>ENSDARG00000092730</t>
  </si>
  <si>
    <t>enam</t>
  </si>
  <si>
    <t>enamelin [Source:ZFIN;Acc:ZDB-GENE-071005-4]</t>
  </si>
  <si>
    <t>ENSDARG00000095863</t>
  </si>
  <si>
    <t>afp4</t>
  </si>
  <si>
    <t>antifreeze protein type IV [Source:ZFIN;Acc:ZDB-GENE-030131-5217]</t>
  </si>
  <si>
    <t>ENSDARG00000098805</t>
  </si>
  <si>
    <t>vwa11</t>
  </si>
  <si>
    <t>von Willebrand factor A domain containing 11 [Source:ZFIN;Acc:ZDB-GENE-141211-58]</t>
  </si>
  <si>
    <t>ENSDARG00000098899</t>
  </si>
  <si>
    <t>zmp:0000001082</t>
  </si>
  <si>
    <t>zmp:0000001082 [Source:ZFIN;Acc:ZDB-GENE-140106-42]</t>
  </si>
  <si>
    <t>ENSDARG00000100133</t>
  </si>
  <si>
    <t>cnmd</t>
  </si>
  <si>
    <t>chondromodulin [Source:NCBI gene;Acc:791772]</t>
  </si>
  <si>
    <t>ENSDARG00000101597</t>
  </si>
  <si>
    <t>si:dkeyp-57d7.4</t>
  </si>
  <si>
    <t>si:dkeyp-57d7.4 [Source:ZFIN;Acc:ZDB-GENE-141216-425]</t>
  </si>
  <si>
    <t>ENSDARG00000102555</t>
  </si>
  <si>
    <t>si:dkey-33i11.9</t>
  </si>
  <si>
    <t>si:dkey-33i11.9 [Source:ZFIN;Acc:ZDB-GENE-060503-262]</t>
  </si>
  <si>
    <t>ENSDARG00000103199</t>
  </si>
  <si>
    <t>si:dkey-247k7.2</t>
  </si>
  <si>
    <t>si:dkey-247k7.2 [Source:ZFIN;Acc:ZDB-GENE-031118-45]</t>
  </si>
  <si>
    <t>ENSDARG00000105060</t>
  </si>
  <si>
    <t>rdh8b</t>
  </si>
  <si>
    <t>retinol dehydrogenase 8b [Source:ZFIN;Acc:ZDB-GENE-040426-1759]</t>
  </si>
  <si>
    <t>ENSDARG00000112637</t>
  </si>
  <si>
    <t>ANOS1</t>
  </si>
  <si>
    <t>anosmin-1-like [Source:NCBI gene;Acc:100535716]</t>
  </si>
  <si>
    <t>ENSDARG00000113332</t>
  </si>
  <si>
    <t>CABZ01084501.2</t>
  </si>
  <si>
    <t>ENSDARG00000002172</t>
  </si>
  <si>
    <t>aplnra</t>
  </si>
  <si>
    <t>apelin receptor a [Source:NCBI gene;Acc:561935]</t>
  </si>
  <si>
    <t>ENSDARG00000003411</t>
  </si>
  <si>
    <t>foxa2</t>
  </si>
  <si>
    <t>forkhead box A2 [Source:NCBI gene;Acc:30126]</t>
  </si>
  <si>
    <t>ENSDARG00000005648</t>
  </si>
  <si>
    <t>olfml2a</t>
  </si>
  <si>
    <t>olfactomedin-like 2A [Source:ZFIN;Acc:ZDB-GENE-081105-107]</t>
  </si>
  <si>
    <t>ENSDARG00000006877</t>
  </si>
  <si>
    <t>enpp4</t>
  </si>
  <si>
    <t>ectonucleotide pyrophosphatase/phosphodiesterase 4 [Source:NCBI gene;Acc:550586]</t>
  </si>
  <si>
    <t>ENSDARG00000007682</t>
  </si>
  <si>
    <t>ppdpfa</t>
  </si>
  <si>
    <t>pancreatic progenitor cell differentiation and proliferation factor a [Source:NCBI gene;Acc:338304]</t>
  </si>
  <si>
    <t>ENSDARG00000007737</t>
  </si>
  <si>
    <t>zyg11</t>
  </si>
  <si>
    <t>zyg-11 homolog (C. elegans) [Source:NCBI gene;Acc:555349]</t>
  </si>
  <si>
    <t>ENSDARG00000008553</t>
  </si>
  <si>
    <t>zgc:136872</t>
  </si>
  <si>
    <t>zgc:136872 [Source:ZFIN;Acc:ZDB-GENE-060421-5204]</t>
  </si>
  <si>
    <t>ENSDARG00000011703</t>
  </si>
  <si>
    <t>clocka</t>
  </si>
  <si>
    <t>clock circadian regulator a [Source:ZFIN;Acc:ZDB-GENE-990630-14]</t>
  </si>
  <si>
    <t>ENSDARG00000013409</t>
  </si>
  <si>
    <t>bmp2a</t>
  </si>
  <si>
    <t>bone morphogenetic protein 2a [Source:ZFIN;Acc:ZDB-GENE-980526-388]</t>
  </si>
  <si>
    <t>ENSDARG00000014599</t>
  </si>
  <si>
    <t>slc5a6b</t>
  </si>
  <si>
    <t>solute carrier family 5 member 6 [Source:ZFIN;Acc:ZDB-GENE-050913-86]</t>
  </si>
  <si>
    <t>ENSDARG00000017266</t>
  </si>
  <si>
    <t>scml4</t>
  </si>
  <si>
    <t>Scm polycomb group protein like 4 [Source:ZFIN;Acc:ZDB-GENE-041210-338]</t>
  </si>
  <si>
    <t>ENSDARG00000020711</t>
  </si>
  <si>
    <t>rrm2</t>
  </si>
  <si>
    <t>ribonucleotide reductase regulatory subunit M2 [Source:NCBI gene;Acc:100330864]</t>
  </si>
  <si>
    <t>ENSDARG00000021172</t>
  </si>
  <si>
    <t>cyp2ad2</t>
  </si>
  <si>
    <t>cytochrome P450, family 2, subfamily AD, polypeptide 2 [Source:ZFIN;Acc:ZDB-GENE-020812-2]</t>
  </si>
  <si>
    <t>ENSDARG00000023058</t>
  </si>
  <si>
    <t>foxo3a</t>
  </si>
  <si>
    <t>forkhead box O3A [Source:ZFIN;Acc:ZDB-GENE-050116-1]</t>
  </si>
  <si>
    <t>ENSDARG00000025983</t>
  </si>
  <si>
    <t>l3mbtl3</t>
  </si>
  <si>
    <t>L3MBTL histone methyl-lysine binding protein 3 [Source:ZFIN;Acc:ZDB-GENE-040724-127]</t>
  </si>
  <si>
    <t>ENSDARG00000026017</t>
  </si>
  <si>
    <t>xpnpep2</t>
  </si>
  <si>
    <t>X-prolyl aminopeptidase (aminopeptidase P) 2, membrane-bound [Source:ZFIN;Acc:ZDB-GENE-040426-1151]</t>
  </si>
  <si>
    <t>ENSDARG00000026926</t>
  </si>
  <si>
    <t>rom1b</t>
  </si>
  <si>
    <t>retinal outer segment membrane protein 1b [Source:ZFIN;Acc:ZDB-GENE-040426-1073]</t>
  </si>
  <si>
    <t>ENSDARG00000030263</t>
  </si>
  <si>
    <t>mfsd2b</t>
  </si>
  <si>
    <t>major facilitator superfamily domain containing 2B [Source:ZFIN;Acc:ZDB-GENE-041210-308]</t>
  </si>
  <si>
    <t>ENSDARG00000031200</t>
  </si>
  <si>
    <t>ppp2r5cb</t>
  </si>
  <si>
    <t>protein phosphatase 2, regulatory subunit B', gamma b [Source:ZFIN;Acc:ZDB-GENE-041014-4]</t>
  </si>
  <si>
    <t>ENSDARG00000031540</t>
  </si>
  <si>
    <t>tmem200a</t>
  </si>
  <si>
    <t>transmembrane protein 200A [Source:NCBI gene;Acc:556369]</t>
  </si>
  <si>
    <t>ENSDARG00000033832</t>
  </si>
  <si>
    <t>ampd1</t>
  </si>
  <si>
    <t>adenosine monophosphate deaminase 1 (isoform M) [Source:ZFIN;Acc:ZDB-GENE-040426-1906]</t>
  </si>
  <si>
    <t>ENSDARG00000035700</t>
  </si>
  <si>
    <t>zgc:101664</t>
  </si>
  <si>
    <t>zgc:101664 [Source:ZFIN;Acc:ZDB-GENE-041010-187]</t>
  </si>
  <si>
    <t>ENSDARG00000038655</t>
  </si>
  <si>
    <t>ajap1</t>
  </si>
  <si>
    <t>adherens junctions associated protein 1 [Source:ZFIN;Acc:ZDB-GENE-041210-353]</t>
  </si>
  <si>
    <t>ENSDARG00000039412</t>
  </si>
  <si>
    <t>dmrta2</t>
  </si>
  <si>
    <t>DMRT-like family A2 [Source:NCBI gene;Acc:474350]</t>
  </si>
  <si>
    <t>ENSDARG00000041797</t>
  </si>
  <si>
    <t>cx28.9</t>
  </si>
  <si>
    <t>connexin 28.9 [Source:ZFIN;Acc:ZDB-GENE-041114-200]</t>
  </si>
  <si>
    <t>ENSDARG00000045289</t>
  </si>
  <si>
    <t>gpr137c</t>
  </si>
  <si>
    <t>G protein-coupled receptor 137c [Source:ZFIN;Acc:ZDB-GENE-041114-145]</t>
  </si>
  <si>
    <t>ENSDARG00000046142</t>
  </si>
  <si>
    <t>asgrl1</t>
  </si>
  <si>
    <t>asialoglycoprotein receptor-like 1 [Source:ZFIN;Acc:ZDB-GENE-081105-120]</t>
  </si>
  <si>
    <t>ENSDARG00000052747</t>
  </si>
  <si>
    <t>gpatch3</t>
  </si>
  <si>
    <t>G patch domain containing 3 [Source:ZFIN;Acc:ZDB-GENE-070112-902]</t>
  </si>
  <si>
    <t>ENSDARG00000055290</t>
  </si>
  <si>
    <t>mpeg1.1</t>
  </si>
  <si>
    <t>macrophage expressed 1, tandem duplicate 1 [Source:ZFIN;Acc:ZDB-GENE-030131-7347]</t>
  </si>
  <si>
    <t>ENSDARG00000055416</t>
  </si>
  <si>
    <t>serpinb1</t>
  </si>
  <si>
    <t>serpin peptidase inhibitor, clade B (ovalbumin), member 1 [Source:ZFIN;Acc:ZDB-GENE-040718-400]</t>
  </si>
  <si>
    <t>ENSDARG00000056250</t>
  </si>
  <si>
    <t>add3b</t>
  </si>
  <si>
    <t>adducin 3 (gamma) b [Source:ZFIN;Acc:ZDB-GENE-080718-6]</t>
  </si>
  <si>
    <t>ENSDARG00000058053</t>
  </si>
  <si>
    <t>serping1</t>
  </si>
  <si>
    <t>serpin peptidase inhibitor, clade G (C1 inhibitor), member 1 [Source:ZFIN;Acc:ZDB-GENE-030131-1262]</t>
  </si>
  <si>
    <t>ENSDARG00000059227</t>
  </si>
  <si>
    <t>fabp1b.1</t>
  </si>
  <si>
    <t>fatty acid binding protein 1b, tandem duplicate 1 [Source:NCBI gene;Acc:554095]</t>
  </si>
  <si>
    <t>ENSDARG00000059763</t>
  </si>
  <si>
    <t>gabrd</t>
  </si>
  <si>
    <t>gamma-aminobutyric acid (GABA) A receptor, delta [Source:ZFIN;Acc:ZDB-GENE-081105-170]</t>
  </si>
  <si>
    <t>ENSDARG00000069095</t>
  </si>
  <si>
    <t>gls2a</t>
  </si>
  <si>
    <t>glutaminase 2a (liver, mitochondrial) [Source:ZFIN;Acc:ZDB-GENE-081105-57]</t>
  </si>
  <si>
    <t>ENSDARG00000069100</t>
  </si>
  <si>
    <t>aldh9a1a.1</t>
  </si>
  <si>
    <t>aldehyde dehydrogenase 9 family, member A1a, tandem duplicate 1 [Source:NCBI gene;Acc:100005587]</t>
  </si>
  <si>
    <t>ENSDARG00000070584</t>
  </si>
  <si>
    <t>clic5b</t>
  </si>
  <si>
    <t>chloride intracellular channel 5b [Source:ZFIN;Acc:ZDB-GENE-040426-2542]</t>
  </si>
  <si>
    <t>ENSDARG00000075053</t>
  </si>
  <si>
    <t>sccpdha.2</t>
  </si>
  <si>
    <t>saccharopine dehydrogenase a, tandem duplicate 2 [Source:ZFIN;Acc:ZDB-GENE-080212-12]</t>
  </si>
  <si>
    <t>ENSDARG00000075375</t>
  </si>
  <si>
    <t>zgc:171501</t>
  </si>
  <si>
    <t>zgc:171501 [Source:ZFIN;Acc:ZDB-GENE-080204-10]</t>
  </si>
  <si>
    <t>ENSDARG00000075397</t>
  </si>
  <si>
    <t>cipca</t>
  </si>
  <si>
    <t>CLOCK-interacting pacemaker a [Source:ZFIN;Acc:ZDB-GENE-120928-5]</t>
  </si>
  <si>
    <t>ENSDARG00000075694</t>
  </si>
  <si>
    <t>adora1b</t>
  </si>
  <si>
    <t>adenosine A1 receptor b [Source:ZFIN;Acc:ZDB-GENE-081105-156]</t>
  </si>
  <si>
    <t>ENSDARG00000079024</t>
  </si>
  <si>
    <t>rps6kl1</t>
  </si>
  <si>
    <t>ribosomal protein S6 kinase-like 1 [Source:ZFIN;Acc:ZDB-GENE-111020-10]</t>
  </si>
  <si>
    <t>ENSDARG00000079979</t>
  </si>
  <si>
    <t>fam89a</t>
  </si>
  <si>
    <t>family with sequence similarity 89 member A [Source:ZFIN;Acc:ZDB-GENE-111019-1]</t>
  </si>
  <si>
    <t>ENSDARG00000080010</t>
  </si>
  <si>
    <t>adh5</t>
  </si>
  <si>
    <t>alcohol dehydrogenase 5 [Source:ZFIN;Acc:ZDB-GENE-011003-1]</t>
  </si>
  <si>
    <t>ENSDARG00000088263</t>
  </si>
  <si>
    <t>zgc:174356</t>
  </si>
  <si>
    <t>zgc:174356 [Source:ZFIN;Acc:ZDB-GENE-080215-21]</t>
  </si>
  <si>
    <t>ENSDARG00000089467</t>
  </si>
  <si>
    <t>fam161b</t>
  </si>
  <si>
    <t>FAM161 centrosomal protein B [Source:ZFIN;Acc:ZDB-GENE-120928-1]</t>
  </si>
  <si>
    <t>ENSDARG00000091243</t>
  </si>
  <si>
    <t>znf975</t>
  </si>
  <si>
    <t>zinc finger protein 975 [Source:ZFIN;Acc:ZDB-GENE-130531-22]</t>
  </si>
  <si>
    <t>ENSDARG00000098586</t>
  </si>
  <si>
    <t>zgc:194887</t>
  </si>
  <si>
    <t>zgc:194887 [Source:ZFIN;Acc:ZDB-GENE-081022-162]</t>
  </si>
  <si>
    <t>ENSDARG00000098849</t>
  </si>
  <si>
    <t>SLC25A29</t>
  </si>
  <si>
    <t>solute carrier family 25 member 29 [Source:NCBI gene;Acc:100329459]</t>
  </si>
  <si>
    <t>ENSDARG00000102096</t>
  </si>
  <si>
    <t>adra2b</t>
  </si>
  <si>
    <t>adrenoceptor alpha 2B [Source:NCBI gene;Acc:266751]</t>
  </si>
  <si>
    <t>ENSDARG00000102965</t>
  </si>
  <si>
    <t>CABZ01087948.1</t>
  </si>
  <si>
    <t>bromo adjacent homology domain-containing 1 protein-like [Source:NCBI gene;Acc:100331694]</t>
  </si>
  <si>
    <t>ENSDARG00000102986</t>
  </si>
  <si>
    <t>csf1ra</t>
  </si>
  <si>
    <t>colony stimulating factor 1 receptor, a [Source:NCBI gene;Acc:64274]</t>
  </si>
  <si>
    <t>ENSDARG00000103759</t>
  </si>
  <si>
    <t>fahd2a</t>
  </si>
  <si>
    <t>fumarylacetoacetate hydrolase domain containing 2A [Source:ZFIN;Acc:ZDB-GENE-040426-2499]</t>
  </si>
  <si>
    <t>ENSDARG00000104037</t>
  </si>
  <si>
    <t>si:dkey-74k8.4</t>
  </si>
  <si>
    <t>si:dkey-74k8.4 [Source:ZFIN;Acc:ZDB-GENE-141219-40]</t>
  </si>
  <si>
    <t>ENSDARG00000000068</t>
  </si>
  <si>
    <t>slc9a3r1a</t>
  </si>
  <si>
    <t>SLC9A3 regulator 1a [Source:ZFIN;Acc:ZDB-GENE-031006-7]</t>
  </si>
  <si>
    <t>ENSDARG00000002013</t>
  </si>
  <si>
    <t>grb10a</t>
  </si>
  <si>
    <t>growth factor receptor-bound protein 10a [Source:ZFIN;Acc:ZDB-GENE-040822-32]</t>
  </si>
  <si>
    <t>ENSDARG00000002968</t>
  </si>
  <si>
    <t>a1cf</t>
  </si>
  <si>
    <t>apobec1 complementation factor [Source:ZFIN;Acc:ZDB-GENE-060824-3]</t>
  </si>
  <si>
    <t>ENSDARG00000004931</t>
  </si>
  <si>
    <t>slc8a3</t>
  </si>
  <si>
    <t>solute carrier family 8 member 3 [Source:ZFIN;Acc:ZDB-GENE-050810-1]</t>
  </si>
  <si>
    <t>ENSDARG00000005176</t>
  </si>
  <si>
    <t>zgc:101040</t>
  </si>
  <si>
    <t>zgc:101040 [Source:ZFIN;Acc:ZDB-GENE-040801-107]</t>
  </si>
  <si>
    <t>ENSDARG00000005834</t>
  </si>
  <si>
    <t>gatad2b</t>
  </si>
  <si>
    <t>GATA zinc finger domain containing 2B [Source:ZFIN;Acc:ZDB-GENE-060503-655]</t>
  </si>
  <si>
    <t>ENSDARG00000011334</t>
  </si>
  <si>
    <t>ncaldb</t>
  </si>
  <si>
    <t>neurocalcin delta b [Source:NCBI gene;Acc:445319]</t>
  </si>
  <si>
    <t>ENSDARG00000013775</t>
  </si>
  <si>
    <t>si:dkey-246g23.4</t>
  </si>
  <si>
    <t>si:dkey-246g23.4 [Source:ZFIN;Acc:ZDB-GENE-050419-234]</t>
  </si>
  <si>
    <t>ENSDARG00000013828</t>
  </si>
  <si>
    <t>snx13</t>
  </si>
  <si>
    <t>sorting nexin 13 [Source:ZFIN;Acc:ZDB-GENE-050306-12]</t>
  </si>
  <si>
    <t>ENSDARG00000014031</t>
  </si>
  <si>
    <t>abcc2</t>
  </si>
  <si>
    <t>ATP-binding cassette, sub-family C (CFTR/MRP), member 2 [Source:ZFIN;Acc:ZDB-GENE-040426-1523]</t>
  </si>
  <si>
    <t>ENSDARG00000014215</t>
  </si>
  <si>
    <t>cdh13</t>
  </si>
  <si>
    <t>cadherin 13, H-cadherin (heart) [Source:ZFIN;Acc:ZDB-GENE-060503-286]</t>
  </si>
  <si>
    <t>ENSDARG00000016139</t>
  </si>
  <si>
    <t>mkks</t>
  </si>
  <si>
    <t>McKusick-Kaufman syndrome [Source:ZFIN;Acc:ZDB-GENE-040426-757]</t>
  </si>
  <si>
    <t>ENSDARG00000017422</t>
  </si>
  <si>
    <t>apmap</t>
  </si>
  <si>
    <t>adipocyte plasma membrane associated protein [Source:NCBI gene;Acc:266637]</t>
  </si>
  <si>
    <t>ENSDARG00000019492</t>
  </si>
  <si>
    <t>shbg</t>
  </si>
  <si>
    <t>sex hormone-binding globulin [Source:ZFIN;Acc:ZDB-GENE-030131-1324]</t>
  </si>
  <si>
    <t>ENSDARG00000020850</t>
  </si>
  <si>
    <t>eef1a1l1</t>
  </si>
  <si>
    <t>ENSDARG00000025299</t>
  </si>
  <si>
    <t>tspan9a</t>
  </si>
  <si>
    <t>tetraspanin 9a [Source:ZFIN;Acc:ZDB-GENE-060503-632]</t>
  </si>
  <si>
    <t>ENSDARG00000025667</t>
  </si>
  <si>
    <t>adgrb2</t>
  </si>
  <si>
    <t>adhesion G protein-coupled receptor B2 [Source:ZFIN;Acc:ZDB-GENE-060503-573]</t>
  </si>
  <si>
    <t>ENSDARG00000029894</t>
  </si>
  <si>
    <t>slc2a15a</t>
  </si>
  <si>
    <t>solute carrier family 2 member 15a [Source:ZFIN;Acc:ZDB-GENE-060531-109]</t>
  </si>
  <si>
    <t>ENSDARG00000030215</t>
  </si>
  <si>
    <t>matn1</t>
  </si>
  <si>
    <t>matrilin 1 [Source:ZFIN;Acc:ZDB-GENE-050307-3]</t>
  </si>
  <si>
    <t>ENSDARG00000030761</t>
  </si>
  <si>
    <t>syt16</t>
  </si>
  <si>
    <t>synaptotagmin XVI [Source:ZFIN;Acc:ZDB-GENE-090313-210]</t>
  </si>
  <si>
    <t>ENSDARG00000036239</t>
  </si>
  <si>
    <t>gatm</t>
  </si>
  <si>
    <t>glycine amidinotransferase (L-arginine:glycine amidinotransferase) [Source:NCBI gene;Acc:266799]</t>
  </si>
  <si>
    <t>ENSDARG00000036438</t>
  </si>
  <si>
    <t>ndufv1</t>
  </si>
  <si>
    <t>NADH:ubiquinone oxidoreductase core subunit V1 [Source:ZFIN;Acc:ZDB-GENE-040808-73]</t>
  </si>
  <si>
    <t>ENSDARG00000036834</t>
  </si>
  <si>
    <t>krt92</t>
  </si>
  <si>
    <t>keratin 92 [Source:ZFIN;Acc:ZDB-GENE-050417-363]</t>
  </si>
  <si>
    <t>ENSDARG00000037425</t>
  </si>
  <si>
    <t>s100a10a</t>
  </si>
  <si>
    <t>S100 calcium binding protein A10a [Source:ZFIN;Acc:ZDB-GENE-041010-35]</t>
  </si>
  <si>
    <t>ENSDARG00000037618</t>
  </si>
  <si>
    <t>ddit4</t>
  </si>
  <si>
    <t>DNA-damage-inducible transcript 4 [Source:NCBI gene;Acc:378866]</t>
  </si>
  <si>
    <t>ENSDARG00000039513</t>
  </si>
  <si>
    <t>C18H19orf54</t>
  </si>
  <si>
    <t>zgc:153119 [Source:NCBI gene;Acc:768129]</t>
  </si>
  <si>
    <t>ENSDARG00000040505</t>
  </si>
  <si>
    <t>yif1b</t>
  </si>
  <si>
    <t>Yip1 interacting factor homolog B (S. cerevisiae) [Source:NCBI gene;Acc:492462]</t>
  </si>
  <si>
    <t>ENSDARG00000040534</t>
  </si>
  <si>
    <t>epcam</t>
  </si>
  <si>
    <t>epithelial cell adhesion molecule [Source:ZFIN;Acc:ZDB-GENE-040426-2209]</t>
  </si>
  <si>
    <t>ENSDARG00000041182</t>
  </si>
  <si>
    <t>rpl4</t>
  </si>
  <si>
    <t>ribosomal protein L4 [Source:ZFIN;Acc:ZDB-GENE-030131-9034]</t>
  </si>
  <si>
    <t>ENSDARG00000041599</t>
  </si>
  <si>
    <t>zgc:91860</t>
  </si>
  <si>
    <t>zgc:91860 [Source:ZFIN;Acc:ZDB-GENE-040704-34]</t>
  </si>
  <si>
    <t>ENSDARG00000043818</t>
  </si>
  <si>
    <t>CASKIN2</t>
  </si>
  <si>
    <t>si:ch211-119c20.2 [Source:ZFIN;Acc:ZDB-GENE-041001-137]</t>
  </si>
  <si>
    <t>ENSDARG00000045141</t>
  </si>
  <si>
    <t>aqp8a.1</t>
  </si>
  <si>
    <t>aquaporin 8a, tandem duplicate 1 [Source:ZFIN;Acc:ZDB-GENE-040912-106]</t>
  </si>
  <si>
    <t>ENSDARG00000052654</t>
  </si>
  <si>
    <t>thrab</t>
  </si>
  <si>
    <t>thyroid hormone receptor alpha b [Source:ZFIN;Acc:ZDB-GENE-060613-1]</t>
  </si>
  <si>
    <t>ENSDARG00000052783</t>
  </si>
  <si>
    <t>cdc42ep3</t>
  </si>
  <si>
    <t>CDC42 effector protein (Rho GTPase binding) 3 [Source:ZFIN;Acc:ZDB-GENE-040912-89]</t>
  </si>
  <si>
    <t>ENSDARG00000053929</t>
  </si>
  <si>
    <t>opn4b</t>
  </si>
  <si>
    <t>opsin 4b [Source:ZFIN;Acc:ZDB-GENE-080415-3]</t>
  </si>
  <si>
    <t>ENSDARG00000054340</t>
  </si>
  <si>
    <t>sla1a</t>
  </si>
  <si>
    <t>Src like adaptor 1a [Source:ZFIN;Acc:ZDB-GENE-050904-3]</t>
  </si>
  <si>
    <t>ENSDARG00000054778</t>
  </si>
  <si>
    <t>pogza</t>
  </si>
  <si>
    <t>pogo transposable element derived with ZNF domain a [Source:ZFIN;Acc:ZDB-GENE-040914-76]</t>
  </si>
  <si>
    <t>ENSDARG00000055377</t>
  </si>
  <si>
    <t>gnb5b</t>
  </si>
  <si>
    <t>guanine nucleotide binding protein (G protein), beta 5b [Source:NCBI gene;Acc:393719]</t>
  </si>
  <si>
    <t>ENSDARG00000055463</t>
  </si>
  <si>
    <t>lrit3a</t>
  </si>
  <si>
    <t>info leucine-rich repeat, immunoglobulin-like and transmembrane domains 3a [Source:ZFIN;Acc:ZDB-GENE-080723-63]</t>
  </si>
  <si>
    <t>ENSDARG00000055618</t>
  </si>
  <si>
    <t>acta1b</t>
  </si>
  <si>
    <t>actin alpha 1, skeletal muscle b [Source:ZFIN;Acc:ZDB-GENE-030131-55]</t>
  </si>
  <si>
    <t>ENSDARG00000058806</t>
  </si>
  <si>
    <t>naxe</t>
  </si>
  <si>
    <t>NAD(P)HX epimerase [Source:NCBI gene;Acc:436891]</t>
  </si>
  <si>
    <t>ENSDARG00000060500</t>
  </si>
  <si>
    <t>l2hgdh</t>
  </si>
  <si>
    <t>L-2-hydroxyglutarate dehydrogenase [Source:ZFIN;Acc:ZDB-GENE-090319-6]</t>
  </si>
  <si>
    <t>ENSDARG00000061439</t>
  </si>
  <si>
    <t>ugt5c3</t>
  </si>
  <si>
    <t>UDP glucuronosyltransferase 5 family, polypeptide C3 [Source:ZFIN;Acc:ZDB-GENE-050419-23]</t>
  </si>
  <si>
    <t>ENSDARG00000061687</t>
  </si>
  <si>
    <t>atxn1a</t>
  </si>
  <si>
    <t>ataxin 1a [Source:ZFIN;Acc:ZDB-GENE-060503-759]</t>
  </si>
  <si>
    <t>ENSDARG00000062446</t>
  </si>
  <si>
    <t>neurl2</t>
  </si>
  <si>
    <t>neuralized E3 ubiquitin protein ligase 2 [Source:ZFIN;Acc:ZDB-GENE-070410-31]</t>
  </si>
  <si>
    <t>ENSDARG00000063014</t>
  </si>
  <si>
    <t>dbpa</t>
  </si>
  <si>
    <t>D site albumin promoter binding protein a [Source:ZFIN;Acc:ZDB-GENE-060503-802]</t>
  </si>
  <si>
    <t>ENSDARG00000068275</t>
  </si>
  <si>
    <t>ptx3a</t>
  </si>
  <si>
    <t>pentraxin 3, long a [Source:ZFIN;Acc:ZDB-GENE-030131-8720]</t>
  </si>
  <si>
    <t>ENSDARG00000068710</t>
  </si>
  <si>
    <t>nid1a</t>
  </si>
  <si>
    <t>nidogen 1a [Source:ZFIN;Acc:ZDB-GENE-050302-58]</t>
  </si>
  <si>
    <t>ENSDARG00000068849</t>
  </si>
  <si>
    <t>fam83ha</t>
  </si>
  <si>
    <t>family with sequence similarity 83 member Ha [Source:ZFIN;Acc:ZDB-GENE-090312-104]</t>
  </si>
  <si>
    <t>ENSDARG00000069038</t>
  </si>
  <si>
    <t>si:ch211-242e8.1</t>
  </si>
  <si>
    <t>si:ch211-242e8.1 [Source:ZFIN;Acc:ZDB-GENE-060503-600]</t>
  </si>
  <si>
    <t>ENSDARG00000071251</t>
  </si>
  <si>
    <t>ppp1r18</t>
  </si>
  <si>
    <t>protein phosphatase 1, regulatory subunit 18 [Source:ZFIN;Acc:ZDB-GENE-060503-350]</t>
  </si>
  <si>
    <t>ENSDARG00000074414</t>
  </si>
  <si>
    <t>sema4ba</t>
  </si>
  <si>
    <t>sema domain, immunoglobulin domain (Ig), transmembrane domain (TM) and short cytoplasmic domain, (semaphorin) 4Ba [Source:ZFIN;Acc:ZDB-GENE-070705-31]</t>
  </si>
  <si>
    <t>ENSDARG00000074415</t>
  </si>
  <si>
    <t>zgc:171482</t>
  </si>
  <si>
    <t>zgc:171482 [Source:ZFIN;Acc:ZDB-GENE-080204-84]</t>
  </si>
  <si>
    <t>ENSDARG00000074684</t>
  </si>
  <si>
    <t>mlsl</t>
  </si>
  <si>
    <t>malate synthase-like [Source:ZFIN;Acc:ZDB-GENE-130530-761]</t>
  </si>
  <si>
    <t>ENSDARG00000075903</t>
  </si>
  <si>
    <t>chadlb</t>
  </si>
  <si>
    <t>chondroadherin-like b [Source:ZFIN;Acc:ZDB-GENE-121205-5]</t>
  </si>
  <si>
    <t>ENSDARG00000076595</t>
  </si>
  <si>
    <t>sema4ga</t>
  </si>
  <si>
    <t>sema domain, immunoglobulin domain (Ig), transmembrane domain (TM) and short cytoplasmic domain, (semaphorin) 4Ga [Source:ZFIN;Acc:ZDB-GENE-060503-381]</t>
  </si>
  <si>
    <t>ENSDARG00000076618</t>
  </si>
  <si>
    <t>tm2d3</t>
  </si>
  <si>
    <t>TM2 domain containing 3 [Source:NCBI gene;Acc:100093711]</t>
  </si>
  <si>
    <t>ENSDARG00000076659</t>
  </si>
  <si>
    <t>cdca7b</t>
  </si>
  <si>
    <t>cell division cycle associated 7b [Source:ZFIN;Acc:ZDB-GENE-030131-607]</t>
  </si>
  <si>
    <t>ENSDARG00000078094</t>
  </si>
  <si>
    <t>lmf2a</t>
  </si>
  <si>
    <t>lipase maturation factor 2a [Source:ZFIN;Acc:ZDB-GENE-080723-47]</t>
  </si>
  <si>
    <t>ENSDARG00000078185</t>
  </si>
  <si>
    <t>pacs2</t>
  </si>
  <si>
    <t>phosphofurin acidic cluster sorting protein 2 [Source:ZFIN;Acc:ZDB-GENE-081218-1]</t>
  </si>
  <si>
    <t>ENSDARG00000079166</t>
  </si>
  <si>
    <t>ace</t>
  </si>
  <si>
    <t>angiotensin I converting enzyme (peptidyl-dipeptidase A) 1 [Source:ZFIN;Acc:ZDB-GENE-030131-1826]</t>
  </si>
  <si>
    <t>ENSDARG00000079848</t>
  </si>
  <si>
    <t>gmps</t>
  </si>
  <si>
    <t>guanine monophosphate synthase [Source:ZFIN;Acc:ZDB-GENE-040426-1503]</t>
  </si>
  <si>
    <t>ENSDARG00000087517</t>
  </si>
  <si>
    <t>btbd3b</t>
  </si>
  <si>
    <t>BTB (POZ) domain containing 3b [Source:ZFIN;Acc:ZDB-GENE-041210-282]</t>
  </si>
  <si>
    <t>ENSDARG00000088290</t>
  </si>
  <si>
    <t>foxj1b</t>
  </si>
  <si>
    <t>forkhead box J1b [Source:NCBI gene;Acc:494105]</t>
  </si>
  <si>
    <t>ENSDARG00000089486</t>
  </si>
  <si>
    <t>cplx3b</t>
  </si>
  <si>
    <t>complexin 3b [Source:ZFIN;Acc:ZDB-GENE-091204-403]</t>
  </si>
  <si>
    <t>ENSDARG00000089766</t>
  </si>
  <si>
    <t>nrg3b</t>
  </si>
  <si>
    <t>neuregulin 3b [Source:ZFIN;Acc:ZDB-GENE-130603-38]</t>
  </si>
  <si>
    <t>ENSDARG00000091459</t>
  </si>
  <si>
    <t>gabra2a</t>
  </si>
  <si>
    <t>gamma-aminobutyric acid type A receptor alpha2 subunit a [Source:ZFIN;Acc:ZDB-GENE-141216-16]</t>
  </si>
  <si>
    <t>ENSDARG00000091560</t>
  </si>
  <si>
    <t>slc6a19a.2</t>
  </si>
  <si>
    <t>solute carrier family 6 member 19a, tandem duplicate 2 [Source:ZFIN;Acc:ZDB-GENE-141210-16]</t>
  </si>
  <si>
    <t>ENSDARG00000091988</t>
  </si>
  <si>
    <t>BX469885.1</t>
  </si>
  <si>
    <t>ENSDARG00000094974</t>
  </si>
  <si>
    <t>BX530068.1</t>
  </si>
  <si>
    <t>ENSDARG00000095947</t>
  </si>
  <si>
    <t>adkb</t>
  </si>
  <si>
    <t>adenosine kinase b [Source:ZFIN;Acc:ZDB-GENE-030131-948]</t>
  </si>
  <si>
    <t>ENSDARG00000096359</t>
  </si>
  <si>
    <t>eppk1</t>
  </si>
  <si>
    <t>epiplakin 1 [Source:ZFIN;Acc:ZDB-GENE-030416-1]</t>
  </si>
  <si>
    <t>ENSDARG00000098724</t>
  </si>
  <si>
    <t>rgrb</t>
  </si>
  <si>
    <t>retinal G protein coupled receptor b [Source:ZFIN;Acc:ZDB-GENE-050522-447]</t>
  </si>
  <si>
    <t>ENSDARG00000099069</t>
  </si>
  <si>
    <t>bsk146</t>
  </si>
  <si>
    <t>brain specific kinase 146 [Source:NCBI gene;Acc:405767]</t>
  </si>
  <si>
    <t>ENSDARG00000099184</t>
  </si>
  <si>
    <t>map2k6</t>
  </si>
  <si>
    <t>mitogen-activated protein kinase kinase 6 [Source:NCBI gene;Acc:65239]</t>
  </si>
  <si>
    <t>ENSDARG00000099283</t>
  </si>
  <si>
    <t>epb41a</t>
  </si>
  <si>
    <t>erythrocyte membrane protein band 4.1a [Source:ZFIN;Acc:ZDB-GENE-070705-81]</t>
  </si>
  <si>
    <t>ENSDARG00000099420</t>
  </si>
  <si>
    <t>nme2b.2</t>
  </si>
  <si>
    <t>NME/NM23 nucleoside diphosphate kinase 2b, tandem duplicate 2 [Source:ZFIN;Acc:ZDB-GENE-000210-33]</t>
  </si>
  <si>
    <t>ENSDARG00000099596</t>
  </si>
  <si>
    <t>btd</t>
  </si>
  <si>
    <t>biotinidase [Source:ZFIN;Acc:ZDB-GENE-060825-186]</t>
  </si>
  <si>
    <t>ENSDARG00000100613</t>
  </si>
  <si>
    <t>CABZ01089777.1</t>
  </si>
  <si>
    <t>ENSDARG00000100821</t>
  </si>
  <si>
    <t>scrt1a</t>
  </si>
  <si>
    <t>scratch family zinc finger 1a [Source:ZFIN;Acc:ZDB-GENE-080219-30]</t>
  </si>
  <si>
    <t>ENSDARG00000101010</t>
  </si>
  <si>
    <t>hpdl</t>
  </si>
  <si>
    <t>4-hydroxyphenylpyruvate dioxygenase-like [Source:ZFIN;Acc:ZDB-GENE-071004-50]</t>
  </si>
  <si>
    <t>ENSDARG00000102119</t>
  </si>
  <si>
    <t>si:ch73-359m17.2</t>
  </si>
  <si>
    <t>si:ch73-359m17.2 [Source:ZFIN;Acc:ZDB-GENE-141222-90]</t>
  </si>
  <si>
    <t>ENSDARG00000102690</t>
  </si>
  <si>
    <t>rims2b</t>
  </si>
  <si>
    <t>regulating synaptic membrane exocytosis 2b [Source:ZFIN;Acc:ZDB-GENE-060503-893]</t>
  </si>
  <si>
    <t>ENSDARG00000103007</t>
  </si>
  <si>
    <t>rps3</t>
  </si>
  <si>
    <t>ribosomal protein S3 [Source:ZFIN;Acc:ZDB-GENE-030131-8494]</t>
  </si>
  <si>
    <t>ENSDARG00000103618</t>
  </si>
  <si>
    <t>btr18</t>
  </si>
  <si>
    <t>bloodthirsty-related gene family, member 18 [Source:ZFIN;Acc:ZDB-GENE-080213-2]</t>
  </si>
  <si>
    <t>ENSDARG00000104291</t>
  </si>
  <si>
    <t>GPR151</t>
  </si>
  <si>
    <t>G protein-coupled receptor 151 [Source:NCBI gene;Acc:497134]</t>
  </si>
  <si>
    <t>ENSDARG00000106873</t>
  </si>
  <si>
    <t>LO018188.1</t>
  </si>
  <si>
    <t>synaptopodin [Source:NCBI gene;Acc:100536545]</t>
  </si>
  <si>
    <t>ENSDARG00000108038</t>
  </si>
  <si>
    <t>CABZ01109481.1</t>
  </si>
  <si>
    <t>ENSDARG00000110698</t>
  </si>
  <si>
    <t>CABZ01061524.1</t>
  </si>
  <si>
    <t>ENSDARG00000111259</t>
  </si>
  <si>
    <t>GNG4</t>
  </si>
  <si>
    <t>G protein subunit gamma 4 [Source:NCBI gene;Acc:101883928]</t>
  </si>
  <si>
    <t>ENSDARG00000001929</t>
  </si>
  <si>
    <t>pink1</t>
  </si>
  <si>
    <t>PTEN induced kinase 1 [Source:ZFIN;Acc:ZDB-GENE-041212-53]</t>
  </si>
  <si>
    <t>ENSDARG00000004187</t>
  </si>
  <si>
    <t>zgc:122979</t>
  </si>
  <si>
    <t>zgc:122979 [Source:ZFIN;Acc:ZDB-GENE-051127-45]</t>
  </si>
  <si>
    <t>ENSDARG00000005141</t>
  </si>
  <si>
    <t>camkvb</t>
  </si>
  <si>
    <t>CaM kinase-like vesicle-associated b [Source:NCBI gene;Acc:393422]</t>
  </si>
  <si>
    <t>ENSDARG00000010385</t>
  </si>
  <si>
    <t>sept4a</t>
  </si>
  <si>
    <t>septin 4a [Source:ZFIN;Acc:ZDB-GENE-051120-87]</t>
  </si>
  <si>
    <t>ENSDARG00000011490</t>
  </si>
  <si>
    <t>scube3</t>
  </si>
  <si>
    <t>signal peptide, CUB domain, EGF-like 3 [Source:ZFIN;Acc:ZDB-GENE-060717-1]</t>
  </si>
  <si>
    <t>ENSDARG00000014138</t>
  </si>
  <si>
    <t>acot8</t>
  </si>
  <si>
    <t>acyl-CoA thioesterase 8 [Source:ZFIN;Acc:ZDB-GENE-041010-174]</t>
  </si>
  <si>
    <t>ENSDARG00000017490</t>
  </si>
  <si>
    <t>cel.1</t>
  </si>
  <si>
    <t>carboxyl ester lipase, tandem duplicate 1 [Source:ZFIN;Acc:ZDB-GENE-030131-1201]</t>
  </si>
  <si>
    <t>ENSDARG00000020758</t>
  </si>
  <si>
    <t>tmem178</t>
  </si>
  <si>
    <t>transmembrane protein 178 [Source:NCBI gene;Acc:767702]</t>
  </si>
  <si>
    <t>ENSDARG00000021059</t>
  </si>
  <si>
    <t>alas1</t>
  </si>
  <si>
    <t>aminolevulinate, delta-, synthase 1 [Source:ZFIN;Acc:ZDB-GENE-001229-2]</t>
  </si>
  <si>
    <t>ENSDARG00000031161</t>
  </si>
  <si>
    <t>nr1d4a</t>
  </si>
  <si>
    <t>nuclear receptor subfamily 1, group D, member 4a [Source:ZFIN;Acc:ZDB-GENE-080403-5]</t>
  </si>
  <si>
    <t>ENSDARG00000032264</t>
  </si>
  <si>
    <t>mybl2b</t>
  </si>
  <si>
    <t>v-myb avian myeloblastosis viral oncogene homolog-like 2b [Source:ZFIN;Acc:ZDB-GENE-041007-1]</t>
  </si>
  <si>
    <t>ENSDARG00000035765</t>
  </si>
  <si>
    <t>CU633984.1</t>
  </si>
  <si>
    <t>ENSDARG00000036865</t>
  </si>
  <si>
    <t>slc2a12</t>
  </si>
  <si>
    <t>solute carrier family 2 member 12 [Source:NCBI gene;Acc:393510]</t>
  </si>
  <si>
    <t>ENSDARG00000036952</t>
  </si>
  <si>
    <t>XKR7</t>
  </si>
  <si>
    <t>zgc:198371 [Source:ZFIN;Acc:ZDB-GENE-091214-2]</t>
  </si>
  <si>
    <t>ENSDARG00000038207</t>
  </si>
  <si>
    <t>aldh4a1</t>
  </si>
  <si>
    <t>aldehyde dehydrogenase 4 family, member A1 [Source:NCBI gene;Acc:394133]</t>
  </si>
  <si>
    <t>ENSDARG00000040565</t>
  </si>
  <si>
    <t>ckmb</t>
  </si>
  <si>
    <t>creatine kinase, muscle b [Source:ZFIN;Acc:ZDB-GENE-040426-2128]</t>
  </si>
  <si>
    <t>ENSDARG00000040984</t>
  </si>
  <si>
    <t>hspa13</t>
  </si>
  <si>
    <t>heat shock protein 70 family, member 13 [Source:ZFIN;Acc:ZDB-GENE-070410-58]</t>
  </si>
  <si>
    <t>ENSDARG00000042379</t>
  </si>
  <si>
    <t>TMEM120A</t>
  </si>
  <si>
    <t>zgc:103681 [Source:ZFIN;Acc:ZDB-GENE-041010-17]</t>
  </si>
  <si>
    <t>ENSDARG00000042970</t>
  </si>
  <si>
    <t>gng8</t>
  </si>
  <si>
    <t>guanine nucleotide binding protein (G protein), gamma 8 [Source:ZFIN;Acc:ZDB-GENE-050522-312]</t>
  </si>
  <si>
    <t>ENSDARG00000043102</t>
  </si>
  <si>
    <t>lxn</t>
  </si>
  <si>
    <t>latexin [Source:ZFIN;Acc:ZDB-GENE-041212-18]</t>
  </si>
  <si>
    <t>ENSDARG00000044807</t>
  </si>
  <si>
    <t>dck</t>
  </si>
  <si>
    <t>deoxycytidine kinase [Source:ZFIN;Acc:ZDB-GENE-041024-3]</t>
  </si>
  <si>
    <t>ENSDARG00000044894</t>
  </si>
  <si>
    <t>zgc:113307</t>
  </si>
  <si>
    <t>zgc:113307 [Source:ZFIN;Acc:ZDB-GENE-050522-29]</t>
  </si>
  <si>
    <t>ENSDARG00000045014</t>
  </si>
  <si>
    <t>tuba2</t>
  </si>
  <si>
    <t>tubulin, alpha 2 [Source:ZFIN;Acc:ZDB-GENE-040426-1970]</t>
  </si>
  <si>
    <t>ENSDARG00000045367</t>
  </si>
  <si>
    <t>tuba1b</t>
  </si>
  <si>
    <t>tubulin, alpha 1b [Source:ZFIN;Acc:ZDB-GENE-030822-1]</t>
  </si>
  <si>
    <t>ENSDARG00000045408</t>
  </si>
  <si>
    <t>tagln</t>
  </si>
  <si>
    <t>transgelin [Source:ZFIN;Acc:ZDB-GENE-070912-1]</t>
  </si>
  <si>
    <t>ENSDARG00000054641</t>
  </si>
  <si>
    <t>tent5ab</t>
  </si>
  <si>
    <t>terminal nucleotidyltransferase 5Ab [Source:ZFIN;Acc:ZDB-GENE-071004-35]</t>
  </si>
  <si>
    <t>ENSDARG00000056729</t>
  </si>
  <si>
    <t>her4.2</t>
  </si>
  <si>
    <t>hairy-related 4, tandem duplicate 2 [Source:ZFIN;Acc:ZDB-GENE-060815-1]</t>
  </si>
  <si>
    <t>ENSDARG00000057435</t>
  </si>
  <si>
    <t>amacr</t>
  </si>
  <si>
    <t>alpha-methylacyl-CoA racemase [Source:ZFIN;Acc:ZDB-GENE-050522-484]</t>
  </si>
  <si>
    <t>ENSDARG00000059370</t>
  </si>
  <si>
    <t>nr1d4b</t>
  </si>
  <si>
    <t>nuclear receptor subfamily 1, group D, member 4b [Source:ZFIN;Acc:ZDB-GENE-080403-6]</t>
  </si>
  <si>
    <t>ENSDARG00000060549</t>
  </si>
  <si>
    <t>ecel1</t>
  </si>
  <si>
    <t>endothelin converting enzyme-like 1 [Source:ZFIN;Acc:ZDB-GENE-130530-692]</t>
  </si>
  <si>
    <t>ENSDARG00000060695</t>
  </si>
  <si>
    <t>znf346</t>
  </si>
  <si>
    <t>zinc finger protein 346 [Source:NCBI gene;Acc:560756]</t>
  </si>
  <si>
    <t>ENSDARG00000060901</t>
  </si>
  <si>
    <t>trim62.1</t>
  </si>
  <si>
    <t>tripartite motif containing 62, tandem duplicate 1 [Source:ZFIN;Acc:ZDB-GENE-070112-502]</t>
  </si>
  <si>
    <t>ENSDARG00000062134</t>
  </si>
  <si>
    <t>kcnab2b</t>
  </si>
  <si>
    <t>potassium voltage-gated channel, shaker-related subfamily, beta member 2 b [Source:ZFIN;Acc:ZDB-GENE-080219-36]</t>
  </si>
  <si>
    <t>ENSDARG00000062633</t>
  </si>
  <si>
    <t>cadm2b</t>
  </si>
  <si>
    <t>cell adhesion molecule 2b [Source:ZFIN;Acc:ZDB-GENE-080506-3]</t>
  </si>
  <si>
    <t>ENSDARG00000062699</t>
  </si>
  <si>
    <t>nkain4</t>
  </si>
  <si>
    <t>sodium/potassium transporting ATPase interacting 4 [Source:ZFIN;Acc:ZDB-GENE-080204-60]</t>
  </si>
  <si>
    <t>ENSDARG00000063230</t>
  </si>
  <si>
    <t>bmp7b</t>
  </si>
  <si>
    <t>bone morphogenetic protein 7b [Source:ZFIN;Acc:ZDB-GENE-060929-328]</t>
  </si>
  <si>
    <t>ENSDARG00000068214</t>
  </si>
  <si>
    <t>ccni</t>
  </si>
  <si>
    <t>cyclin I [Source:ZFIN;Acc:ZDB-GENE-040426-2898]</t>
  </si>
  <si>
    <t>ENSDARG00000068289</t>
  </si>
  <si>
    <t>eif3k</t>
  </si>
  <si>
    <t>eukaryotic translation initiation factor 3, subunit K [Source:NCBI gene;Acc:550245]</t>
  </si>
  <si>
    <t>ENSDARG00000068436</t>
  </si>
  <si>
    <t>si:ch1073-429i10.3</t>
  </si>
  <si>
    <t>si:ch1073-429i10.3 [Source:ZFIN;Acc:ZDB-GENE-120214-5]</t>
  </si>
  <si>
    <t>ENSDARG00000070416</t>
  </si>
  <si>
    <t>zgc:162816</t>
  </si>
  <si>
    <t>zgc:162816 [Source:ZFIN;Acc:ZDB-GENE-070410-94]</t>
  </si>
  <si>
    <t>ENSDARG00000071209</t>
  </si>
  <si>
    <t>oprl1</t>
  </si>
  <si>
    <t>opiate receptor-like 1 [Source:ZFIN;Acc:ZDB-GENE-040312-4]</t>
  </si>
  <si>
    <t>ENSDARG00000073704</t>
  </si>
  <si>
    <t>si:dkeyp-72g9.4</t>
  </si>
  <si>
    <t>si:dkeyp-72g9.4 [Source:ZFIN;Acc:ZDB-GENE-031204-23]</t>
  </si>
  <si>
    <t>ENSDARG00000074863</t>
  </si>
  <si>
    <t>TMEM132C</t>
  </si>
  <si>
    <t>si:dkey-112m2.1 [Source:ZFIN;Acc:ZDB-GENE-091116-15]</t>
  </si>
  <si>
    <t>ENSDARG00000075147</t>
  </si>
  <si>
    <t>lrrc38a</t>
  </si>
  <si>
    <t>leucine rich repeat containing 38a [Source:ZFIN;Acc:ZDB-GENE-080327-12]</t>
  </si>
  <si>
    <t>ENSDARG00000075748</t>
  </si>
  <si>
    <t>NCKAP1L</t>
  </si>
  <si>
    <t>zgc:172352 [Source:ZFIN;Acc:ZDB-GENE-080204-117]</t>
  </si>
  <si>
    <t>ENSDARG00000076169</t>
  </si>
  <si>
    <t>pold3</t>
  </si>
  <si>
    <t>polymerase (DNA-directed), delta 3, accessory subunit [Source:ZFIN;Acc:ZDB-GENE-060512-59]</t>
  </si>
  <si>
    <t>ENSDARG00000076248</t>
  </si>
  <si>
    <t>ppp1r3db</t>
  </si>
  <si>
    <t>protein phosphatase 1, regulatory subunit 3Db [Source:ZFIN;Acc:ZDB-GENE-110201-1]</t>
  </si>
  <si>
    <t>ENSDARG00000076657</t>
  </si>
  <si>
    <t>plagl2</t>
  </si>
  <si>
    <t>pleiomorphic adenoma gene-like 2 [Source:ZFIN;Acc:ZDB-GENE-020806-1]</t>
  </si>
  <si>
    <t>ENSDARG00000077638</t>
  </si>
  <si>
    <t>zgc:171965 [Source:ZFIN;Acc:ZDB-GENE-070820-20]</t>
  </si>
  <si>
    <t>ENSDARG00000078244</t>
  </si>
  <si>
    <t>si:ch211-197l9.2</t>
  </si>
  <si>
    <t>si:ch211-197l9.2 [Source:ZFIN;Acc:ZDB-GENE-091204-369]</t>
  </si>
  <si>
    <t>ENSDARG00000078757</t>
  </si>
  <si>
    <t>si:ch211-212c13.8</t>
  </si>
  <si>
    <t>si:ch211-212c13.8 [Source:ZFIN;Acc:ZDB-GENE-131118-28]</t>
  </si>
  <si>
    <t>ENSDARG00000089724</t>
  </si>
  <si>
    <t>cyldb</t>
  </si>
  <si>
    <t>cylindromatosis (turban tumor syndrome), b [Source:ZFIN;Acc:ZDB-GENE-100208-1]</t>
  </si>
  <si>
    <t>ENSDARG00000090943</t>
  </si>
  <si>
    <t>CABZ01033205.1</t>
  </si>
  <si>
    <t>uncharacterized LOC100002960 [Source:NCBI gene;Acc:100002960]</t>
  </si>
  <si>
    <t>ENSDARG00000092985</t>
  </si>
  <si>
    <t>CU499330.1</t>
  </si>
  <si>
    <t>ENSDARG00000093126</t>
  </si>
  <si>
    <t>si:ch73-112l6.1</t>
  </si>
  <si>
    <t>si:ch73-112l6.1 [Source:ZFIN;Acc:ZDB-GENE-091204-14]</t>
  </si>
  <si>
    <t>ENSDARG00000093176</t>
  </si>
  <si>
    <t>zgc:77118</t>
  </si>
  <si>
    <t>zgc:77118 [Source:ZFIN;Acc:ZDB-GENE-040426-2211]</t>
  </si>
  <si>
    <t>ENSDARG00000095241</t>
  </si>
  <si>
    <t>mybl2a</t>
  </si>
  <si>
    <t>v-myb avian myeloblastosis viral oncogene homolog-like 2a [Source:ZFIN;Acc:ZDB-GENE-980526-529]</t>
  </si>
  <si>
    <t>ENSDARG00000096545</t>
  </si>
  <si>
    <t>si:ch211-191a16.5</t>
  </si>
  <si>
    <t>si:ch211-191a16.5 [Source:ZFIN;Acc:ZDB-GENE-121214-56]</t>
  </si>
  <si>
    <t>ENSDARG00000097491</t>
  </si>
  <si>
    <t>ugt1b1</t>
  </si>
  <si>
    <t>UDP glucuronosyltransferase 1 family, polypeptide B1 [Source:ZFIN;Acc:ZDB-GENE-080227-10]</t>
  </si>
  <si>
    <t>ENSDARG00000098308</t>
  </si>
  <si>
    <t>CR936540.1</t>
  </si>
  <si>
    <t>leucine rich repeat containing G protein-coupled receptor 6 [Source:NCBI gene;Acc:100330212]</t>
  </si>
  <si>
    <t>ENSDARG00000099031</t>
  </si>
  <si>
    <t>scn4ba</t>
  </si>
  <si>
    <t>sodium channel, voltage-gated, type IV, beta a [Source:ZFIN;Acc:ZDB-GENE-070615-18]</t>
  </si>
  <si>
    <t>ENSDARG00000099185</t>
  </si>
  <si>
    <t>chia.2</t>
  </si>
  <si>
    <t>chitinase, acidic.2 [Source:ZFIN;Acc:ZDB-GENE-040426-2014]</t>
  </si>
  <si>
    <t>ENSDARG00000099936</t>
  </si>
  <si>
    <t>nlrc3l</t>
  </si>
  <si>
    <t>NLR family, CARD domain containing 3-like [Source:ZFIN;Acc:ZDB-GENE-121214-346]</t>
  </si>
  <si>
    <t>ENSDARG00000100075</t>
  </si>
  <si>
    <t>abcg2a</t>
  </si>
  <si>
    <t>ATP-binding cassette, sub-family G (WHITE), member 2a [Source:ZFIN;Acc:ZDB-GENE-050517-35]</t>
  </si>
  <si>
    <t>ENSDARG00000101713</t>
  </si>
  <si>
    <t>scn2b</t>
  </si>
  <si>
    <t>sodium channel, voltage-gated, type II, beta [Source:ZFIN;Acc:ZDB-GENE-070920-1]</t>
  </si>
  <si>
    <t>ENSDARG00000102180</t>
  </si>
  <si>
    <t>shroom3</t>
  </si>
  <si>
    <t>shroom family member 3 [Source:ZFIN;Acc:ZDB-GENE-120817-1]</t>
  </si>
  <si>
    <t>ENSDARG00000102206</t>
  </si>
  <si>
    <t>stc2b</t>
  </si>
  <si>
    <t>stanniocalcin 2b [Source:ZFIN;Acc:ZDB-GENE-120203-5]</t>
  </si>
  <si>
    <t>ENSDARG00000102975</t>
  </si>
  <si>
    <t>nsg2</t>
  </si>
  <si>
    <t>neuronal vesicle trafficking associated 2 [Source:ZFIN;Acc:ZDB-GENE-030131-3694]</t>
  </si>
  <si>
    <t>ENSDARG00000103456</t>
  </si>
  <si>
    <t>cyp2aa11</t>
  </si>
  <si>
    <t>cytochrome P450, family 2, subfamily AA, polypeptide 11 [Source:ZFIN;Acc:ZDB-GENE-110114-3]</t>
  </si>
  <si>
    <t>ENSDARG00000104296</t>
  </si>
  <si>
    <t>zgc:165508</t>
  </si>
  <si>
    <t>zgc:165508 [Source:ZFIN;Acc:ZDB-GENE-070719-4]</t>
  </si>
  <si>
    <t>ENSDARG00000104470</t>
  </si>
  <si>
    <t>syngr2b</t>
  </si>
  <si>
    <t>synaptogyrin 2b [Source:ZFIN;Acc:ZDB-GENE-070424-19]</t>
  </si>
  <si>
    <t>ENSDARG00000104853</t>
  </si>
  <si>
    <t>il1rapl1b</t>
  </si>
  <si>
    <t>interleukin 1 receptor accessory protein-like 1b [Source:NCBI gene;Acc:557801]</t>
  </si>
  <si>
    <t>ENSDARG00000105039</t>
  </si>
  <si>
    <t>phka1b</t>
  </si>
  <si>
    <t>phosphorylase kinase, alpha 1b (muscle) [Source:ZFIN;Acc:ZDB-GENE-091204-81]</t>
  </si>
  <si>
    <t>ENSDARG00000110990</t>
  </si>
  <si>
    <t>BX908796.2</t>
  </si>
  <si>
    <t>ENSDARG00000115805</t>
  </si>
  <si>
    <t>GGT7</t>
  </si>
  <si>
    <t>gamma-glutamyltransferase 7 [Source:NCBI gene;Acc:101882295]</t>
  </si>
  <si>
    <t>ENSDARG00000002396</t>
  </si>
  <si>
    <t>cry-dash</t>
  </si>
  <si>
    <t>cryptochrome DASH [Source:NCBI gene;Acc:402986]</t>
  </si>
  <si>
    <t>ENSDARG00000004577</t>
  </si>
  <si>
    <t>TMEM178B</t>
  </si>
  <si>
    <t>zgc:194665 [Source:ZFIN;Acc:ZDB-GENE-080722-38]</t>
  </si>
  <si>
    <t>ENSDARG00000005485</t>
  </si>
  <si>
    <t>ucmab</t>
  </si>
  <si>
    <t>upper zone of growth plate and cartilage matrix associated b [Source:NCBI gene;Acc:405870]</t>
  </si>
  <si>
    <t>ENSDARG00000005749</t>
  </si>
  <si>
    <t>cand2</t>
  </si>
  <si>
    <t>cullin-associated and neddylation-dissociated 2 (putative) [Source:ZFIN;Acc:ZDB-GENE-060503-645]</t>
  </si>
  <si>
    <t>ENSDARG00000008275</t>
  </si>
  <si>
    <t>klhl24b</t>
  </si>
  <si>
    <t>kelch-like family member 24b [Source:ZFIN;Acc:ZDB-GENE-040426-1185]</t>
  </si>
  <si>
    <t>ENSDARG00000011376</t>
  </si>
  <si>
    <t>dnase1l4.2</t>
  </si>
  <si>
    <t>deoxyribonuclease 1 like 4, tandem duplicate 2 [Source:ZFIN;Acc:ZDB-GENE-040426-1884]</t>
  </si>
  <si>
    <t>ENSDARG00000017047</t>
  </si>
  <si>
    <t>slc27a4</t>
  </si>
  <si>
    <t>solute carrier family 27 member 4 [Source:ZFIN;Acc:ZDB-GENE-050417-248]</t>
  </si>
  <si>
    <t>ENSDARG00000017314</t>
  </si>
  <si>
    <t>cela1.6</t>
  </si>
  <si>
    <t>chymotrypsin like elastase family member 1, tandem duplicate 6 [Source:ZFIN;Acc:ZDB-GENE-040808-55]</t>
  </si>
  <si>
    <t>ENSDARG00000018426</t>
  </si>
  <si>
    <t>aldh7a1</t>
  </si>
  <si>
    <t>aldehyde dehydrogenase 7 family, member A1 [Source:ZFIN;Acc:ZDB-GENE-030131-6129]</t>
  </si>
  <si>
    <t>ENSDARG00000018846</t>
  </si>
  <si>
    <t>dgat2</t>
  </si>
  <si>
    <t>diacylglycerol O-acyltransferase 2 [Source:NCBI gene;Acc:565316]</t>
  </si>
  <si>
    <t>ENSDARG00000019532</t>
  </si>
  <si>
    <t>fads2</t>
  </si>
  <si>
    <t>fatty acid desaturase 2 [Source:NCBI gene;Acc:140615]</t>
  </si>
  <si>
    <t>ENSDARG00000020054</t>
  </si>
  <si>
    <t>aox6</t>
  </si>
  <si>
    <t>aldehyde oxidase 6 [Source:ZFIN;Acc:ZDB-GENE-050208-742]</t>
  </si>
  <si>
    <t>ENSDARG00000032298</t>
  </si>
  <si>
    <t>tbc1d20</t>
  </si>
  <si>
    <t>TBC1 domain family, member 20 [Source:ZFIN;Acc:ZDB-GENE-050626-61]</t>
  </si>
  <si>
    <t>ENSDARG00000042747</t>
  </si>
  <si>
    <t>coasy</t>
  </si>
  <si>
    <t>CoA synthase [Source:ZFIN;Acc:ZDB-GENE-040912-137]</t>
  </si>
  <si>
    <t>ENSDARG00000043260</t>
  </si>
  <si>
    <t>xylb</t>
  </si>
  <si>
    <t>xylulokinase homolog (H. influenzae) [Source:ZFIN;Acc:ZDB-GENE-040426-1373]</t>
  </si>
  <si>
    <t>ENSDARG00000043279</t>
  </si>
  <si>
    <t>aqp12</t>
  </si>
  <si>
    <t>aquaporin 12 [Source:ZFIN;Acc:ZDB-GENE-040718-310]</t>
  </si>
  <si>
    <t>ENSDARG00000043658</t>
  </si>
  <si>
    <t>cxadr</t>
  </si>
  <si>
    <t>CXADR Ig-like cell adhesion molecule [Source:NCBI gene;Acc:791793]</t>
  </si>
  <si>
    <t>ENSDARG00000044015</t>
  </si>
  <si>
    <t>gfra2b</t>
  </si>
  <si>
    <t>GDNF family receptor alpha 2b [Source:ZFIN;Acc:ZDB-GENE-091204-26]</t>
  </si>
  <si>
    <t>ENSDARG00000045447</t>
  </si>
  <si>
    <t>slc35g2b</t>
  </si>
  <si>
    <t>solute carrier family 35 member G2b [Source:ZFIN;Acc:ZDB-GENE-050320-142]</t>
  </si>
  <si>
    <t>ENSDARG00000045554</t>
  </si>
  <si>
    <t>snx20</t>
  </si>
  <si>
    <t>sorting nexin 20 [Source:ZFIN;Acc:ZDB-GENE-100806-1]</t>
  </si>
  <si>
    <t>ENSDARG00000045804</t>
  </si>
  <si>
    <t>abhd2b</t>
  </si>
  <si>
    <t>abhydrolase domain containing 2b [Source:NCBI gene;Acc:559290]</t>
  </si>
  <si>
    <t>ENSDARG00000046014</t>
  </si>
  <si>
    <t>kcna6a</t>
  </si>
  <si>
    <t>potassium voltage-gated channel, shaker-related, subfamily, member 6 a [Source:ZFIN;Acc:ZDB-GENE-080722-21]</t>
  </si>
  <si>
    <t>ENSDARG00000046157</t>
  </si>
  <si>
    <t>RPS17</t>
  </si>
  <si>
    <t>zgc:114188 [Source:ZFIN;Acc:ZDB-GENE-050320-15]</t>
  </si>
  <si>
    <t>ENSDARG00000051823</t>
  </si>
  <si>
    <t>hyal4</t>
  </si>
  <si>
    <t>hyaluronidase 4 [Source:ZFIN;Acc:ZDB-GENE-061220-9]</t>
  </si>
  <si>
    <t>ENSDARG00000053487</t>
  </si>
  <si>
    <t>osbp2</t>
  </si>
  <si>
    <t>oxysterol binding protein 2 [Source:ZFIN;Acc:ZDB-GENE-091113-18]</t>
  </si>
  <si>
    <t>ENSDARG00000055629</t>
  </si>
  <si>
    <t>dipk2ab</t>
  </si>
  <si>
    <t>divergent protein kinase domain 2Ab [Source:ZFIN;Acc:ZDB-GENE-070830-2]</t>
  </si>
  <si>
    <t>ENSDARG00000058108</t>
  </si>
  <si>
    <t>eps8l2</t>
  </si>
  <si>
    <t>EPS8 like 2 [Source:ZFIN;Acc:ZDB-GENE-131121-340]</t>
  </si>
  <si>
    <t>ENSDARG00000060871</t>
  </si>
  <si>
    <t>mctp1b</t>
  </si>
  <si>
    <t>multiple C2 domains, transmembrane 1b [Source:ZFIN;Acc:ZDB-GENE-090313-382]</t>
  </si>
  <si>
    <t>ENSDARG00000062720</t>
  </si>
  <si>
    <t>pcdh1a</t>
  </si>
  <si>
    <t>protocadherin 1a [Source:ZFIN;Acc:ZDB-GENE-091116-32]</t>
  </si>
  <si>
    <t>ENSDARG00000063701</t>
  </si>
  <si>
    <t>rreb1a</t>
  </si>
  <si>
    <t>ras responsive element binding protein 1a [Source:ZFIN;Acc:ZDB-GENE-030219-137]</t>
  </si>
  <si>
    <t>ENSDARG00000068516</t>
  </si>
  <si>
    <t>hapln1b</t>
  </si>
  <si>
    <t>hyaluronan and proteoglycan link protein 1b [Source:ZFIN;Acc:ZDB-GENE-050920-1]</t>
  </si>
  <si>
    <t>ENSDARG00000069446</t>
  </si>
  <si>
    <t>dbh</t>
  </si>
  <si>
    <t>dopamine beta-hydroxylase (dopamine beta-monooxygenase) [Source:ZFIN;Acc:ZDB-GENE-990621-3]</t>
  </si>
  <si>
    <t>ENSDARG00000070331</t>
  </si>
  <si>
    <t>muc5.1</t>
  </si>
  <si>
    <t>mucin 5.1, oligomeric mucus/gel-forming [Source:ZFIN;Acc:ZDB-GENE-120822-1]</t>
  </si>
  <si>
    <t>ENSDARG00000070387</t>
  </si>
  <si>
    <t>nudt7</t>
  </si>
  <si>
    <t>nudix (nucleoside diphosphate linked moiety X)-type motif 7 [Source:ZFIN;Acc:ZDB-GENE-131127-212]</t>
  </si>
  <si>
    <t>ENSDARG00000070957</t>
  </si>
  <si>
    <t>im:7160594</t>
  </si>
  <si>
    <t>im:7160594 [Source:ZFIN;Acc:ZDB-GENE-080917-43]</t>
  </si>
  <si>
    <t>ENSDARG00000071036</t>
  </si>
  <si>
    <t>si:dkey-286j15.3</t>
  </si>
  <si>
    <t>si:dkey-286j15.3 [Source:ZFIN;Acc:ZDB-GENE-060503-635]</t>
  </si>
  <si>
    <t>ENSDARG00000071325</t>
  </si>
  <si>
    <t>cbarpb</t>
  </si>
  <si>
    <t>CACN subunit beta associated regulatory protein b [Source:ZFIN;Acc:ZDB-GENE-050208-507]</t>
  </si>
  <si>
    <t>ENSDARG00000071377</t>
  </si>
  <si>
    <t>hsd11b1la</t>
  </si>
  <si>
    <t>Danio rerio Hydroxysteroid 11-beta-dehydrogenase 1-like protein-like (LOC100006793), mRNA. [Source:RefSeq mRNA;Acc:NM_001105607]</t>
  </si>
  <si>
    <t>ENSDARG00000071437</t>
  </si>
  <si>
    <t>ptprc</t>
  </si>
  <si>
    <t>protein tyrosine phosphatase receptor type C [Source:ZFIN;Acc:ZDB-GENE-050208-585]</t>
  </si>
  <si>
    <t>ENSDARG00000074328</t>
  </si>
  <si>
    <t>apba1b</t>
  </si>
  <si>
    <t>amyloid beta (A4) precursor protein-binding, family A, member 1b [Source:ZFIN;Acc:ZDB-GENE-070925-3]</t>
  </si>
  <si>
    <t>ENSDARG00000075600</t>
  </si>
  <si>
    <t>si:dkeyp-41f9.3</t>
  </si>
  <si>
    <t>si:dkeyp-41f9.3 [Source:ZFIN;Acc:ZDB-GENE-091118-56]</t>
  </si>
  <si>
    <t>ENSDARG00000077228</t>
  </si>
  <si>
    <t>ntrk3a</t>
  </si>
  <si>
    <t>neurotrophic tyrosine kinase, receptor, type 3a [Source:ZFIN;Acc:ZDB-GENE-010126-3]</t>
  </si>
  <si>
    <t>ENSDARG00000077456</t>
  </si>
  <si>
    <t>si:ch211-113a14.12</t>
  </si>
  <si>
    <t>si:ch211-113a14.12 [Source:ZFIN;Acc:ZDB-GENE-121214-99]</t>
  </si>
  <si>
    <t>ENSDARG00000079876</t>
  </si>
  <si>
    <t>C2CD4C</t>
  </si>
  <si>
    <t>C2 calcium-dependent domain-containing protein 4C-like [Source:NCBI gene;Acc:100332608]</t>
  </si>
  <si>
    <t>ENSDARG00000080015</t>
  </si>
  <si>
    <t>lrrtm4l1</t>
  </si>
  <si>
    <t>leucine rich repeat transmembrane neuronal 4 like 1 [Source:ZFIN;Acc:ZDB-GENE-080327-15]</t>
  </si>
  <si>
    <t>ENSDARG00000082789</t>
  </si>
  <si>
    <t>NC_002333.18</t>
  </si>
  <si>
    <t>ENSDARG00000083118</t>
  </si>
  <si>
    <t>NC_002333.20</t>
  </si>
  <si>
    <t>ENSDARG00000083519</t>
  </si>
  <si>
    <t>NC_002333.24</t>
  </si>
  <si>
    <t>ENSDARG00000086302</t>
  </si>
  <si>
    <t>proser1</t>
  </si>
  <si>
    <t>proline and serine rich 1 [Source:ZFIN;Acc:ZDB-GENE-111003-1]</t>
  </si>
  <si>
    <t>ENSDARG00000088638</t>
  </si>
  <si>
    <t>BX927260.1</t>
  </si>
  <si>
    <t>ENSDARG00000089139</t>
  </si>
  <si>
    <t>im:7145024</t>
  </si>
  <si>
    <t>im:7145024 [Source:ZFIN;Acc:ZDB-GENE-050208-187]</t>
  </si>
  <si>
    <t>ENSDARG00000090108</t>
  </si>
  <si>
    <t>si:ch1073-174d20.1</t>
  </si>
  <si>
    <t>si:ch1073-174d20.1 [Source:ZFIN;Acc:ZDB-GENE-121214-359]</t>
  </si>
  <si>
    <t>ENSDARG00000091728</t>
  </si>
  <si>
    <t>zgc:114046</t>
  </si>
  <si>
    <t>zgc:114046 [Source:ZFIN;Acc:ZDB-GENE-050320-24]</t>
  </si>
  <si>
    <t>ENSDARG00000093068</t>
  </si>
  <si>
    <t>c3b.1</t>
  </si>
  <si>
    <t>complement component c3b, tandem duplicate 1 [Source:ZFIN;Acc:ZDB-GENE-030131-2211]</t>
  </si>
  <si>
    <t>ENSDARG00000093671</t>
  </si>
  <si>
    <t>BX001030.1</t>
  </si>
  <si>
    <t>ENSDARG00000095147</t>
  </si>
  <si>
    <t>krt96</t>
  </si>
  <si>
    <t>keratin 96 [Source:ZFIN;Acc:ZDB-GENE-030131-221]</t>
  </si>
  <si>
    <t>ENSDARG00000096830</t>
  </si>
  <si>
    <t>mhc1lja</t>
  </si>
  <si>
    <t>major histocompatibility complex class I LJA [Source:ZFIN;Acc:ZDB-GENE-140820-11]</t>
  </si>
  <si>
    <t>ENSDARG00000098258</t>
  </si>
  <si>
    <t>SLC16A7</t>
  </si>
  <si>
    <t>zgc:165507 [Source:ZFIN;Acc:ZDB-GENE-070620-11]</t>
  </si>
  <si>
    <t>ENSDARG00000098761</t>
  </si>
  <si>
    <t>rgs2</t>
  </si>
  <si>
    <t>regulator of G protein signaling 2 [Source:ZFIN;Acc:ZDB-GENE-040718-410]</t>
  </si>
  <si>
    <t>ENSDARG00000098911</t>
  </si>
  <si>
    <t>zgc:153293</t>
  </si>
  <si>
    <t>zgc:153293 [Source:ZFIN;Acc:ZDB-GENE-060825-315]</t>
  </si>
  <si>
    <t>ENSDARG00000099113</t>
  </si>
  <si>
    <t>UNC13B</t>
  </si>
  <si>
    <t>unc-13 homolog Bb (C. elegans) [Source:NCBI gene;Acc:100329499]</t>
  </si>
  <si>
    <t>ENSDARG00000099182</t>
  </si>
  <si>
    <t>ankrd55</t>
  </si>
  <si>
    <t>ankyrin repeat domain 55 [Source:ZFIN;Acc:ZDB-GENE-080104-7]</t>
  </si>
  <si>
    <t>ENSDARG00000099447</t>
  </si>
  <si>
    <t>pcdh1g18</t>
  </si>
  <si>
    <t>protocadherin 1 gamma 18 [Source:ZFIN;Acc:ZDB-GENE-050609-13]</t>
  </si>
  <si>
    <t>ENSDARG00000099959</t>
  </si>
  <si>
    <t>smyhc1</t>
  </si>
  <si>
    <t>slow myosin heavy chain 1 [Source:ZFIN;Acc:ZDB-GENE-030131-271]</t>
  </si>
  <si>
    <t>ENSDARG00000100052</t>
  </si>
  <si>
    <t>cckb</t>
  </si>
  <si>
    <t>cholecystokinin b [Source:ZFIN;Acc:ZDB-GENE-060720-30]</t>
  </si>
  <si>
    <t>ENSDARG00000100352</t>
  </si>
  <si>
    <t>aglb</t>
  </si>
  <si>
    <t>amylo-alpha-1, 6-glucosidase, 4-alpha-glucanotransferase b [Source:ZFIN;Acc:ZDB-GENE-050309-54]</t>
  </si>
  <si>
    <t>ENSDARG00000100869</t>
  </si>
  <si>
    <t>adcy9</t>
  </si>
  <si>
    <t>adenylate cyclase 9 [Source:ZFIN;Acc:ZDB-GENE-050208-455]</t>
  </si>
  <si>
    <t>ENSDARG00000100889</t>
  </si>
  <si>
    <t>galnt18a</t>
  </si>
  <si>
    <t>UDP-N-acetyl-alpha-D-galactosamine:polypeptide N-acetylgalactosaminyltransferase 18a [Source:ZFIN;Acc:ZDB-GENE-080723-30]</t>
  </si>
  <si>
    <t>ENSDARG00000101195</t>
  </si>
  <si>
    <t>cyp1c1</t>
  </si>
  <si>
    <t>cytochrome P450, family 1, subfamily C, polypeptide 1 [Source:ZFIN;Acc:ZDB-GENE-050522-501]</t>
  </si>
  <si>
    <t>ENSDARG00000101348</t>
  </si>
  <si>
    <t>plppr5b</t>
  </si>
  <si>
    <t>phospholipid phosphatase related 5b [Source:ZFIN;Acc:ZDB-GENE-070620-15]</t>
  </si>
  <si>
    <t>ENSDARG00000101368</t>
  </si>
  <si>
    <t>cngb3.2</t>
  </si>
  <si>
    <t>cyclic nucleotide gated channel subunit beta 3, tandem duplicate 2 [Source:ZFIN;Acc:ZDB-GENE-091118-102]</t>
  </si>
  <si>
    <t>ENSDARG00000101726</t>
  </si>
  <si>
    <t>ces2b</t>
  </si>
  <si>
    <t>carboxylesterase 2b [Source:ZFIN;Acc:ZDB-GENE-041014-96]</t>
  </si>
  <si>
    <t>ENSDARG00000102505</t>
  </si>
  <si>
    <t>trim32</t>
  </si>
  <si>
    <t>tripartite motif containing 32 [Source:ZFIN;Acc:ZDB-GENE-060428-1]</t>
  </si>
  <si>
    <t>ENSDARG00000102733</t>
  </si>
  <si>
    <t>EMC4</t>
  </si>
  <si>
    <t>ER membrane protein complex subunit 4 [Source:HGNC Symbol;Acc:HGNC:28032]</t>
  </si>
  <si>
    <t>ENSDARG00000103271</t>
  </si>
  <si>
    <t>pla2g15</t>
  </si>
  <si>
    <t>phospholipase A2, group XV [Source:ZFIN;Acc:ZDB-GENE-030131-6948]</t>
  </si>
  <si>
    <t>ENSDARG00000104450</t>
  </si>
  <si>
    <t>CR855996.2</t>
  </si>
  <si>
    <t>ATPase phospholipid transporting 8B5b [Source:NCBI gene;Acc:563450]</t>
  </si>
  <si>
    <t>ENSDARG00000104576</t>
  </si>
  <si>
    <t>PPP1R3G</t>
  </si>
  <si>
    <t>si:ch211-152c8.5 [Source:ZFIN;Acc:ZDB-GENE-030131-5764]</t>
  </si>
  <si>
    <t>ENSDARG00000104818</t>
  </si>
  <si>
    <t>ENSDARG00000105121</t>
  </si>
  <si>
    <t>FAM135B</t>
  </si>
  <si>
    <t>family with sequence similarity 135 member B [Source:NCBI gene;Acc:100003594]</t>
  </si>
  <si>
    <t>ENSDARG00000105154</t>
  </si>
  <si>
    <t>creg1</t>
  </si>
  <si>
    <t>cellular repressor of E1A-stimulated genes 1 [Source:ZFIN;Acc:ZDB-GENE-070112-2042]</t>
  </si>
  <si>
    <t>ENSDARG00000111606</t>
  </si>
  <si>
    <t>smyhc2</t>
  </si>
  <si>
    <t>slow myosin heavy chain 2 [Source:ZFIN;Acc:ZDB-GENE-070822-12]</t>
  </si>
  <si>
    <t>ENSDARG00000112287</t>
  </si>
  <si>
    <t>zgc:66156</t>
  </si>
  <si>
    <t>zgc:66156 [Source:ZFIN;Acc:ZDB-GENE-040426-1554]</t>
  </si>
  <si>
    <r>
      <t>(light green shaded genes: shared with the downregulated DEGs in</t>
    </r>
    <r>
      <rPr>
        <b/>
        <i/>
        <sz val="11"/>
        <color theme="1"/>
        <rFont val="Times New Roman"/>
        <family val="1"/>
      </rPr>
      <t xml:space="preserve"> upf3a-/- leg1a-/- </t>
    </r>
    <r>
      <rPr>
        <b/>
        <sz val="11"/>
        <color theme="1"/>
        <rFont val="Times New Roman"/>
        <family val="1"/>
      </rPr>
      <t>double at 3dpf shown in Table S9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5"/>
  <sheetViews>
    <sheetView tabSelected="1" workbookViewId="0">
      <selection activeCell="A2" sqref="A2"/>
    </sheetView>
  </sheetViews>
  <sheetFormatPr defaultColWidth="9" defaultRowHeight="13.5" x14ac:dyDescent="0.15"/>
  <cols>
    <col min="1" max="1" width="17.875" customWidth="1"/>
  </cols>
  <sheetData>
    <row r="1" spans="1:9" ht="15" x14ac:dyDescent="0.15">
      <c r="A1" s="1" t="s">
        <v>0</v>
      </c>
    </row>
    <row r="3" spans="1:9" ht="15" x14ac:dyDescent="0.15">
      <c r="A3" s="2" t="s">
        <v>1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3" t="s">
        <v>11</v>
      </c>
      <c r="B5" s="3" t="s">
        <v>12</v>
      </c>
      <c r="C5" s="3" t="s">
        <v>13</v>
      </c>
      <c r="D5" s="3">
        <v>29.641097837944301</v>
      </c>
      <c r="E5" s="3">
        <v>-2.1328656274691098</v>
      </c>
      <c r="F5" s="3">
        <v>0.44956594195184002</v>
      </c>
      <c r="G5" s="3">
        <v>-4.7442775985410304</v>
      </c>
      <c r="H5" s="5">
        <v>2.0925173249408902E-6</v>
      </c>
      <c r="I5" s="3">
        <v>1.7380939253203799E-4</v>
      </c>
    </row>
    <row r="6" spans="1:9" ht="15" x14ac:dyDescent="0.15">
      <c r="A6" s="3" t="s">
        <v>14</v>
      </c>
      <c r="B6" s="3" t="s">
        <v>15</v>
      </c>
      <c r="C6" s="3" t="s">
        <v>16</v>
      </c>
      <c r="D6" s="3">
        <v>88.004732434557994</v>
      </c>
      <c r="E6" s="3">
        <v>-1.20782434289217</v>
      </c>
      <c r="F6" s="3">
        <v>0.28346628138752</v>
      </c>
      <c r="G6" s="3">
        <v>-4.2609101053574001</v>
      </c>
      <c r="H6" s="5">
        <v>2.0359611841670999E-5</v>
      </c>
      <c r="I6" s="3">
        <v>1.2690996525712001E-3</v>
      </c>
    </row>
    <row r="7" spans="1:9" ht="15" x14ac:dyDescent="0.15">
      <c r="A7" s="3" t="s">
        <v>17</v>
      </c>
      <c r="B7" s="3" t="s">
        <v>18</v>
      </c>
      <c r="C7" s="3" t="s">
        <v>19</v>
      </c>
      <c r="D7" s="3">
        <v>44.049336094430103</v>
      </c>
      <c r="E7" s="3">
        <v>-1.3172125253888001</v>
      </c>
      <c r="F7" s="3">
        <v>0.33992875763971597</v>
      </c>
      <c r="G7" s="3">
        <v>-3.87496643277498</v>
      </c>
      <c r="H7" s="3">
        <v>1.06639398313224E-4</v>
      </c>
      <c r="I7" s="3">
        <v>5.2161249441138704E-3</v>
      </c>
    </row>
    <row r="8" spans="1:9" ht="15" x14ac:dyDescent="0.15">
      <c r="A8" s="3" t="s">
        <v>20</v>
      </c>
      <c r="B8" s="3" t="s">
        <v>21</v>
      </c>
      <c r="C8" s="3" t="s">
        <v>22</v>
      </c>
      <c r="D8" s="3">
        <v>426.33867610143199</v>
      </c>
      <c r="E8" s="3">
        <v>-1.9642418786949001</v>
      </c>
      <c r="F8" s="3">
        <v>0.22277690072873199</v>
      </c>
      <c r="G8" s="3">
        <v>-8.8170805513031798</v>
      </c>
      <c r="H8" s="5">
        <v>1.1748272511667801E-18</v>
      </c>
      <c r="I8" s="5">
        <v>9.642198859409479E-16</v>
      </c>
    </row>
    <row r="9" spans="1:9" ht="15" x14ac:dyDescent="0.15">
      <c r="A9" s="3" t="s">
        <v>23</v>
      </c>
      <c r="B9" s="3" t="s">
        <v>24</v>
      </c>
      <c r="C9" s="3" t="s">
        <v>25</v>
      </c>
      <c r="D9" s="3">
        <v>238.76455813857601</v>
      </c>
      <c r="E9" s="3">
        <v>-1.0186254224846301</v>
      </c>
      <c r="F9" s="3">
        <v>0.297957490775423</v>
      </c>
      <c r="G9" s="3">
        <v>-3.4186937869348202</v>
      </c>
      <c r="H9" s="3">
        <v>6.2922494173577601E-4</v>
      </c>
      <c r="I9" s="3">
        <v>2.0907930520132598E-2</v>
      </c>
    </row>
    <row r="10" spans="1:9" ht="15" x14ac:dyDescent="0.15">
      <c r="A10" s="3" t="s">
        <v>26</v>
      </c>
      <c r="B10" s="3" t="s">
        <v>27</v>
      </c>
      <c r="C10" s="3" t="s">
        <v>28</v>
      </c>
      <c r="D10" s="3">
        <v>87.402781535055794</v>
      </c>
      <c r="E10" s="3">
        <v>-2.1422207123703898</v>
      </c>
      <c r="F10" s="3">
        <v>0.24064814344100099</v>
      </c>
      <c r="G10" s="3">
        <v>-8.9018792405335905</v>
      </c>
      <c r="H10" s="5">
        <v>5.4908990676113901E-19</v>
      </c>
      <c r="I10" s="5">
        <v>5.1998814170279801E-16</v>
      </c>
    </row>
    <row r="11" spans="1:9" ht="15" x14ac:dyDescent="0.15">
      <c r="A11" s="3" t="s">
        <v>29</v>
      </c>
      <c r="B11" s="3" t="s">
        <v>30</v>
      </c>
      <c r="C11" s="3" t="s">
        <v>31</v>
      </c>
      <c r="D11" s="3">
        <v>25.155996638021499</v>
      </c>
      <c r="E11" s="3">
        <v>-1.87115868266465</v>
      </c>
      <c r="F11" s="3">
        <v>0.47860749189813401</v>
      </c>
      <c r="G11" s="3">
        <v>-3.9095892027175001</v>
      </c>
      <c r="H11" s="5">
        <v>9.24532108120234E-5</v>
      </c>
      <c r="I11" s="3">
        <v>4.63621783424366E-3</v>
      </c>
    </row>
    <row r="12" spans="1:9" ht="15" x14ac:dyDescent="0.15">
      <c r="A12" s="3" t="s">
        <v>32</v>
      </c>
      <c r="B12" s="3" t="s">
        <v>33</v>
      </c>
      <c r="C12" s="3" t="s">
        <v>34</v>
      </c>
      <c r="D12" s="3">
        <v>24.6370127746486</v>
      </c>
      <c r="E12" s="3">
        <v>-3.5715975952735799</v>
      </c>
      <c r="F12" s="3">
        <v>0.53166548648308098</v>
      </c>
      <c r="G12" s="3">
        <v>-6.7177533356535397</v>
      </c>
      <c r="H12" s="5">
        <v>1.8454774081166899E-11</v>
      </c>
      <c r="I12" s="5">
        <v>5.1055443531066504E-9</v>
      </c>
    </row>
    <row r="13" spans="1:9" ht="15" x14ac:dyDescent="0.15">
      <c r="A13" s="3" t="s">
        <v>35</v>
      </c>
      <c r="B13" s="3" t="s">
        <v>36</v>
      </c>
      <c r="C13" s="3" t="s">
        <v>37</v>
      </c>
      <c r="D13" s="3">
        <v>25.444409816253899</v>
      </c>
      <c r="E13" s="3">
        <v>-2.54033004276834</v>
      </c>
      <c r="F13" s="3">
        <v>0.59416328733325996</v>
      </c>
      <c r="G13" s="3">
        <v>-4.2754745991963299</v>
      </c>
      <c r="H13" s="5">
        <v>1.9073054714478701E-5</v>
      </c>
      <c r="I13" s="3">
        <v>1.20724101074523E-3</v>
      </c>
    </row>
    <row r="14" spans="1:9" ht="15" x14ac:dyDescent="0.15">
      <c r="A14" s="3" t="s">
        <v>38</v>
      </c>
      <c r="B14" s="3" t="s">
        <v>39</v>
      </c>
      <c r="C14" s="3" t="s">
        <v>40</v>
      </c>
      <c r="D14" s="3">
        <v>161.00168526644001</v>
      </c>
      <c r="E14" s="3">
        <v>-1.0986763069947401</v>
      </c>
      <c r="F14" s="3">
        <v>0.20966630447287801</v>
      </c>
      <c r="G14" s="3">
        <v>-5.24011862448247</v>
      </c>
      <c r="H14" s="5">
        <v>1.6047340729513299E-7</v>
      </c>
      <c r="I14" s="5">
        <v>1.8463440347760601E-5</v>
      </c>
    </row>
    <row r="15" spans="1:9" ht="15" x14ac:dyDescent="0.15">
      <c r="A15" s="3" t="s">
        <v>41</v>
      </c>
      <c r="B15" s="3" t="s">
        <v>42</v>
      </c>
      <c r="C15" s="3" t="s">
        <v>43</v>
      </c>
      <c r="D15" s="3">
        <v>78.729373146388497</v>
      </c>
      <c r="E15" s="3">
        <v>-1.0862885068461401</v>
      </c>
      <c r="F15" s="3">
        <v>0.29221422177232598</v>
      </c>
      <c r="G15" s="3">
        <v>-3.7174388715840898</v>
      </c>
      <c r="H15" s="3">
        <v>2.01252661163764E-4</v>
      </c>
      <c r="I15" s="3">
        <v>8.71503919176537E-3</v>
      </c>
    </row>
    <row r="16" spans="1:9" ht="15" x14ac:dyDescent="0.15">
      <c r="A16" s="3" t="s">
        <v>44</v>
      </c>
      <c r="B16" s="3" t="s">
        <v>45</v>
      </c>
      <c r="C16" s="3" t="s">
        <v>46</v>
      </c>
      <c r="D16" s="3">
        <v>159.57106408980999</v>
      </c>
      <c r="E16" s="3">
        <v>-1.14022841396763</v>
      </c>
      <c r="F16" s="3">
        <v>0.344491514803627</v>
      </c>
      <c r="G16" s="3">
        <v>-3.3098882409849799</v>
      </c>
      <c r="H16" s="3">
        <v>9.3333228923924805E-4</v>
      </c>
      <c r="I16" s="3">
        <v>2.8059227870145E-2</v>
      </c>
    </row>
    <row r="17" spans="1:9" ht="15" x14ac:dyDescent="0.15">
      <c r="A17" s="3" t="s">
        <v>47</v>
      </c>
      <c r="B17" s="3" t="s">
        <v>48</v>
      </c>
      <c r="C17" s="3" t="s">
        <v>49</v>
      </c>
      <c r="D17" s="3">
        <v>146.575082329509</v>
      </c>
      <c r="E17" s="3">
        <v>-1.39290721401672</v>
      </c>
      <c r="F17" s="3">
        <v>0.33759578600707701</v>
      </c>
      <c r="G17" s="3">
        <v>-4.1259614952288501</v>
      </c>
      <c r="H17" s="5">
        <v>3.6918903933604402E-5</v>
      </c>
      <c r="I17" s="3">
        <v>2.1388641238898999E-3</v>
      </c>
    </row>
    <row r="18" spans="1:9" ht="15" x14ac:dyDescent="0.15">
      <c r="A18" s="3" t="s">
        <v>50</v>
      </c>
      <c r="B18" s="3" t="s">
        <v>51</v>
      </c>
      <c r="C18" s="3" t="s">
        <v>52</v>
      </c>
      <c r="D18" s="3">
        <v>71.446129654965503</v>
      </c>
      <c r="E18" s="3">
        <v>-1.1374309230005</v>
      </c>
      <c r="F18" s="3">
        <v>0.32832236202199</v>
      </c>
      <c r="G18" s="3">
        <v>-3.4643723808380802</v>
      </c>
      <c r="H18" s="3">
        <v>5.3147024715549695E-4</v>
      </c>
      <c r="I18" s="3">
        <v>1.8430789331637502E-2</v>
      </c>
    </row>
    <row r="19" spans="1:9" ht="15" x14ac:dyDescent="0.15">
      <c r="A19" s="3" t="s">
        <v>53</v>
      </c>
      <c r="B19" s="3" t="s">
        <v>54</v>
      </c>
      <c r="C19" s="3" t="s">
        <v>55</v>
      </c>
      <c r="D19" s="3">
        <v>20.143690532542099</v>
      </c>
      <c r="E19" s="3">
        <v>-1.96035553603756</v>
      </c>
      <c r="F19" s="3">
        <v>0.46863468936480202</v>
      </c>
      <c r="G19" s="3">
        <v>-4.1831208412989396</v>
      </c>
      <c r="H19" s="5">
        <v>2.8753445435366601E-5</v>
      </c>
      <c r="I19" s="3">
        <v>1.7142066186673099E-3</v>
      </c>
    </row>
    <row r="20" spans="1:9" ht="15" x14ac:dyDescent="0.15">
      <c r="A20" s="3" t="s">
        <v>56</v>
      </c>
      <c r="B20" s="3" t="s">
        <v>57</v>
      </c>
      <c r="C20" s="3"/>
      <c r="D20" s="3">
        <v>2.7211307567579301</v>
      </c>
      <c r="E20" s="3">
        <v>-5.4928224212709598</v>
      </c>
      <c r="F20" s="3">
        <v>1.6477573300068999</v>
      </c>
      <c r="G20" s="3">
        <v>-3.3335141778722601</v>
      </c>
      <c r="H20" s="3">
        <v>8.57563009027777E-4</v>
      </c>
      <c r="I20" s="3">
        <v>2.63278259454887E-2</v>
      </c>
    </row>
    <row r="21" spans="1:9" ht="15" x14ac:dyDescent="0.15">
      <c r="A21" s="3" t="s">
        <v>58</v>
      </c>
      <c r="B21" s="3" t="s">
        <v>59</v>
      </c>
      <c r="C21" s="3" t="s">
        <v>60</v>
      </c>
      <c r="D21" s="3">
        <v>6.9365947281045504</v>
      </c>
      <c r="E21" s="3">
        <v>-3.3598019636533398</v>
      </c>
      <c r="F21" s="3">
        <v>0.90213967699436204</v>
      </c>
      <c r="G21" s="3">
        <v>-3.7242591688762801</v>
      </c>
      <c r="H21" s="3">
        <v>1.9588960942096701E-4</v>
      </c>
      <c r="I21" s="3">
        <v>8.5821956639911996E-3</v>
      </c>
    </row>
    <row r="22" spans="1:9" ht="15" x14ac:dyDescent="0.15">
      <c r="A22" s="3" t="s">
        <v>61</v>
      </c>
      <c r="B22" s="3" t="s">
        <v>62</v>
      </c>
      <c r="C22" s="3" t="s">
        <v>63</v>
      </c>
      <c r="D22" s="3">
        <v>26.3510408100489</v>
      </c>
      <c r="E22" s="3">
        <v>-4.6674881892670701</v>
      </c>
      <c r="F22" s="3">
        <v>0.60499884129846104</v>
      </c>
      <c r="G22" s="3">
        <v>-7.7148712867773597</v>
      </c>
      <c r="H22" s="5">
        <v>1.21104387637604E-14</v>
      </c>
      <c r="I22" s="5">
        <v>5.7342927546405702E-12</v>
      </c>
    </row>
    <row r="23" spans="1:9" ht="15" x14ac:dyDescent="0.15">
      <c r="A23" s="3" t="s">
        <v>64</v>
      </c>
      <c r="B23" s="3" t="s">
        <v>65</v>
      </c>
      <c r="C23" s="3" t="s">
        <v>66</v>
      </c>
      <c r="D23" s="3">
        <v>16.6960956979262</v>
      </c>
      <c r="E23" s="3">
        <v>-1.7271103574772899</v>
      </c>
      <c r="F23" s="3">
        <v>0.53630220211565804</v>
      </c>
      <c r="G23" s="3">
        <v>-3.2204051198447599</v>
      </c>
      <c r="H23" s="3">
        <v>1.28009558258361E-3</v>
      </c>
      <c r="I23" s="3">
        <v>3.5101837901480297E-2</v>
      </c>
    </row>
    <row r="24" spans="1:9" ht="15" x14ac:dyDescent="0.15">
      <c r="A24" s="3" t="s">
        <v>67</v>
      </c>
      <c r="B24" s="3" t="s">
        <v>68</v>
      </c>
      <c r="C24" s="3" t="s">
        <v>69</v>
      </c>
      <c r="D24" s="3">
        <v>29.775048647506299</v>
      </c>
      <c r="E24" s="3">
        <v>-6.0708421509368398</v>
      </c>
      <c r="F24" s="3">
        <v>0.80473645460475696</v>
      </c>
      <c r="G24" s="3">
        <v>-7.5438885814095604</v>
      </c>
      <c r="H24" s="5">
        <v>4.5616090966969197E-14</v>
      </c>
      <c r="I24" s="5">
        <v>2.0421079850703899E-11</v>
      </c>
    </row>
    <row r="25" spans="1:9" ht="15" x14ac:dyDescent="0.15">
      <c r="A25" s="3" t="s">
        <v>70</v>
      </c>
      <c r="B25" s="3" t="s">
        <v>71</v>
      </c>
      <c r="C25" s="3" t="s">
        <v>72</v>
      </c>
      <c r="D25" s="3">
        <v>23.473369112448498</v>
      </c>
      <c r="E25" s="3">
        <v>-1.4402595287954301</v>
      </c>
      <c r="F25" s="3">
        <v>0.41093236214279599</v>
      </c>
      <c r="G25" s="3">
        <v>-3.5048578829013102</v>
      </c>
      <c r="H25" s="3">
        <v>4.5685108413999898E-4</v>
      </c>
      <c r="I25" s="3">
        <v>1.6493529902778699E-2</v>
      </c>
    </row>
    <row r="26" spans="1:9" ht="15" x14ac:dyDescent="0.15">
      <c r="A26" s="3" t="s">
        <v>73</v>
      </c>
      <c r="B26" s="3" t="s">
        <v>74</v>
      </c>
      <c r="C26" s="3" t="s">
        <v>75</v>
      </c>
      <c r="D26" s="3">
        <v>8.4576483688989192</v>
      </c>
      <c r="E26" s="3">
        <v>-4.5450376251128999</v>
      </c>
      <c r="F26" s="3">
        <v>1.0247007009528499</v>
      </c>
      <c r="G26" s="3">
        <v>-4.43547820440308</v>
      </c>
      <c r="H26" s="5">
        <v>9.1868126724348194E-6</v>
      </c>
      <c r="I26" s="3">
        <v>6.4999339546175305E-4</v>
      </c>
    </row>
    <row r="27" spans="1:9" ht="15" x14ac:dyDescent="0.15">
      <c r="A27" s="3" t="s">
        <v>76</v>
      </c>
      <c r="B27" s="3" t="s">
        <v>77</v>
      </c>
      <c r="C27" s="3" t="s">
        <v>78</v>
      </c>
      <c r="D27" s="3">
        <v>20.4429439495023</v>
      </c>
      <c r="E27" s="3">
        <v>-2.9465696008878002</v>
      </c>
      <c r="F27" s="3">
        <v>0.53049689071105899</v>
      </c>
      <c r="G27" s="3">
        <v>-5.5543579095031497</v>
      </c>
      <c r="H27" s="5">
        <v>2.78634055406127E-8</v>
      </c>
      <c r="I27" s="5">
        <v>3.9656229550344803E-6</v>
      </c>
    </row>
    <row r="28" spans="1:9" ht="15" x14ac:dyDescent="0.15">
      <c r="A28" s="3" t="s">
        <v>79</v>
      </c>
      <c r="B28" s="3" t="s">
        <v>80</v>
      </c>
      <c r="C28" s="3" t="s">
        <v>81</v>
      </c>
      <c r="D28" s="3">
        <v>19.0733656701032</v>
      </c>
      <c r="E28" s="3">
        <v>-1.84872663937794</v>
      </c>
      <c r="F28" s="3">
        <v>0.49900949244465997</v>
      </c>
      <c r="G28" s="3">
        <v>-3.7047925287372401</v>
      </c>
      <c r="H28" s="3">
        <v>2.1156382562505599E-4</v>
      </c>
      <c r="I28" s="3">
        <v>9.0123261497233997E-3</v>
      </c>
    </row>
    <row r="29" spans="1:9" ht="15" x14ac:dyDescent="0.15">
      <c r="A29" s="3" t="s">
        <v>82</v>
      </c>
      <c r="B29" s="3" t="s">
        <v>83</v>
      </c>
      <c r="C29" s="3" t="s">
        <v>84</v>
      </c>
      <c r="D29" s="3">
        <v>160.77756867124199</v>
      </c>
      <c r="E29" s="3">
        <v>-2.5146775788285498</v>
      </c>
      <c r="F29" s="3">
        <v>0.59608736100347703</v>
      </c>
      <c r="G29" s="3">
        <v>-4.2186393192354297</v>
      </c>
      <c r="H29" s="5">
        <v>2.4578108199268099E-5</v>
      </c>
      <c r="I29" s="3">
        <v>1.4942276051416799E-3</v>
      </c>
    </row>
    <row r="30" spans="1:9" ht="15" x14ac:dyDescent="0.15">
      <c r="A30" s="3" t="s">
        <v>85</v>
      </c>
      <c r="B30" s="3" t="s">
        <v>86</v>
      </c>
      <c r="C30" s="3" t="s">
        <v>87</v>
      </c>
      <c r="D30" s="3">
        <v>79.301195161043097</v>
      </c>
      <c r="E30" s="3">
        <v>-1.66743846907319</v>
      </c>
      <c r="F30" s="3">
        <v>0.321904829638264</v>
      </c>
      <c r="G30" s="3">
        <v>-5.1799113139959898</v>
      </c>
      <c r="H30" s="5">
        <v>2.21991415028292E-7</v>
      </c>
      <c r="I30" s="5">
        <v>2.3973125529941299E-5</v>
      </c>
    </row>
    <row r="31" spans="1:9" ht="15" x14ac:dyDescent="0.15">
      <c r="A31" s="3" t="s">
        <v>88</v>
      </c>
      <c r="B31" s="3" t="s">
        <v>89</v>
      </c>
      <c r="C31" s="3" t="s">
        <v>90</v>
      </c>
      <c r="D31" s="3">
        <v>6.6041688261243801</v>
      </c>
      <c r="E31" s="3">
        <v>-2.6906130066262799</v>
      </c>
      <c r="F31" s="3">
        <v>0.83660897780943699</v>
      </c>
      <c r="G31" s="3">
        <v>-3.21609387180058</v>
      </c>
      <c r="H31" s="3">
        <v>1.2994831827669001E-3</v>
      </c>
      <c r="I31" s="3">
        <v>3.5590517159161998E-2</v>
      </c>
    </row>
    <row r="32" spans="1:9" ht="15" x14ac:dyDescent="0.15">
      <c r="A32" s="3" t="s">
        <v>91</v>
      </c>
      <c r="B32" s="3" t="s">
        <v>92</v>
      </c>
      <c r="C32" s="3" t="s">
        <v>93</v>
      </c>
      <c r="D32" s="3">
        <v>15.5683759159741</v>
      </c>
      <c r="E32" s="3">
        <v>-2.4880792512655399</v>
      </c>
      <c r="F32" s="3">
        <v>0.54223607221036396</v>
      </c>
      <c r="G32" s="3">
        <v>-4.5885535448115098</v>
      </c>
      <c r="H32" s="5">
        <v>4.4632783193015403E-6</v>
      </c>
      <c r="I32" s="3">
        <v>3.3710073244736899E-4</v>
      </c>
    </row>
    <row r="33" spans="1:9" ht="15" x14ac:dyDescent="0.15">
      <c r="A33" s="3" t="s">
        <v>94</v>
      </c>
      <c r="B33" s="3" t="s">
        <v>95</v>
      </c>
      <c r="C33" s="3" t="s">
        <v>96</v>
      </c>
      <c r="D33" s="3">
        <v>62.091864131073002</v>
      </c>
      <c r="E33" s="3">
        <v>-1.0986099177004001</v>
      </c>
      <c r="F33" s="3">
        <v>0.28443141238709502</v>
      </c>
      <c r="G33" s="3">
        <v>-3.8624774545128502</v>
      </c>
      <c r="H33" s="3">
        <v>1.1224292672256999E-4</v>
      </c>
      <c r="I33" s="3">
        <v>5.4509770054499496E-3</v>
      </c>
    </row>
    <row r="34" spans="1:9" ht="15" x14ac:dyDescent="0.15">
      <c r="A34" s="3" t="s">
        <v>97</v>
      </c>
      <c r="B34" s="3" t="s">
        <v>98</v>
      </c>
      <c r="C34" s="3" t="s">
        <v>99</v>
      </c>
      <c r="D34" s="3">
        <v>27.770096203808301</v>
      </c>
      <c r="E34" s="3">
        <v>-1.50255750288784</v>
      </c>
      <c r="F34" s="3">
        <v>0.48818871950891102</v>
      </c>
      <c r="G34" s="3">
        <v>-3.0778210205252798</v>
      </c>
      <c r="H34" s="3">
        <v>2.0852011144532599E-3</v>
      </c>
      <c r="I34" s="3">
        <v>4.9462256107965397E-2</v>
      </c>
    </row>
    <row r="35" spans="1:9" ht="15" x14ac:dyDescent="0.15">
      <c r="A35" s="3" t="s">
        <v>100</v>
      </c>
      <c r="B35" s="3" t="s">
        <v>101</v>
      </c>
      <c r="C35" s="3" t="s">
        <v>102</v>
      </c>
      <c r="D35" s="3">
        <v>65.531291236358598</v>
      </c>
      <c r="E35" s="3">
        <v>-1.66802992449625</v>
      </c>
      <c r="F35" s="3">
        <v>0.306511234037396</v>
      </c>
      <c r="G35" s="3">
        <v>-5.4419862610736898</v>
      </c>
      <c r="H35" s="5">
        <v>5.2689740186451401E-8</v>
      </c>
      <c r="I35" s="5">
        <v>6.9748751767247702E-6</v>
      </c>
    </row>
    <row r="36" spans="1:9" ht="15" x14ac:dyDescent="0.15">
      <c r="A36" s="3" t="s">
        <v>103</v>
      </c>
      <c r="B36" s="3" t="s">
        <v>104</v>
      </c>
      <c r="C36" s="3" t="s">
        <v>105</v>
      </c>
      <c r="D36" s="3">
        <v>37.774887814594599</v>
      </c>
      <c r="E36" s="3">
        <v>-1.45911451798168</v>
      </c>
      <c r="F36" s="3">
        <v>0.41401574566194299</v>
      </c>
      <c r="G36" s="3">
        <v>-3.52429716326077</v>
      </c>
      <c r="H36" s="3">
        <v>4.2460776519558601E-4</v>
      </c>
      <c r="I36" s="3">
        <v>1.55575779682228E-2</v>
      </c>
    </row>
    <row r="37" spans="1:9" ht="15" x14ac:dyDescent="0.15">
      <c r="A37" s="3" t="s">
        <v>106</v>
      </c>
      <c r="B37" s="3" t="s">
        <v>107</v>
      </c>
      <c r="C37" s="3" t="s">
        <v>108</v>
      </c>
      <c r="D37" s="3">
        <v>37.768497259273602</v>
      </c>
      <c r="E37" s="3">
        <v>-2.5919382446353798</v>
      </c>
      <c r="F37" s="3">
        <v>0.46080924977536802</v>
      </c>
      <c r="G37" s="3">
        <v>-5.6247530749412702</v>
      </c>
      <c r="H37" s="5">
        <v>1.8577351621579899E-8</v>
      </c>
      <c r="I37" s="5">
        <v>2.7389913271050299E-6</v>
      </c>
    </row>
    <row r="38" spans="1:9" ht="15" x14ac:dyDescent="0.15">
      <c r="A38" s="3" t="s">
        <v>109</v>
      </c>
      <c r="B38" s="3" t="s">
        <v>110</v>
      </c>
      <c r="C38" s="3"/>
      <c r="D38" s="3">
        <v>5.5800913128904197</v>
      </c>
      <c r="E38" s="3">
        <v>-3.95067644510734</v>
      </c>
      <c r="F38" s="3">
        <v>1.2210792501591501</v>
      </c>
      <c r="G38" s="3">
        <v>-3.23539724763355</v>
      </c>
      <c r="H38" s="3">
        <v>1.2147359806146099E-3</v>
      </c>
      <c r="I38" s="3">
        <v>3.3795739338635999E-2</v>
      </c>
    </row>
    <row r="39" spans="1:9" ht="15" x14ac:dyDescent="0.15">
      <c r="A39" s="3" t="s">
        <v>111</v>
      </c>
      <c r="B39" s="3" t="s">
        <v>112</v>
      </c>
      <c r="C39" s="3" t="s">
        <v>113</v>
      </c>
      <c r="D39" s="3">
        <v>4.3017208819598496</v>
      </c>
      <c r="E39" s="3">
        <v>-4.2145157384057903</v>
      </c>
      <c r="F39" s="3">
        <v>1.3183738537884599</v>
      </c>
      <c r="G39" s="3">
        <v>-3.1967531260537601</v>
      </c>
      <c r="H39" s="3">
        <v>1.3898382226599001E-3</v>
      </c>
      <c r="I39" s="3">
        <v>3.7115614661965397E-2</v>
      </c>
    </row>
    <row r="40" spans="1:9" ht="15" x14ac:dyDescent="0.15">
      <c r="A40" s="3" t="s">
        <v>114</v>
      </c>
      <c r="B40" s="3" t="s">
        <v>115</v>
      </c>
      <c r="C40" s="3" t="s">
        <v>116</v>
      </c>
      <c r="D40" s="3">
        <v>5.8524174416517898</v>
      </c>
      <c r="E40" s="3">
        <v>-6.5716471720176903</v>
      </c>
      <c r="F40" s="3">
        <v>1.3861134303337901</v>
      </c>
      <c r="G40" s="3">
        <v>-4.7410601673740196</v>
      </c>
      <c r="H40" s="5">
        <v>2.1260277865205401E-6</v>
      </c>
      <c r="I40" s="3">
        <v>1.7566126228090199E-4</v>
      </c>
    </row>
    <row r="41" spans="1:9" ht="15" x14ac:dyDescent="0.15">
      <c r="A41" s="3" t="s">
        <v>117</v>
      </c>
      <c r="B41" s="3" t="s">
        <v>118</v>
      </c>
      <c r="C41" s="3"/>
      <c r="D41" s="3">
        <v>28.662246830908099</v>
      </c>
      <c r="E41" s="3">
        <v>-1.4609387632994499</v>
      </c>
      <c r="F41" s="3">
        <v>0.39785349565995198</v>
      </c>
      <c r="G41" s="3">
        <v>-3.6720520976598898</v>
      </c>
      <c r="H41" s="3">
        <v>2.4061061496626201E-4</v>
      </c>
      <c r="I41" s="3">
        <v>9.9401251035223098E-3</v>
      </c>
    </row>
    <row r="42" spans="1:9" ht="15" x14ac:dyDescent="0.15">
      <c r="A42" s="3" t="s">
        <v>119</v>
      </c>
      <c r="B42" s="3" t="s">
        <v>120</v>
      </c>
      <c r="C42" s="3" t="s">
        <v>121</v>
      </c>
      <c r="D42" s="3">
        <v>6.8202692431010101</v>
      </c>
      <c r="E42" s="3">
        <v>-2.89556075966633</v>
      </c>
      <c r="F42" s="3">
        <v>0.863991033165323</v>
      </c>
      <c r="G42" s="3">
        <v>-3.35137825338087</v>
      </c>
      <c r="H42" s="3">
        <v>8.0410387218065205E-4</v>
      </c>
      <c r="I42" s="3">
        <v>2.50933403559341E-2</v>
      </c>
    </row>
    <row r="43" spans="1:9" ht="15" x14ac:dyDescent="0.15">
      <c r="A43" s="3" t="s">
        <v>122</v>
      </c>
      <c r="B43" s="3" t="s">
        <v>123</v>
      </c>
      <c r="C43" s="3" t="s">
        <v>124</v>
      </c>
      <c r="D43" s="3">
        <v>7.9211922595121296</v>
      </c>
      <c r="E43" s="3">
        <v>-2.59772472553973</v>
      </c>
      <c r="F43" s="3">
        <v>0.83764447117256302</v>
      </c>
      <c r="G43" s="3">
        <v>-3.10122589587841</v>
      </c>
      <c r="H43" s="3">
        <v>1.92721206841757E-3</v>
      </c>
      <c r="I43" s="3">
        <v>4.6842858389513797E-2</v>
      </c>
    </row>
    <row r="44" spans="1:9" ht="15" x14ac:dyDescent="0.15">
      <c r="A44" s="3" t="s">
        <v>125</v>
      </c>
      <c r="B44" s="3" t="s">
        <v>126</v>
      </c>
      <c r="C44" s="3"/>
      <c r="D44" s="3">
        <v>2.36097732589996</v>
      </c>
      <c r="E44" s="3">
        <v>-5.2211756281459003</v>
      </c>
      <c r="F44" s="3">
        <v>1.6330979898911</v>
      </c>
      <c r="G44" s="3">
        <v>-3.19709880268364</v>
      </c>
      <c r="H44" s="3">
        <v>1.38817368962469E-3</v>
      </c>
      <c r="I44" s="3">
        <v>3.71114143169805E-2</v>
      </c>
    </row>
    <row r="45" spans="1:9" ht="15" x14ac:dyDescent="0.15">
      <c r="A45" s="3" t="s">
        <v>127</v>
      </c>
      <c r="B45" s="3" t="s">
        <v>128</v>
      </c>
      <c r="C45" s="3" t="s">
        <v>129</v>
      </c>
      <c r="D45" s="3">
        <v>11.4976555143841</v>
      </c>
      <c r="E45" s="3">
        <v>-2.0896292332825102</v>
      </c>
      <c r="F45" s="3">
        <v>0.60791144817546505</v>
      </c>
      <c r="G45" s="3">
        <v>-3.4373908232097898</v>
      </c>
      <c r="H45" s="3">
        <v>5.8734744872238195E-4</v>
      </c>
      <c r="I45" s="3">
        <v>1.9892254308724201E-2</v>
      </c>
    </row>
    <row r="46" spans="1:9" ht="15" x14ac:dyDescent="0.15">
      <c r="A46" s="3" t="s">
        <v>130</v>
      </c>
      <c r="B46" s="3" t="s">
        <v>131</v>
      </c>
      <c r="C46" s="3" t="s">
        <v>132</v>
      </c>
      <c r="D46" s="3">
        <v>35.234390788813997</v>
      </c>
      <c r="E46" s="3">
        <v>-1.48485312811185</v>
      </c>
      <c r="F46" s="3">
        <v>0.36564728574051503</v>
      </c>
      <c r="G46" s="3">
        <v>-4.0608892394885503</v>
      </c>
      <c r="H46" s="5">
        <v>4.88861609943806E-5</v>
      </c>
      <c r="I46" s="3">
        <v>2.7232467330399099E-3</v>
      </c>
    </row>
    <row r="47" spans="1:9" ht="15" x14ac:dyDescent="0.15">
      <c r="A47" s="3" t="s">
        <v>133</v>
      </c>
      <c r="B47" s="3" t="s">
        <v>134</v>
      </c>
      <c r="C47" s="3" t="s">
        <v>135</v>
      </c>
      <c r="D47" s="3">
        <v>5.9547280223354297</v>
      </c>
      <c r="E47" s="3">
        <v>-5.5813110999976701</v>
      </c>
      <c r="F47" s="3">
        <v>1.36217845914624</v>
      </c>
      <c r="G47" s="3">
        <v>-4.09734206448677</v>
      </c>
      <c r="H47" s="5">
        <v>4.1792111595484402E-5</v>
      </c>
      <c r="I47" s="3">
        <v>2.3819568789444899E-3</v>
      </c>
    </row>
    <row r="48" spans="1:9" ht="15" x14ac:dyDescent="0.15">
      <c r="A48" s="3" t="s">
        <v>136</v>
      </c>
      <c r="B48" s="3" t="s">
        <v>137</v>
      </c>
      <c r="C48" s="3" t="s">
        <v>138</v>
      </c>
      <c r="D48" s="3">
        <v>3.9427856497947</v>
      </c>
      <c r="E48" s="3">
        <v>-5.9884207104446698</v>
      </c>
      <c r="F48" s="3">
        <v>1.46403636070023</v>
      </c>
      <c r="G48" s="3">
        <v>-4.09034971479839</v>
      </c>
      <c r="H48" s="5">
        <v>4.3072323477718099E-5</v>
      </c>
      <c r="I48" s="3">
        <v>2.4436100199732099E-3</v>
      </c>
    </row>
    <row r="49" spans="1:9" ht="15" x14ac:dyDescent="0.15">
      <c r="A49" s="3" t="s">
        <v>139</v>
      </c>
      <c r="B49" s="3" t="s">
        <v>140</v>
      </c>
      <c r="C49" s="3" t="s">
        <v>141</v>
      </c>
      <c r="D49" s="3">
        <v>6.5479622507956599</v>
      </c>
      <c r="E49" s="3">
        <v>-4.7213004348879197</v>
      </c>
      <c r="F49" s="3">
        <v>1.2459634532655299</v>
      </c>
      <c r="G49" s="3">
        <v>-3.7892768222967899</v>
      </c>
      <c r="H49" s="3">
        <v>1.51086478020769E-4</v>
      </c>
      <c r="I49" s="3">
        <v>6.9145934234709598E-3</v>
      </c>
    </row>
    <row r="50" spans="1:9" ht="15" x14ac:dyDescent="0.15">
      <c r="A50" s="3" t="s">
        <v>142</v>
      </c>
      <c r="B50" s="3" t="s">
        <v>143</v>
      </c>
      <c r="C50" s="3" t="s">
        <v>144</v>
      </c>
      <c r="D50" s="3">
        <v>41.351797236330597</v>
      </c>
      <c r="E50" s="3">
        <v>-5.93410944043457</v>
      </c>
      <c r="F50" s="3">
        <v>0.67411718902296802</v>
      </c>
      <c r="G50" s="3">
        <v>-8.8027861283809905</v>
      </c>
      <c r="H50" s="5">
        <v>1.3346074703756301E-18</v>
      </c>
      <c r="I50" s="5">
        <v>1.05197083707635E-15</v>
      </c>
    </row>
    <row r="51" spans="1:9" ht="15" x14ac:dyDescent="0.15">
      <c r="A51" s="3" t="s">
        <v>145</v>
      </c>
      <c r="B51" s="3" t="s">
        <v>146</v>
      </c>
      <c r="C51" s="3" t="s">
        <v>147</v>
      </c>
      <c r="D51" s="3">
        <v>14.236389863331601</v>
      </c>
      <c r="E51" s="3">
        <v>-2.36719690827936</v>
      </c>
      <c r="F51" s="3">
        <v>0.61592606342913703</v>
      </c>
      <c r="G51" s="3">
        <v>-3.8433134248291299</v>
      </c>
      <c r="H51" s="3">
        <v>1.2138428705155701E-4</v>
      </c>
      <c r="I51" s="3">
        <v>5.8373513980145304E-3</v>
      </c>
    </row>
    <row r="52" spans="1:9" ht="15" x14ac:dyDescent="0.15">
      <c r="A52" s="3" t="s">
        <v>148</v>
      </c>
      <c r="B52" s="3" t="s">
        <v>149</v>
      </c>
      <c r="C52" s="3" t="s">
        <v>150</v>
      </c>
      <c r="D52" s="3">
        <v>19.2229978621023</v>
      </c>
      <c r="E52" s="3">
        <v>-3.60848793895047</v>
      </c>
      <c r="F52" s="3">
        <v>0.61288024446284495</v>
      </c>
      <c r="G52" s="3">
        <v>-5.8877537195102603</v>
      </c>
      <c r="H52" s="5">
        <v>3.9147990145020001E-9</v>
      </c>
      <c r="I52" s="5">
        <v>6.6937625927130705E-7</v>
      </c>
    </row>
    <row r="53" spans="1:9" ht="15" x14ac:dyDescent="0.15">
      <c r="A53" s="3" t="s">
        <v>151</v>
      </c>
      <c r="B53" s="3" t="s">
        <v>152</v>
      </c>
      <c r="C53" s="3" t="s">
        <v>153</v>
      </c>
      <c r="D53" s="3">
        <v>27.336961426261901</v>
      </c>
      <c r="E53" s="3">
        <v>-1.60005576544896</v>
      </c>
      <c r="F53" s="3">
        <v>0.42527438963229802</v>
      </c>
      <c r="G53" s="3">
        <v>-3.7624079992975998</v>
      </c>
      <c r="H53" s="3">
        <v>1.68285221366085E-4</v>
      </c>
      <c r="I53" s="3">
        <v>7.6027866430747803E-3</v>
      </c>
    </row>
    <row r="54" spans="1:9" ht="15" x14ac:dyDescent="0.15">
      <c r="A54" s="3" t="s">
        <v>154</v>
      </c>
      <c r="B54" s="3" t="s">
        <v>155</v>
      </c>
      <c r="C54" s="3" t="s">
        <v>156</v>
      </c>
      <c r="D54" s="3">
        <v>89.798380806087806</v>
      </c>
      <c r="E54" s="3">
        <v>-1.10201598816591</v>
      </c>
      <c r="F54" s="3">
        <v>0.25821292235475901</v>
      </c>
      <c r="G54" s="3">
        <v>-4.26785761965799</v>
      </c>
      <c r="H54" s="5">
        <v>1.9735922219408302E-5</v>
      </c>
      <c r="I54" s="3">
        <v>1.2396374410364099E-3</v>
      </c>
    </row>
    <row r="55" spans="1:9" ht="15" x14ac:dyDescent="0.15">
      <c r="A55" s="3" t="s">
        <v>157</v>
      </c>
      <c r="B55" s="3" t="s">
        <v>158</v>
      </c>
      <c r="C55" s="3" t="s">
        <v>159</v>
      </c>
      <c r="D55" s="3">
        <v>9.7618269727942693</v>
      </c>
      <c r="E55" s="3">
        <v>-2.9371299311429002</v>
      </c>
      <c r="F55" s="3">
        <v>0.74618091276513299</v>
      </c>
      <c r="G55" s="3">
        <v>-3.9362169158934099</v>
      </c>
      <c r="H55" s="5">
        <v>8.2776158985909393E-5</v>
      </c>
      <c r="I55" s="3">
        <v>4.1927772749119803E-3</v>
      </c>
    </row>
    <row r="56" spans="1:9" ht="15" x14ac:dyDescent="0.15">
      <c r="A56" s="3" t="s">
        <v>160</v>
      </c>
      <c r="B56" s="3" t="s">
        <v>161</v>
      </c>
      <c r="C56" s="3" t="s">
        <v>162</v>
      </c>
      <c r="D56" s="3">
        <v>27.108192464540299</v>
      </c>
      <c r="E56" s="3">
        <v>-2.7164217824374899</v>
      </c>
      <c r="F56" s="3">
        <v>0.44805784797183201</v>
      </c>
      <c r="G56" s="3">
        <v>-6.0626586382396503</v>
      </c>
      <c r="H56" s="5">
        <v>1.33889639281199E-9</v>
      </c>
      <c r="I56" s="5">
        <v>2.5165119834974802E-7</v>
      </c>
    </row>
    <row r="57" spans="1:9" ht="15" x14ac:dyDescent="0.15">
      <c r="A57" s="3" t="s">
        <v>163</v>
      </c>
      <c r="B57" s="3" t="s">
        <v>164</v>
      </c>
      <c r="C57" s="3" t="s">
        <v>165</v>
      </c>
      <c r="D57" s="3">
        <v>4.27075808748305</v>
      </c>
      <c r="E57" s="3">
        <v>-6.1071587872171698</v>
      </c>
      <c r="F57" s="3">
        <v>1.4490672210436799</v>
      </c>
      <c r="G57" s="3">
        <v>-4.2145448454893</v>
      </c>
      <c r="H57" s="5">
        <v>2.50282419351981E-5</v>
      </c>
      <c r="I57" s="3">
        <v>1.51784574612918E-3</v>
      </c>
    </row>
    <row r="58" spans="1:9" ht="15" x14ac:dyDescent="0.15">
      <c r="A58" s="3" t="s">
        <v>166</v>
      </c>
      <c r="B58" s="3" t="s">
        <v>167</v>
      </c>
      <c r="C58" s="3" t="s">
        <v>168</v>
      </c>
      <c r="D58" s="3">
        <v>8.6284148533200007</v>
      </c>
      <c r="E58" s="3">
        <v>-4.0725038310466903</v>
      </c>
      <c r="F58" s="3">
        <v>0.980575377043295</v>
      </c>
      <c r="G58" s="3">
        <v>-4.1531777427722201</v>
      </c>
      <c r="H58" s="5">
        <v>3.2788985371200899E-5</v>
      </c>
      <c r="I58" s="3">
        <v>1.93141243495146E-3</v>
      </c>
    </row>
    <row r="59" spans="1:9" ht="15" x14ac:dyDescent="0.15">
      <c r="A59" s="3" t="s">
        <v>169</v>
      </c>
      <c r="B59" s="3" t="s">
        <v>170</v>
      </c>
      <c r="C59" s="3" t="s">
        <v>171</v>
      </c>
      <c r="D59" s="3">
        <v>5.1661203414081802</v>
      </c>
      <c r="E59" s="3">
        <v>-3.8867484332699598</v>
      </c>
      <c r="F59" s="3">
        <v>1.2142473037111401</v>
      </c>
      <c r="G59" s="3">
        <v>-3.20095290423192</v>
      </c>
      <c r="H59" s="3">
        <v>1.3697391814176401E-3</v>
      </c>
      <c r="I59" s="3">
        <v>3.6858708333185802E-2</v>
      </c>
    </row>
    <row r="60" spans="1:9" ht="15" x14ac:dyDescent="0.15">
      <c r="A60" s="3" t="s">
        <v>172</v>
      </c>
      <c r="B60" s="3" t="s">
        <v>173</v>
      </c>
      <c r="C60" s="3"/>
      <c r="D60" s="3">
        <v>18.6926325758626</v>
      </c>
      <c r="E60" s="3">
        <v>-2.3191510660130601</v>
      </c>
      <c r="F60" s="3">
        <v>0.60795192354882899</v>
      </c>
      <c r="G60" s="3">
        <v>-3.8146948404659402</v>
      </c>
      <c r="H60" s="3">
        <v>1.36351321109974E-4</v>
      </c>
      <c r="I60" s="3">
        <v>6.4100522538182098E-3</v>
      </c>
    </row>
    <row r="61" spans="1:9" ht="15" x14ac:dyDescent="0.15">
      <c r="A61" s="3" t="s">
        <v>174</v>
      </c>
      <c r="B61" s="3" t="s">
        <v>175</v>
      </c>
      <c r="C61" s="3" t="s">
        <v>176</v>
      </c>
      <c r="D61" s="3">
        <v>81.391244466582705</v>
      </c>
      <c r="E61" s="3">
        <v>-1.6445772066808999</v>
      </c>
      <c r="F61" s="3">
        <v>0.262594637651894</v>
      </c>
      <c r="G61" s="3">
        <v>-6.2627981339855596</v>
      </c>
      <c r="H61" s="5">
        <v>3.7812999330451698E-10</v>
      </c>
      <c r="I61" s="5">
        <v>8.1669444694244096E-8</v>
      </c>
    </row>
    <row r="62" spans="1:9" ht="15" x14ac:dyDescent="0.15">
      <c r="A62" s="3" t="s">
        <v>177</v>
      </c>
      <c r="B62" s="3" t="s">
        <v>178</v>
      </c>
      <c r="C62" s="3" t="s">
        <v>179</v>
      </c>
      <c r="D62" s="3">
        <v>42.709229279798798</v>
      </c>
      <c r="E62" s="3">
        <v>-2.3090922828921498</v>
      </c>
      <c r="F62" s="3">
        <v>0.34850585517213101</v>
      </c>
      <c r="G62" s="3">
        <v>-6.6256915016583298</v>
      </c>
      <c r="H62" s="5">
        <v>3.4562632895653799E-11</v>
      </c>
      <c r="I62" s="5">
        <v>8.9810009232359002E-9</v>
      </c>
    </row>
    <row r="63" spans="1:9" ht="15" x14ac:dyDescent="0.15">
      <c r="A63" s="3" t="s">
        <v>180</v>
      </c>
      <c r="B63" s="3" t="s">
        <v>181</v>
      </c>
      <c r="C63" s="3" t="s">
        <v>182</v>
      </c>
      <c r="D63" s="3">
        <v>16.782420645069099</v>
      </c>
      <c r="E63" s="3">
        <v>-2.8895286952524701</v>
      </c>
      <c r="F63" s="3">
        <v>0.55616484514136399</v>
      </c>
      <c r="G63" s="3">
        <v>-5.1954536869694099</v>
      </c>
      <c r="H63" s="5">
        <v>2.0422117462928299E-7</v>
      </c>
      <c r="I63" s="5">
        <v>2.2249264432399198E-5</v>
      </c>
    </row>
    <row r="64" spans="1:9" ht="15" x14ac:dyDescent="0.15">
      <c r="A64" s="3" t="s">
        <v>183</v>
      </c>
      <c r="B64" s="3" t="s">
        <v>184</v>
      </c>
      <c r="C64" s="3" t="s">
        <v>185</v>
      </c>
      <c r="D64" s="3">
        <v>19.892048247180899</v>
      </c>
      <c r="E64" s="3">
        <v>-2.0575776642541799</v>
      </c>
      <c r="F64" s="3">
        <v>0.487132774773119</v>
      </c>
      <c r="G64" s="3">
        <v>-4.2238538870895903</v>
      </c>
      <c r="H64" s="5">
        <v>2.4015978256761099E-5</v>
      </c>
      <c r="I64" s="3">
        <v>1.4636668728662599E-3</v>
      </c>
    </row>
    <row r="65" spans="1:9" ht="15" x14ac:dyDescent="0.15">
      <c r="A65" s="3" t="s">
        <v>186</v>
      </c>
      <c r="B65" s="3" t="s">
        <v>187</v>
      </c>
      <c r="C65" s="3" t="s">
        <v>188</v>
      </c>
      <c r="D65" s="3">
        <v>24.0809803549101</v>
      </c>
      <c r="E65" s="3">
        <v>-2.42215735054338</v>
      </c>
      <c r="F65" s="3">
        <v>0.47167157675190102</v>
      </c>
      <c r="G65" s="3">
        <v>-5.1352624790817796</v>
      </c>
      <c r="H65" s="5">
        <v>2.8175051496787798E-7</v>
      </c>
      <c r="I65" s="5">
        <v>2.92711442174645E-5</v>
      </c>
    </row>
    <row r="66" spans="1:9" ht="15" x14ac:dyDescent="0.15">
      <c r="A66" s="3" t="s">
        <v>189</v>
      </c>
      <c r="B66" s="3" t="s">
        <v>190</v>
      </c>
      <c r="C66" s="3" t="s">
        <v>191</v>
      </c>
      <c r="D66" s="3">
        <v>24.796409200345799</v>
      </c>
      <c r="E66" s="3">
        <v>-2.2211050146497699</v>
      </c>
      <c r="F66" s="3">
        <v>0.45013959682221</v>
      </c>
      <c r="G66" s="3">
        <v>-4.93425823973232</v>
      </c>
      <c r="H66" s="5">
        <v>8.0455932706620202E-7</v>
      </c>
      <c r="I66" s="5">
        <v>7.3917387130686697E-5</v>
      </c>
    </row>
    <row r="67" spans="1:9" ht="15" x14ac:dyDescent="0.15">
      <c r="A67" s="3" t="s">
        <v>192</v>
      </c>
      <c r="B67" s="3" t="s">
        <v>193</v>
      </c>
      <c r="C67" s="3" t="s">
        <v>194</v>
      </c>
      <c r="D67" s="3">
        <v>34.365227707581703</v>
      </c>
      <c r="E67" s="3">
        <v>-2.2336751878425098</v>
      </c>
      <c r="F67" s="3">
        <v>0.42699173653906902</v>
      </c>
      <c r="G67" s="3">
        <v>-5.2311906688108198</v>
      </c>
      <c r="H67" s="5">
        <v>1.68421679511979E-7</v>
      </c>
      <c r="I67" s="5">
        <v>1.9198512004370201E-5</v>
      </c>
    </row>
    <row r="68" spans="1:9" ht="15" x14ac:dyDescent="0.15">
      <c r="A68" s="3" t="s">
        <v>195</v>
      </c>
      <c r="B68" s="3" t="s">
        <v>196</v>
      </c>
      <c r="C68" s="3" t="s">
        <v>197</v>
      </c>
      <c r="D68" s="3">
        <v>15.747259837456699</v>
      </c>
      <c r="E68" s="3">
        <v>-2.8062006058675601</v>
      </c>
      <c r="F68" s="3">
        <v>0.68338654729319603</v>
      </c>
      <c r="G68" s="3">
        <v>-4.1063152574228301</v>
      </c>
      <c r="H68" s="5">
        <v>4.0202071226441499E-5</v>
      </c>
      <c r="I68" s="3">
        <v>2.3019892970638201E-3</v>
      </c>
    </row>
    <row r="69" spans="1:9" ht="15" x14ac:dyDescent="0.15">
      <c r="A69" s="3" t="s">
        <v>198</v>
      </c>
      <c r="B69" s="3" t="s">
        <v>199</v>
      </c>
      <c r="C69" s="3" t="s">
        <v>200</v>
      </c>
      <c r="D69" s="3">
        <v>73.452343972486403</v>
      </c>
      <c r="E69" s="3">
        <v>-1.2494089277426501</v>
      </c>
      <c r="F69" s="3">
        <v>0.37007577397310898</v>
      </c>
      <c r="G69" s="3">
        <v>-3.3760894811597102</v>
      </c>
      <c r="H69" s="3">
        <v>7.3524002760696496E-4</v>
      </c>
      <c r="I69" s="3">
        <v>2.35104934542061E-2</v>
      </c>
    </row>
    <row r="70" spans="1:9" ht="15" x14ac:dyDescent="0.15">
      <c r="A70" s="3" t="s">
        <v>201</v>
      </c>
      <c r="B70" s="3" t="s">
        <v>202</v>
      </c>
      <c r="C70" s="3"/>
      <c r="D70" s="3">
        <v>11.8447754303211</v>
      </c>
      <c r="E70" s="3">
        <v>-5.0892183205803798</v>
      </c>
      <c r="F70" s="3">
        <v>0.97304917988912099</v>
      </c>
      <c r="G70" s="3">
        <v>-5.2301758490360104</v>
      </c>
      <c r="H70" s="5">
        <v>1.69348873652815E-7</v>
      </c>
      <c r="I70" s="5">
        <v>1.9215244087924499E-5</v>
      </c>
    </row>
    <row r="71" spans="1:9" ht="15" x14ac:dyDescent="0.15">
      <c r="A71" s="3" t="s">
        <v>203</v>
      </c>
      <c r="B71" s="3" t="s">
        <v>204</v>
      </c>
      <c r="C71" s="3"/>
      <c r="D71" s="3">
        <v>9.6886860276025004</v>
      </c>
      <c r="E71" s="3">
        <v>-2.70554217896006</v>
      </c>
      <c r="F71" s="3">
        <v>0.71623065200212099</v>
      </c>
      <c r="G71" s="3">
        <v>-3.77747332007797</v>
      </c>
      <c r="H71" s="3">
        <v>1.5842747039552499E-4</v>
      </c>
      <c r="I71" s="3">
        <v>7.2103533753763499E-3</v>
      </c>
    </row>
    <row r="72" spans="1:9" ht="15" x14ac:dyDescent="0.15">
      <c r="A72" s="3" t="s">
        <v>205</v>
      </c>
      <c r="B72" s="3" t="s">
        <v>206</v>
      </c>
      <c r="C72" s="3"/>
      <c r="D72" s="3">
        <v>18.649865381163998</v>
      </c>
      <c r="E72" s="3">
        <v>-3.5367193019301202</v>
      </c>
      <c r="F72" s="3">
        <v>0.61918505927743095</v>
      </c>
      <c r="G72" s="3">
        <v>-5.7118938012770597</v>
      </c>
      <c r="H72" s="5">
        <v>1.1172580559807099E-8</v>
      </c>
      <c r="I72" s="5">
        <v>1.77478244221658E-6</v>
      </c>
    </row>
    <row r="73" spans="1:9" ht="15" x14ac:dyDescent="0.15">
      <c r="A73" s="3" t="s">
        <v>207</v>
      </c>
      <c r="B73" s="3" t="s">
        <v>208</v>
      </c>
      <c r="C73" s="3"/>
      <c r="D73" s="3">
        <v>6.0753395089916102</v>
      </c>
      <c r="E73" s="3">
        <v>-4.50739917521389</v>
      </c>
      <c r="F73" s="3">
        <v>1.2645553862846901</v>
      </c>
      <c r="G73" s="3">
        <v>-3.5644141997265799</v>
      </c>
      <c r="H73" s="3">
        <v>3.6466971188449198E-4</v>
      </c>
      <c r="I73" s="3">
        <v>1.38777397929211E-2</v>
      </c>
    </row>
    <row r="74" spans="1:9" ht="15" x14ac:dyDescent="0.15">
      <c r="A74" s="3" t="s">
        <v>209</v>
      </c>
      <c r="B74" s="3" t="s">
        <v>210</v>
      </c>
      <c r="C74" s="3" t="s">
        <v>211</v>
      </c>
      <c r="D74" s="3">
        <v>9.8682670874882792</v>
      </c>
      <c r="E74" s="3">
        <v>-3.39066014238088</v>
      </c>
      <c r="F74" s="3">
        <v>0.79530093288746795</v>
      </c>
      <c r="G74" s="3">
        <v>-4.2633674904297401</v>
      </c>
      <c r="H74" s="5">
        <v>2.01368935372452E-5</v>
      </c>
      <c r="I74" s="3">
        <v>1.25840251947729E-3</v>
      </c>
    </row>
    <row r="75" spans="1:9" ht="15" x14ac:dyDescent="0.15">
      <c r="A75" s="3" t="s">
        <v>212</v>
      </c>
      <c r="B75" s="3" t="s">
        <v>213</v>
      </c>
      <c r="C75" s="3" t="s">
        <v>214</v>
      </c>
      <c r="D75" s="3">
        <v>4.8291255553237296</v>
      </c>
      <c r="E75" s="3">
        <v>-4.1743393009071799</v>
      </c>
      <c r="F75" s="3">
        <v>1.26019429400719</v>
      </c>
      <c r="G75" s="3">
        <v>-3.3124569129999202</v>
      </c>
      <c r="H75" s="3">
        <v>9.24803701464834E-4</v>
      </c>
      <c r="I75" s="3">
        <v>2.7870889519543599E-2</v>
      </c>
    </row>
    <row r="76" spans="1:9" ht="15" x14ac:dyDescent="0.15">
      <c r="A76" s="3" t="s">
        <v>215</v>
      </c>
      <c r="B76" s="3" t="s">
        <v>216</v>
      </c>
      <c r="C76" s="3" t="s">
        <v>217</v>
      </c>
      <c r="D76" s="3">
        <v>7.4266960264965203</v>
      </c>
      <c r="E76" s="3">
        <v>-3.0151234855633202</v>
      </c>
      <c r="F76" s="3">
        <v>0.84620495170414101</v>
      </c>
      <c r="G76" s="3">
        <v>-3.5631125526874698</v>
      </c>
      <c r="H76" s="3">
        <v>3.66483450896892E-4</v>
      </c>
      <c r="I76" s="3">
        <v>1.39252400123199E-2</v>
      </c>
    </row>
    <row r="77" spans="1:9" ht="15" x14ac:dyDescent="0.15">
      <c r="A77" s="3" t="s">
        <v>218</v>
      </c>
      <c r="B77" s="3" t="s">
        <v>219</v>
      </c>
      <c r="C77" s="3" t="s">
        <v>220</v>
      </c>
      <c r="D77" s="3">
        <v>12.5662922328244</v>
      </c>
      <c r="E77" s="3">
        <v>-2.01567920501674</v>
      </c>
      <c r="F77" s="3">
        <v>0.59101885091776096</v>
      </c>
      <c r="G77" s="3">
        <v>-3.4105159283611601</v>
      </c>
      <c r="H77" s="3">
        <v>6.4840096654277999E-4</v>
      </c>
      <c r="I77" s="3">
        <v>2.1389987847665898E-2</v>
      </c>
    </row>
    <row r="78" spans="1:9" ht="15" x14ac:dyDescent="0.15">
      <c r="A78" s="3" t="s">
        <v>221</v>
      </c>
      <c r="B78" s="3" t="s">
        <v>222</v>
      </c>
      <c r="C78" s="3" t="s">
        <v>223</v>
      </c>
      <c r="D78" s="3">
        <v>4.0284565952226998</v>
      </c>
      <c r="E78" s="3">
        <v>-5.6037968172192896</v>
      </c>
      <c r="F78" s="3">
        <v>1.42381083277453</v>
      </c>
      <c r="G78" s="3">
        <v>-3.93577341050241</v>
      </c>
      <c r="H78" s="5">
        <v>8.2929190678341895E-5</v>
      </c>
      <c r="I78" s="3">
        <v>4.1927772749119803E-3</v>
      </c>
    </row>
    <row r="79" spans="1:9" ht="15" x14ac:dyDescent="0.15">
      <c r="A79" s="3" t="s">
        <v>224</v>
      </c>
      <c r="B79" s="3" t="s">
        <v>225</v>
      </c>
      <c r="C79" s="3"/>
      <c r="D79" s="3">
        <v>4.3809179432552998</v>
      </c>
      <c r="E79" s="3">
        <v>-5.1076692155372303</v>
      </c>
      <c r="F79" s="3">
        <v>1.47405808065402</v>
      </c>
      <c r="G79" s="3">
        <v>-3.46503932414321</v>
      </c>
      <c r="H79" s="3">
        <v>5.3015395268234903E-4</v>
      </c>
      <c r="I79" s="3">
        <v>1.84110728109236E-2</v>
      </c>
    </row>
    <row r="80" spans="1:9" ht="15" x14ac:dyDescent="0.15">
      <c r="A80" s="3" t="s">
        <v>226</v>
      </c>
      <c r="B80" s="3" t="s">
        <v>227</v>
      </c>
      <c r="C80" s="3" t="s">
        <v>228</v>
      </c>
      <c r="D80" s="3">
        <v>90.554184027814898</v>
      </c>
      <c r="E80" s="3">
        <v>-2.0414607979519701</v>
      </c>
      <c r="F80" s="3">
        <v>0.273242805242081</v>
      </c>
      <c r="G80" s="3">
        <v>-7.47123349192427</v>
      </c>
      <c r="H80" s="5">
        <v>7.9446538605408194E-14</v>
      </c>
      <c r="I80" s="5">
        <v>3.37264254059028E-11</v>
      </c>
    </row>
    <row r="81" spans="1:9" ht="15" x14ac:dyDescent="0.15">
      <c r="A81" s="3" t="s">
        <v>229</v>
      </c>
      <c r="B81" s="3" t="s">
        <v>230</v>
      </c>
      <c r="C81" s="3"/>
      <c r="D81" s="3">
        <v>2.37155841148105</v>
      </c>
      <c r="E81" s="3">
        <v>-5.2951365229230802</v>
      </c>
      <c r="F81" s="3">
        <v>1.66493230535804</v>
      </c>
      <c r="G81" s="3">
        <v>-3.1803914825139898</v>
      </c>
      <c r="H81" s="3">
        <v>1.4707621295020499E-3</v>
      </c>
      <c r="I81" s="3">
        <v>3.8592162750848903E-2</v>
      </c>
    </row>
    <row r="82" spans="1:9" ht="15" x14ac:dyDescent="0.15">
      <c r="A82" s="3" t="s">
        <v>231</v>
      </c>
      <c r="B82" s="3" t="s">
        <v>232</v>
      </c>
      <c r="C82" s="3"/>
      <c r="D82" s="3">
        <v>10.238984187911001</v>
      </c>
      <c r="E82" s="3">
        <v>-2.83875515040853</v>
      </c>
      <c r="F82" s="3">
        <v>0.73810396229175701</v>
      </c>
      <c r="G82" s="3">
        <v>-3.84600990569731</v>
      </c>
      <c r="H82" s="3">
        <v>1.2005691115646099E-4</v>
      </c>
      <c r="I82" s="3">
        <v>5.7848165684821502E-3</v>
      </c>
    </row>
    <row r="83" spans="1:9" ht="15" x14ac:dyDescent="0.15">
      <c r="A83" s="3" t="s">
        <v>233</v>
      </c>
      <c r="B83" s="3" t="s">
        <v>234</v>
      </c>
      <c r="C83" s="3" t="s">
        <v>235</v>
      </c>
      <c r="D83" s="3">
        <v>23.025224375852801</v>
      </c>
      <c r="E83" s="3">
        <v>-1.4700613972933001</v>
      </c>
      <c r="F83" s="3">
        <v>0.43874290989568798</v>
      </c>
      <c r="G83" s="3">
        <v>-3.3506214325897798</v>
      </c>
      <c r="H83" s="3">
        <v>8.0630448396909905E-4</v>
      </c>
      <c r="I83" s="3">
        <v>2.5130163296566001E-2</v>
      </c>
    </row>
    <row r="84" spans="1:9" ht="15" x14ac:dyDescent="0.15">
      <c r="A84" s="3" t="s">
        <v>236</v>
      </c>
      <c r="B84" s="3" t="s">
        <v>237</v>
      </c>
      <c r="C84" s="3" t="s">
        <v>238</v>
      </c>
      <c r="D84" s="3">
        <v>61.133663470536597</v>
      </c>
      <c r="E84" s="3">
        <v>-4.5987983103724597</v>
      </c>
      <c r="F84" s="3">
        <v>0.73566042303992596</v>
      </c>
      <c r="G84" s="3">
        <v>-6.2512514828093</v>
      </c>
      <c r="H84" s="5">
        <v>4.0717661356430201E-10</v>
      </c>
      <c r="I84" s="5">
        <v>8.4961886264239406E-8</v>
      </c>
    </row>
    <row r="85" spans="1:9" ht="15" x14ac:dyDescent="0.15">
      <c r="A85" s="3" t="s">
        <v>239</v>
      </c>
      <c r="B85" s="3" t="s">
        <v>240</v>
      </c>
      <c r="C85" s="3" t="s">
        <v>241</v>
      </c>
      <c r="D85" s="3">
        <v>1221.0093909939701</v>
      </c>
      <c r="E85" s="3">
        <v>-1.0783167089544099</v>
      </c>
      <c r="F85" s="3">
        <v>0.15232896037670901</v>
      </c>
      <c r="G85" s="3">
        <v>-7.0788686950120399</v>
      </c>
      <c r="H85" s="5">
        <v>1.45336007755173E-12</v>
      </c>
      <c r="I85" s="5">
        <v>4.5265064336039802E-10</v>
      </c>
    </row>
    <row r="86" spans="1:9" ht="15" x14ac:dyDescent="0.15">
      <c r="A86" s="3" t="s">
        <v>242</v>
      </c>
      <c r="B86" s="3" t="s">
        <v>243</v>
      </c>
      <c r="C86" s="3" t="s">
        <v>244</v>
      </c>
      <c r="D86" s="3">
        <v>150.04181594204201</v>
      </c>
      <c r="E86" s="3">
        <v>-1.8219478640764299</v>
      </c>
      <c r="F86" s="3">
        <v>0.211362511630377</v>
      </c>
      <c r="G86" s="3">
        <v>-8.6200142590214099</v>
      </c>
      <c r="H86" s="5">
        <v>6.6945775696152901E-18</v>
      </c>
      <c r="I86" s="5">
        <v>4.4549699707856202E-15</v>
      </c>
    </row>
    <row r="87" spans="1:9" ht="15" x14ac:dyDescent="0.15">
      <c r="A87" s="3" t="s">
        <v>245</v>
      </c>
      <c r="B87" s="3" t="s">
        <v>246</v>
      </c>
      <c r="C87" s="3" t="s">
        <v>247</v>
      </c>
      <c r="D87" s="3">
        <v>132.88186470748801</v>
      </c>
      <c r="E87" s="3">
        <v>-1.18401650554895</v>
      </c>
      <c r="F87" s="3">
        <v>0.34785689077020598</v>
      </c>
      <c r="G87" s="3">
        <v>-3.4037460144238101</v>
      </c>
      <c r="H87" s="3">
        <v>6.64685272694699E-4</v>
      </c>
      <c r="I87" s="3">
        <v>2.1734237429334499E-2</v>
      </c>
    </row>
    <row r="88" spans="1:9" ht="15" x14ac:dyDescent="0.15">
      <c r="A88" s="3" t="s">
        <v>248</v>
      </c>
      <c r="B88" s="3" t="s">
        <v>249</v>
      </c>
      <c r="C88" s="3" t="s">
        <v>250</v>
      </c>
      <c r="D88" s="3">
        <v>96.868684492014694</v>
      </c>
      <c r="E88" s="3">
        <v>-1.2430122986852401</v>
      </c>
      <c r="F88" s="3">
        <v>0.32450244829717101</v>
      </c>
      <c r="G88" s="3">
        <v>-3.8305174743918</v>
      </c>
      <c r="H88" s="3">
        <v>1.27874051299074E-4</v>
      </c>
      <c r="I88" s="3">
        <v>6.0665026803194601E-3</v>
      </c>
    </row>
    <row r="89" spans="1:9" ht="15" x14ac:dyDescent="0.15">
      <c r="A89" s="3" t="s">
        <v>251</v>
      </c>
      <c r="B89" s="3" t="s">
        <v>252</v>
      </c>
      <c r="C89" s="3" t="s">
        <v>253</v>
      </c>
      <c r="D89" s="3">
        <v>57.769191931299801</v>
      </c>
      <c r="E89" s="3">
        <v>-1.17230758684238</v>
      </c>
      <c r="F89" s="3">
        <v>0.28276969751895598</v>
      </c>
      <c r="G89" s="3">
        <v>-4.1458034475698797</v>
      </c>
      <c r="H89" s="5">
        <v>3.3862421572687602E-5</v>
      </c>
      <c r="I89" s="3">
        <v>1.97573588616757E-3</v>
      </c>
    </row>
    <row r="90" spans="1:9" ht="15" x14ac:dyDescent="0.15">
      <c r="A90" s="3" t="s">
        <v>254</v>
      </c>
      <c r="B90" s="3" t="s">
        <v>255</v>
      </c>
      <c r="C90" s="3" t="s">
        <v>256</v>
      </c>
      <c r="D90" s="3">
        <v>411.433858475016</v>
      </c>
      <c r="E90" s="3">
        <v>-1.3942834251693601</v>
      </c>
      <c r="F90" s="3">
        <v>0.15689546883908601</v>
      </c>
      <c r="G90" s="3">
        <v>-8.8867029461465794</v>
      </c>
      <c r="H90" s="5">
        <v>6.29490164706265E-19</v>
      </c>
      <c r="I90" s="5">
        <v>5.7404840131102403E-16</v>
      </c>
    </row>
    <row r="91" spans="1:9" ht="15" x14ac:dyDescent="0.15">
      <c r="A91" s="3" t="s">
        <v>257</v>
      </c>
      <c r="B91" s="3" t="s">
        <v>258</v>
      </c>
      <c r="C91" s="3" t="s">
        <v>259</v>
      </c>
      <c r="D91" s="3">
        <v>55.029470175675598</v>
      </c>
      <c r="E91" s="3">
        <v>-2.53919247311442</v>
      </c>
      <c r="F91" s="3">
        <v>0.30018171997082699</v>
      </c>
      <c r="G91" s="3">
        <v>-8.4588511031290992</v>
      </c>
      <c r="H91" s="5">
        <v>2.7002454804190299E-17</v>
      </c>
      <c r="I91" s="5">
        <v>1.7047549799712201E-14</v>
      </c>
    </row>
    <row r="92" spans="1:9" ht="15" x14ac:dyDescent="0.15">
      <c r="A92" s="3" t="s">
        <v>260</v>
      </c>
      <c r="B92" s="3" t="s">
        <v>261</v>
      </c>
      <c r="C92" s="3" t="s">
        <v>262</v>
      </c>
      <c r="D92" s="3">
        <v>36.859472889065401</v>
      </c>
      <c r="E92" s="3">
        <v>-4.0296099502911398</v>
      </c>
      <c r="F92" s="3">
        <v>0.94247417180763904</v>
      </c>
      <c r="G92" s="3">
        <v>-4.2755653903623196</v>
      </c>
      <c r="H92" s="5">
        <v>1.9065283003763298E-5</v>
      </c>
      <c r="I92" s="3">
        <v>1.20724101074523E-3</v>
      </c>
    </row>
    <row r="93" spans="1:9" ht="15" x14ac:dyDescent="0.15">
      <c r="A93" s="3" t="s">
        <v>263</v>
      </c>
      <c r="B93" s="3" t="s">
        <v>264</v>
      </c>
      <c r="C93" s="3" t="s">
        <v>265</v>
      </c>
      <c r="D93" s="3">
        <v>25.800783366339999</v>
      </c>
      <c r="E93" s="3">
        <v>-3.2598320556363798</v>
      </c>
      <c r="F93" s="3">
        <v>0.52165658874199305</v>
      </c>
      <c r="G93" s="3">
        <v>-6.2490000624695696</v>
      </c>
      <c r="H93" s="5">
        <v>4.13088752688137E-10</v>
      </c>
      <c r="I93" s="5">
        <v>8.5471187131826201E-8</v>
      </c>
    </row>
    <row r="94" spans="1:9" ht="15" x14ac:dyDescent="0.15">
      <c r="A94" s="3" t="s">
        <v>266</v>
      </c>
      <c r="B94" s="3" t="s">
        <v>267</v>
      </c>
      <c r="C94" s="3" t="s">
        <v>268</v>
      </c>
      <c r="D94" s="3">
        <v>83.915849230598198</v>
      </c>
      <c r="E94" s="3">
        <v>-1.0518167324094501</v>
      </c>
      <c r="F94" s="3">
        <v>0.27346044733946401</v>
      </c>
      <c r="G94" s="3">
        <v>-3.846321260141</v>
      </c>
      <c r="H94" s="3">
        <v>1.19904527546697E-4</v>
      </c>
      <c r="I94" s="3">
        <v>5.7848165684821502E-3</v>
      </c>
    </row>
    <row r="95" spans="1:9" ht="15" x14ac:dyDescent="0.15">
      <c r="A95" s="3" t="s">
        <v>269</v>
      </c>
      <c r="B95" s="3" t="s">
        <v>270</v>
      </c>
      <c r="C95" s="3" t="s">
        <v>271</v>
      </c>
      <c r="D95" s="3">
        <v>102.67651410392</v>
      </c>
      <c r="E95" s="3">
        <v>-1.2503066173250399</v>
      </c>
      <c r="F95" s="3">
        <v>0.249124195864728</v>
      </c>
      <c r="G95" s="3">
        <v>-5.0188084420509096</v>
      </c>
      <c r="H95" s="5">
        <v>5.1992962027201401E-7</v>
      </c>
      <c r="I95" s="5">
        <v>5.0800425041021898E-5</v>
      </c>
    </row>
    <row r="96" spans="1:9" ht="15" x14ac:dyDescent="0.15">
      <c r="A96" s="3" t="s">
        <v>272</v>
      </c>
      <c r="B96" s="3" t="s">
        <v>273</v>
      </c>
      <c r="C96" s="3"/>
      <c r="D96" s="3">
        <v>13.373740000687601</v>
      </c>
      <c r="E96" s="3">
        <v>-4.4610111034299997</v>
      </c>
      <c r="F96" s="3">
        <v>0.80254523020649704</v>
      </c>
      <c r="G96" s="3">
        <v>-5.5585790501579204</v>
      </c>
      <c r="H96" s="5">
        <v>2.7197977124078001E-8</v>
      </c>
      <c r="I96" s="5">
        <v>3.8934220508665596E-6</v>
      </c>
    </row>
    <row r="97" spans="1:9" ht="15" x14ac:dyDescent="0.15">
      <c r="A97" s="3" t="s">
        <v>274</v>
      </c>
      <c r="B97" s="3" t="s">
        <v>275</v>
      </c>
      <c r="C97" s="3"/>
      <c r="D97" s="3">
        <v>27.281437583866499</v>
      </c>
      <c r="E97" s="3">
        <v>-4.8738709925650499</v>
      </c>
      <c r="F97" s="3">
        <v>0.62787975610421998</v>
      </c>
      <c r="G97" s="3">
        <v>-7.7624273520231899</v>
      </c>
      <c r="H97" s="5">
        <v>8.33191000161242E-15</v>
      </c>
      <c r="I97" s="5">
        <v>4.1029657611940198E-12</v>
      </c>
    </row>
    <row r="98" spans="1:9" ht="15" x14ac:dyDescent="0.15">
      <c r="A98" s="3" t="s">
        <v>276</v>
      </c>
      <c r="B98" s="3" t="s">
        <v>277</v>
      </c>
      <c r="C98" s="3" t="s">
        <v>278</v>
      </c>
      <c r="D98" s="3">
        <v>65.466456128238505</v>
      </c>
      <c r="E98" s="3">
        <v>-2.13023685934869</v>
      </c>
      <c r="F98" s="3">
        <v>0.34428749458872399</v>
      </c>
      <c r="G98" s="3">
        <v>-6.1873779699532996</v>
      </c>
      <c r="H98" s="5">
        <v>6.1173168109739204E-10</v>
      </c>
      <c r="I98" s="5">
        <v>1.2146820525790299E-7</v>
      </c>
    </row>
    <row r="99" spans="1:9" ht="15" x14ac:dyDescent="0.15">
      <c r="A99" s="3" t="s">
        <v>279</v>
      </c>
      <c r="B99" s="3" t="s">
        <v>280</v>
      </c>
      <c r="C99" s="3"/>
      <c r="D99" s="3">
        <v>24.308929124319501</v>
      </c>
      <c r="E99" s="3">
        <v>-2.3987196066194398</v>
      </c>
      <c r="F99" s="3">
        <v>0.49393468683720798</v>
      </c>
      <c r="G99" s="3">
        <v>-4.8563497776984796</v>
      </c>
      <c r="H99" s="5">
        <v>1.1956941450276599E-6</v>
      </c>
      <c r="I99" s="3">
        <v>1.0550914258358E-4</v>
      </c>
    </row>
    <row r="100" spans="1:9" ht="15" x14ac:dyDescent="0.15">
      <c r="A100" s="3" t="s">
        <v>281</v>
      </c>
      <c r="B100" s="3" t="s">
        <v>282</v>
      </c>
      <c r="C100" s="3" t="s">
        <v>283</v>
      </c>
      <c r="D100" s="3">
        <v>92.672018225210806</v>
      </c>
      <c r="E100" s="3">
        <v>-1.0820686807258699</v>
      </c>
      <c r="F100" s="3">
        <v>0.25474197161095002</v>
      </c>
      <c r="G100" s="3">
        <v>-4.2477047417158103</v>
      </c>
      <c r="H100" s="5">
        <v>2.15971764456103E-5</v>
      </c>
      <c r="I100" s="3">
        <v>1.3394601472136499E-3</v>
      </c>
    </row>
    <row r="101" spans="1:9" ht="15" x14ac:dyDescent="0.15">
      <c r="A101" s="3" t="s">
        <v>284</v>
      </c>
      <c r="B101" s="3" t="s">
        <v>285</v>
      </c>
      <c r="C101" s="3" t="s">
        <v>286</v>
      </c>
      <c r="D101" s="3">
        <v>27.1061969035073</v>
      </c>
      <c r="E101" s="3">
        <v>-2.1586605149539499</v>
      </c>
      <c r="F101" s="3">
        <v>0.45761184116310399</v>
      </c>
      <c r="G101" s="3">
        <v>-4.7172304577331703</v>
      </c>
      <c r="H101" s="5">
        <v>2.39076827496621E-6</v>
      </c>
      <c r="I101" s="3">
        <v>1.9363650153361199E-4</v>
      </c>
    </row>
    <row r="102" spans="1:9" ht="15" x14ac:dyDescent="0.15">
      <c r="A102" s="3" t="s">
        <v>287</v>
      </c>
      <c r="B102" s="3" t="s">
        <v>288</v>
      </c>
      <c r="C102" s="3"/>
      <c r="D102" s="3">
        <v>8.3463693727318606</v>
      </c>
      <c r="E102" s="3">
        <v>-5.1745144536234404</v>
      </c>
      <c r="F102" s="3">
        <v>1.1827346919341699</v>
      </c>
      <c r="G102" s="3">
        <v>-4.3750424240633103</v>
      </c>
      <c r="H102" s="5">
        <v>1.2140886376156499E-5</v>
      </c>
      <c r="I102" s="3">
        <v>8.2806898712943305E-4</v>
      </c>
    </row>
    <row r="103" spans="1:9" ht="15" x14ac:dyDescent="0.15">
      <c r="A103" s="3" t="s">
        <v>289</v>
      </c>
      <c r="B103" s="3" t="s">
        <v>290</v>
      </c>
      <c r="C103" s="3" t="s">
        <v>291</v>
      </c>
      <c r="D103" s="3">
        <v>11.3846542152054</v>
      </c>
      <c r="E103" s="3">
        <v>-4.0826279331812501</v>
      </c>
      <c r="F103" s="3">
        <v>0.93130867416266605</v>
      </c>
      <c r="G103" s="3">
        <v>-4.3837537933939199</v>
      </c>
      <c r="H103" s="5">
        <v>1.1665160507780601E-5</v>
      </c>
      <c r="I103" s="3">
        <v>8.0228933525858703E-4</v>
      </c>
    </row>
    <row r="104" spans="1:9" ht="15" x14ac:dyDescent="0.15">
      <c r="A104" s="3" t="s">
        <v>292</v>
      </c>
      <c r="B104" s="3" t="s">
        <v>293</v>
      </c>
      <c r="C104" s="3" t="s">
        <v>294</v>
      </c>
      <c r="D104" s="3">
        <v>277.313484661627</v>
      </c>
      <c r="E104" s="3">
        <v>-1.55801468108946</v>
      </c>
      <c r="F104" s="3">
        <v>0.290103436625332</v>
      </c>
      <c r="G104" s="3">
        <v>-5.37054886082454</v>
      </c>
      <c r="H104" s="5">
        <v>7.8497360630786402E-8</v>
      </c>
      <c r="I104" s="5">
        <v>9.9626907909856797E-6</v>
      </c>
    </row>
    <row r="105" spans="1:9" ht="15" x14ac:dyDescent="0.15">
      <c r="A105" s="3" t="s">
        <v>295</v>
      </c>
      <c r="B105" s="3" t="s">
        <v>296</v>
      </c>
      <c r="C105" s="3" t="s">
        <v>297</v>
      </c>
      <c r="D105" s="3">
        <v>59.812181726757103</v>
      </c>
      <c r="E105" s="3">
        <v>-9.9516931420384296</v>
      </c>
      <c r="F105" s="3">
        <v>1.22785461787644</v>
      </c>
      <c r="G105" s="3">
        <v>-8.1049441824389508</v>
      </c>
      <c r="H105" s="5">
        <v>5.2769737733536301E-16</v>
      </c>
      <c r="I105" s="5">
        <v>3.0216197266863499E-13</v>
      </c>
    </row>
    <row r="106" spans="1:9" ht="15" x14ac:dyDescent="0.15">
      <c r="A106" s="3" t="s">
        <v>298</v>
      </c>
      <c r="B106" s="3" t="s">
        <v>299</v>
      </c>
      <c r="C106" s="3" t="s">
        <v>300</v>
      </c>
      <c r="D106" s="3">
        <v>11.315549345320401</v>
      </c>
      <c r="E106" s="3">
        <v>-2.3728640344138201</v>
      </c>
      <c r="F106" s="3">
        <v>0.67837004628018704</v>
      </c>
      <c r="G106" s="3">
        <v>-3.4978903438106101</v>
      </c>
      <c r="H106" s="3">
        <v>4.6895390375887002E-4</v>
      </c>
      <c r="I106" s="3">
        <v>1.6751084448620598E-2</v>
      </c>
    </row>
    <row r="107" spans="1:9" ht="15" x14ac:dyDescent="0.15">
      <c r="A107" s="3" t="s">
        <v>301</v>
      </c>
      <c r="B107" s="3" t="s">
        <v>302</v>
      </c>
      <c r="C107" s="3" t="s">
        <v>303</v>
      </c>
      <c r="D107" s="3">
        <v>328.011079326333</v>
      </c>
      <c r="E107" s="3">
        <v>-1.1158315724744099</v>
      </c>
      <c r="F107" s="3">
        <v>0.29143548158245502</v>
      </c>
      <c r="G107" s="3">
        <v>-3.8287430425958799</v>
      </c>
      <c r="H107" s="3">
        <v>1.2879939690570199E-4</v>
      </c>
      <c r="I107" s="3">
        <v>6.0986514434850101E-3</v>
      </c>
    </row>
    <row r="108" spans="1:9" ht="15" x14ac:dyDescent="0.15">
      <c r="A108" s="3" t="s">
        <v>304</v>
      </c>
      <c r="B108" s="3" t="s">
        <v>305</v>
      </c>
      <c r="C108" s="3" t="s">
        <v>306</v>
      </c>
      <c r="D108" s="3">
        <v>190.429195304431</v>
      </c>
      <c r="E108" s="3">
        <v>-1.17465371219194</v>
      </c>
      <c r="F108" s="3">
        <v>0.228353453745442</v>
      </c>
      <c r="G108" s="3">
        <v>-5.1440155291077403</v>
      </c>
      <c r="H108" s="5">
        <v>2.6892728961581299E-7</v>
      </c>
      <c r="I108" s="5">
        <v>2.8057320868307401E-5</v>
      </c>
    </row>
    <row r="109" spans="1:9" ht="15" x14ac:dyDescent="0.15">
      <c r="A109" s="3" t="s">
        <v>307</v>
      </c>
      <c r="B109" s="3" t="s">
        <v>308</v>
      </c>
      <c r="C109" s="3" t="s">
        <v>309</v>
      </c>
      <c r="D109" s="3">
        <v>4.8939985005887596</v>
      </c>
      <c r="E109" s="3">
        <v>-6.2728097530782003</v>
      </c>
      <c r="F109" s="3">
        <v>1.51293668869414</v>
      </c>
      <c r="G109" s="3">
        <v>-4.1461151679072898</v>
      </c>
      <c r="H109" s="5">
        <v>3.3816378324510503E-5</v>
      </c>
      <c r="I109" s="3">
        <v>1.97573588616757E-3</v>
      </c>
    </row>
    <row r="110" spans="1:9" ht="15" x14ac:dyDescent="0.15">
      <c r="A110" s="3" t="s">
        <v>310</v>
      </c>
      <c r="B110" s="3" t="s">
        <v>311</v>
      </c>
      <c r="C110" s="3" t="s">
        <v>312</v>
      </c>
      <c r="D110" s="3">
        <v>33.927860241275901</v>
      </c>
      <c r="E110" s="3">
        <v>-1.4434835167414899</v>
      </c>
      <c r="F110" s="3">
        <v>0.40548686783416199</v>
      </c>
      <c r="G110" s="3">
        <v>-3.5598773505332302</v>
      </c>
      <c r="H110" s="3">
        <v>3.7102803988754598E-4</v>
      </c>
      <c r="I110" s="3">
        <v>1.40475547926591E-2</v>
      </c>
    </row>
    <row r="111" spans="1:9" ht="15" x14ac:dyDescent="0.15">
      <c r="A111" s="3" t="s">
        <v>313</v>
      </c>
      <c r="B111" s="3" t="s">
        <v>314</v>
      </c>
      <c r="C111" s="3" t="s">
        <v>315</v>
      </c>
      <c r="D111" s="3">
        <v>24.272003410012299</v>
      </c>
      <c r="E111" s="3">
        <v>-2.0814037451635898</v>
      </c>
      <c r="F111" s="3">
        <v>0.65361164918313397</v>
      </c>
      <c r="G111" s="3">
        <v>-3.18446549685103</v>
      </c>
      <c r="H111" s="3">
        <v>1.45021598043973E-3</v>
      </c>
      <c r="I111" s="3">
        <v>3.81487370410118E-2</v>
      </c>
    </row>
    <row r="112" spans="1:9" ht="15" x14ac:dyDescent="0.15">
      <c r="A112" s="3" t="s">
        <v>316</v>
      </c>
      <c r="B112" s="3" t="s">
        <v>317</v>
      </c>
      <c r="C112" s="3" t="s">
        <v>318</v>
      </c>
      <c r="D112" s="3">
        <v>14.5585524432101</v>
      </c>
      <c r="E112" s="3">
        <v>-2.41571161147131</v>
      </c>
      <c r="F112" s="3">
        <v>0.54479299645919499</v>
      </c>
      <c r="G112" s="3">
        <v>-4.43418257424727</v>
      </c>
      <c r="H112" s="5">
        <v>9.2422280652368997E-6</v>
      </c>
      <c r="I112" s="3">
        <v>6.5204051410390495E-4</v>
      </c>
    </row>
    <row r="113" spans="1:9" ht="15" x14ac:dyDescent="0.15">
      <c r="A113" s="3" t="s">
        <v>319</v>
      </c>
      <c r="B113" s="3" t="s">
        <v>320</v>
      </c>
      <c r="C113" s="3" t="s">
        <v>321</v>
      </c>
      <c r="D113" s="3">
        <v>32.113193279806701</v>
      </c>
      <c r="E113" s="3">
        <v>-1.2118547360516201</v>
      </c>
      <c r="F113" s="3">
        <v>0.36857381650200099</v>
      </c>
      <c r="G113" s="3">
        <v>-3.2879566637502502</v>
      </c>
      <c r="H113" s="3">
        <v>1.0091737249405799E-3</v>
      </c>
      <c r="I113" s="3">
        <v>2.9580804113674801E-2</v>
      </c>
    </row>
    <row r="114" spans="1:9" ht="15" x14ac:dyDescent="0.15">
      <c r="A114" s="3" t="s">
        <v>322</v>
      </c>
      <c r="B114" s="3" t="s">
        <v>323</v>
      </c>
      <c r="C114" s="3" t="s">
        <v>324</v>
      </c>
      <c r="D114" s="3">
        <v>6.2871491877321102</v>
      </c>
      <c r="E114" s="3">
        <v>-3.6001208442812298</v>
      </c>
      <c r="F114" s="3">
        <v>0.98965044086055898</v>
      </c>
      <c r="G114" s="3">
        <v>-3.6377701617054901</v>
      </c>
      <c r="H114" s="3">
        <v>2.7500866490147701E-4</v>
      </c>
      <c r="I114" s="3">
        <v>1.11369462947437E-2</v>
      </c>
    </row>
    <row r="115" spans="1:9" ht="15" x14ac:dyDescent="0.15">
      <c r="A115" s="3" t="s">
        <v>325</v>
      </c>
      <c r="B115" s="3" t="s">
        <v>326</v>
      </c>
      <c r="C115" s="3" t="s">
        <v>327</v>
      </c>
      <c r="D115" s="3">
        <v>216.309557865887</v>
      </c>
      <c r="E115" s="3">
        <v>-1.0455956428819</v>
      </c>
      <c r="F115" s="3">
        <v>0.23951861572904301</v>
      </c>
      <c r="G115" s="3">
        <v>-4.3654044997685597</v>
      </c>
      <c r="H115" s="5">
        <v>1.26887730486648E-5</v>
      </c>
      <c r="I115" s="3">
        <v>8.6066933885461298E-4</v>
      </c>
    </row>
    <row r="116" spans="1:9" ht="15" x14ac:dyDescent="0.15">
      <c r="A116" s="3" t="s">
        <v>328</v>
      </c>
      <c r="B116" s="3" t="s">
        <v>329</v>
      </c>
      <c r="C116" s="3" t="s">
        <v>330</v>
      </c>
      <c r="D116" s="3">
        <v>34.737714007544298</v>
      </c>
      <c r="E116" s="3">
        <v>-1.11169003322879</v>
      </c>
      <c r="F116" s="3">
        <v>0.35174365016039</v>
      </c>
      <c r="G116" s="3">
        <v>-3.1605120169813201</v>
      </c>
      <c r="H116" s="3">
        <v>1.5749210834890401E-3</v>
      </c>
      <c r="I116" s="3">
        <v>4.0562454934798299E-2</v>
      </c>
    </row>
    <row r="117" spans="1:9" ht="15" x14ac:dyDescent="0.15">
      <c r="A117" s="3" t="s">
        <v>331</v>
      </c>
      <c r="B117" s="3" t="s">
        <v>332</v>
      </c>
      <c r="C117" s="3" t="s">
        <v>333</v>
      </c>
      <c r="D117" s="3">
        <v>23.885087767255001</v>
      </c>
      <c r="E117" s="3">
        <v>-8.6270792490350594</v>
      </c>
      <c r="F117" s="3">
        <v>1.2561964466457001</v>
      </c>
      <c r="G117" s="3">
        <v>-6.8676195288333703</v>
      </c>
      <c r="H117" s="5">
        <v>6.5282049068596198E-12</v>
      </c>
      <c r="I117" s="5">
        <v>1.93659591827346E-9</v>
      </c>
    </row>
    <row r="118" spans="1:9" ht="15" x14ac:dyDescent="0.15">
      <c r="A118" s="3" t="s">
        <v>334</v>
      </c>
      <c r="B118" s="3" t="s">
        <v>335</v>
      </c>
      <c r="C118" s="3" t="s">
        <v>336</v>
      </c>
      <c r="D118" s="3">
        <v>19.033396923236602</v>
      </c>
      <c r="E118" s="3">
        <v>-8.2993711278073707</v>
      </c>
      <c r="F118" s="3">
        <v>1.2734277021313001</v>
      </c>
      <c r="G118" s="3">
        <v>-6.5173477174376897</v>
      </c>
      <c r="H118" s="5">
        <v>7.1561409510914402E-11</v>
      </c>
      <c r="I118" s="5">
        <v>1.7419783889428501E-8</v>
      </c>
    </row>
    <row r="119" spans="1:9" ht="15" x14ac:dyDescent="0.15">
      <c r="A119" s="3" t="s">
        <v>337</v>
      </c>
      <c r="B119" s="3" t="s">
        <v>338</v>
      </c>
      <c r="C119" s="3" t="s">
        <v>339</v>
      </c>
      <c r="D119" s="3">
        <v>78.443910439973706</v>
      </c>
      <c r="E119" s="3">
        <v>-1.4249868238987</v>
      </c>
      <c r="F119" s="3">
        <v>0.29190905096548803</v>
      </c>
      <c r="G119" s="3">
        <v>-4.8816123350254399</v>
      </c>
      <c r="H119" s="5">
        <v>1.05221954525957E-6</v>
      </c>
      <c r="I119" s="5">
        <v>9.3529782106069095E-5</v>
      </c>
    </row>
    <row r="120" spans="1:9" ht="15" x14ac:dyDescent="0.15">
      <c r="A120" s="3" t="s">
        <v>340</v>
      </c>
      <c r="B120" s="3" t="s">
        <v>341</v>
      </c>
      <c r="C120" s="3" t="s">
        <v>342</v>
      </c>
      <c r="D120" s="3">
        <v>14.872145824603599</v>
      </c>
      <c r="E120" s="3">
        <v>-1.9338692457082001</v>
      </c>
      <c r="F120" s="3">
        <v>0.59224661591110594</v>
      </c>
      <c r="G120" s="3">
        <v>-3.2653107569608602</v>
      </c>
      <c r="H120" s="3">
        <v>1.0934404312446899E-3</v>
      </c>
      <c r="I120" s="3">
        <v>3.1488526664452197E-2</v>
      </c>
    </row>
    <row r="121" spans="1:9" ht="15" x14ac:dyDescent="0.15">
      <c r="A121" s="3" t="s">
        <v>343</v>
      </c>
      <c r="B121" s="3" t="s">
        <v>344</v>
      </c>
      <c r="C121" s="3" t="s">
        <v>345</v>
      </c>
      <c r="D121" s="3">
        <v>45.832832593829302</v>
      </c>
      <c r="E121" s="3">
        <v>-2.2513514880653198</v>
      </c>
      <c r="F121" s="3">
        <v>0.48568586925780499</v>
      </c>
      <c r="G121" s="3">
        <v>-4.6354066086083501</v>
      </c>
      <c r="H121" s="5">
        <v>3.56236534159606E-6</v>
      </c>
      <c r="I121" s="3">
        <v>2.7845256965326401E-4</v>
      </c>
    </row>
    <row r="122" spans="1:9" ht="15" x14ac:dyDescent="0.15">
      <c r="A122" s="3" t="s">
        <v>346</v>
      </c>
      <c r="B122" s="3" t="s">
        <v>347</v>
      </c>
      <c r="C122" s="3" t="s">
        <v>348</v>
      </c>
      <c r="D122" s="3">
        <v>49.290620397285103</v>
      </c>
      <c r="E122" s="3">
        <v>-1.0071895985053401</v>
      </c>
      <c r="F122" s="3">
        <v>0.313766184985871</v>
      </c>
      <c r="G122" s="3">
        <v>-3.2100004611736499</v>
      </c>
      <c r="H122" s="3">
        <v>1.3273475932833801E-3</v>
      </c>
      <c r="I122" s="3">
        <v>3.6033023640378602E-2</v>
      </c>
    </row>
    <row r="123" spans="1:9" ht="15" x14ac:dyDescent="0.15">
      <c r="A123" s="3" t="s">
        <v>349</v>
      </c>
      <c r="B123" s="3" t="s">
        <v>350</v>
      </c>
      <c r="C123" s="3"/>
      <c r="D123" s="3">
        <v>8.1652229211329495</v>
      </c>
      <c r="E123" s="3">
        <v>-3.0938916504957401</v>
      </c>
      <c r="F123" s="3">
        <v>0.85968313827287002</v>
      </c>
      <c r="G123" s="3">
        <v>-3.5988744140212701</v>
      </c>
      <c r="H123" s="3">
        <v>3.1959747114585402E-4</v>
      </c>
      <c r="I123" s="3">
        <v>1.2451153377457599E-2</v>
      </c>
    </row>
    <row r="124" spans="1:9" ht="15" x14ac:dyDescent="0.15">
      <c r="A124" s="3" t="s">
        <v>351</v>
      </c>
      <c r="B124" s="3" t="s">
        <v>352</v>
      </c>
      <c r="C124" s="3" t="s">
        <v>353</v>
      </c>
      <c r="D124" s="3">
        <v>73.386531445670798</v>
      </c>
      <c r="E124" s="3">
        <v>-3.2680712610063298</v>
      </c>
      <c r="F124" s="3">
        <v>0.44112206285236699</v>
      </c>
      <c r="G124" s="3">
        <v>-7.4085418441200703</v>
      </c>
      <c r="H124" s="5">
        <v>1.2769562379575501E-13</v>
      </c>
      <c r="I124" s="5">
        <v>5.0711639501598001E-11</v>
      </c>
    </row>
    <row r="125" spans="1:9" ht="15" x14ac:dyDescent="0.15">
      <c r="A125" s="3" t="s">
        <v>354</v>
      </c>
      <c r="B125" s="3" t="s">
        <v>355</v>
      </c>
      <c r="C125" s="3" t="s">
        <v>356</v>
      </c>
      <c r="D125" s="3">
        <v>564.46609061354104</v>
      </c>
      <c r="E125" s="3">
        <v>-1.2046547753257499</v>
      </c>
      <c r="F125" s="3">
        <v>0.213638857122638</v>
      </c>
      <c r="G125" s="3">
        <v>-5.6387437732557704</v>
      </c>
      <c r="H125" s="5">
        <v>1.7129519635191599E-8</v>
      </c>
      <c r="I125" s="5">
        <v>2.58750326661159E-6</v>
      </c>
    </row>
    <row r="126" spans="1:9" ht="15" x14ac:dyDescent="0.15">
      <c r="A126" s="3" t="s">
        <v>357</v>
      </c>
      <c r="B126" s="3" t="s">
        <v>358</v>
      </c>
      <c r="C126" s="3" t="s">
        <v>359</v>
      </c>
      <c r="D126" s="3">
        <v>37.968805875871098</v>
      </c>
      <c r="E126" s="3">
        <v>-1.71991121188802</v>
      </c>
      <c r="F126" s="3">
        <v>0.43653526122671499</v>
      </c>
      <c r="G126" s="3">
        <v>-3.9399135983995301</v>
      </c>
      <c r="H126" s="5">
        <v>8.1510960519901203E-5</v>
      </c>
      <c r="I126" s="3">
        <v>4.14661749983679E-3</v>
      </c>
    </row>
    <row r="127" spans="1:9" ht="15" x14ac:dyDescent="0.15">
      <c r="A127" s="3" t="s">
        <v>360</v>
      </c>
      <c r="B127" s="3" t="s">
        <v>361</v>
      </c>
      <c r="C127" s="3" t="s">
        <v>362</v>
      </c>
      <c r="D127" s="3">
        <v>9.9556559464752308</v>
      </c>
      <c r="E127" s="3">
        <v>-2.5756428956287398</v>
      </c>
      <c r="F127" s="3">
        <v>0.67767854062738297</v>
      </c>
      <c r="G127" s="3">
        <v>-3.8006853415252899</v>
      </c>
      <c r="H127" s="3">
        <v>1.44296441803234E-4</v>
      </c>
      <c r="I127" s="3">
        <v>6.7289147539379302E-3</v>
      </c>
    </row>
    <row r="128" spans="1:9" ht="15" x14ac:dyDescent="0.15">
      <c r="A128" s="3" t="s">
        <v>363</v>
      </c>
      <c r="B128" s="3" t="s">
        <v>364</v>
      </c>
      <c r="C128" s="3" t="s">
        <v>365</v>
      </c>
      <c r="D128" s="3">
        <v>25.031259443769301</v>
      </c>
      <c r="E128" s="3">
        <v>-1.96894539078868</v>
      </c>
      <c r="F128" s="3">
        <v>0.45757928655303698</v>
      </c>
      <c r="G128" s="3">
        <v>-4.3029600522803904</v>
      </c>
      <c r="H128" s="5">
        <v>1.6853124597863198E-5</v>
      </c>
      <c r="I128" s="3">
        <v>1.0891276478965501E-3</v>
      </c>
    </row>
    <row r="129" spans="1:9" ht="15" x14ac:dyDescent="0.15">
      <c r="A129" s="3" t="s">
        <v>366</v>
      </c>
      <c r="B129" s="3" t="s">
        <v>367</v>
      </c>
      <c r="C129" s="3"/>
      <c r="D129" s="3">
        <v>12.2817601539672</v>
      </c>
      <c r="E129" s="3">
        <v>-2.0277460789689199</v>
      </c>
      <c r="F129" s="3">
        <v>0.612411695151728</v>
      </c>
      <c r="G129" s="3">
        <v>-3.3110832059902799</v>
      </c>
      <c r="H129" s="3">
        <v>9.2935570365825599E-4</v>
      </c>
      <c r="I129" s="3">
        <v>2.79738339064469E-2</v>
      </c>
    </row>
    <row r="130" spans="1:9" ht="15" x14ac:dyDescent="0.15">
      <c r="A130" s="3" t="s">
        <v>368</v>
      </c>
      <c r="B130" s="3" t="s">
        <v>369</v>
      </c>
      <c r="C130" s="3" t="s">
        <v>370</v>
      </c>
      <c r="D130" s="3">
        <v>80.952604685254499</v>
      </c>
      <c r="E130" s="3">
        <v>-1.17030888202363</v>
      </c>
      <c r="F130" s="3">
        <v>0.36579430998011397</v>
      </c>
      <c r="G130" s="3">
        <v>-3.1993632762829298</v>
      </c>
      <c r="H130" s="3">
        <v>1.37731498169123E-3</v>
      </c>
      <c r="I130" s="3">
        <v>3.69817333470027E-2</v>
      </c>
    </row>
    <row r="131" spans="1:9" ht="15" x14ac:dyDescent="0.15">
      <c r="A131" s="3" t="s">
        <v>371</v>
      </c>
      <c r="B131" s="3" t="s">
        <v>372</v>
      </c>
      <c r="C131" s="3"/>
      <c r="D131" s="3">
        <v>8.7791711991812402</v>
      </c>
      <c r="E131" s="3">
        <v>-2.2039485513739399</v>
      </c>
      <c r="F131" s="3">
        <v>0.71380892874888702</v>
      </c>
      <c r="G131" s="3">
        <v>-3.08758893677172</v>
      </c>
      <c r="H131" s="3">
        <v>2.0178738077876999E-3</v>
      </c>
      <c r="I131" s="3">
        <v>4.8283857041155301E-2</v>
      </c>
    </row>
    <row r="132" spans="1:9" ht="15" x14ac:dyDescent="0.15">
      <c r="A132" s="3" t="s">
        <v>373</v>
      </c>
      <c r="B132" s="3" t="s">
        <v>374</v>
      </c>
      <c r="C132" s="3" t="s">
        <v>375</v>
      </c>
      <c r="D132" s="3">
        <v>6.6291599206596796</v>
      </c>
      <c r="E132" s="3">
        <v>-3.5704272705055198</v>
      </c>
      <c r="F132" s="3">
        <v>1.0297547325113801</v>
      </c>
      <c r="G132" s="3">
        <v>-3.4672598802220902</v>
      </c>
      <c r="H132" s="3">
        <v>5.2579327573972401E-4</v>
      </c>
      <c r="I132" s="3">
        <v>1.8285426603479499E-2</v>
      </c>
    </row>
    <row r="133" spans="1:9" ht="15" x14ac:dyDescent="0.15">
      <c r="A133" s="3" t="s">
        <v>376</v>
      </c>
      <c r="B133" s="3" t="s">
        <v>377</v>
      </c>
      <c r="C133" s="3" t="s">
        <v>378</v>
      </c>
      <c r="D133" s="3">
        <v>53.808107477452197</v>
      </c>
      <c r="E133" s="3">
        <v>-3.5234904311050901</v>
      </c>
      <c r="F133" s="3">
        <v>0.38981233677890997</v>
      </c>
      <c r="G133" s="3">
        <v>-9.0389402762886508</v>
      </c>
      <c r="H133" s="5">
        <v>1.58197958072039E-19</v>
      </c>
      <c r="I133" s="5">
        <v>1.6229792181873901E-16</v>
      </c>
    </row>
    <row r="134" spans="1:9" ht="15" x14ac:dyDescent="0.15">
      <c r="A134" s="3" t="s">
        <v>379</v>
      </c>
      <c r="B134" s="3" t="s">
        <v>380</v>
      </c>
      <c r="C134" s="3"/>
      <c r="D134" s="3">
        <v>26.9270182645623</v>
      </c>
      <c r="E134" s="3">
        <v>-1.82756500403523</v>
      </c>
      <c r="F134" s="3">
        <v>0.40743184885932299</v>
      </c>
      <c r="G134" s="3">
        <v>-4.4855722721525497</v>
      </c>
      <c r="H134" s="5">
        <v>7.27184917574078E-6</v>
      </c>
      <c r="I134" s="3">
        <v>5.22004286895305E-4</v>
      </c>
    </row>
    <row r="135" spans="1:9" ht="15" x14ac:dyDescent="0.15">
      <c r="A135" s="3" t="s">
        <v>381</v>
      </c>
      <c r="B135" s="3" t="s">
        <v>382</v>
      </c>
      <c r="C135" s="3" t="s">
        <v>383</v>
      </c>
      <c r="D135" s="3">
        <v>108.20481825888599</v>
      </c>
      <c r="E135" s="3">
        <v>-1.3352525454697599</v>
      </c>
      <c r="F135" s="3">
        <v>0.244049640341127</v>
      </c>
      <c r="G135" s="3">
        <v>-5.4712334081024396</v>
      </c>
      <c r="H135" s="5">
        <v>4.4691423482466002E-8</v>
      </c>
      <c r="I135" s="5">
        <v>6.0130722895370399E-6</v>
      </c>
    </row>
    <row r="136" spans="1:9" ht="15" x14ac:dyDescent="0.15">
      <c r="A136" s="3" t="s">
        <v>384</v>
      </c>
      <c r="B136" s="3" t="s">
        <v>385</v>
      </c>
      <c r="C136" s="3" t="s">
        <v>386</v>
      </c>
      <c r="D136" s="3">
        <v>150.395384932383</v>
      </c>
      <c r="E136" s="3">
        <v>-1.5093149591206001</v>
      </c>
      <c r="F136" s="3">
        <v>0.25280048786117298</v>
      </c>
      <c r="G136" s="3">
        <v>-5.9703799303957501</v>
      </c>
      <c r="H136" s="5">
        <v>2.3670172770576899E-9</v>
      </c>
      <c r="I136" s="5">
        <v>4.2232390866459801E-7</v>
      </c>
    </row>
    <row r="137" spans="1:9" ht="15" x14ac:dyDescent="0.15">
      <c r="A137" s="3" t="s">
        <v>387</v>
      </c>
      <c r="B137" s="3" t="s">
        <v>388</v>
      </c>
      <c r="C137" s="3" t="s">
        <v>389</v>
      </c>
      <c r="D137" s="3">
        <v>35.275731111435398</v>
      </c>
      <c r="E137" s="3">
        <v>-6.73022747501102</v>
      </c>
      <c r="F137" s="3">
        <v>0.89595706619427795</v>
      </c>
      <c r="G137" s="3">
        <v>-7.5117745358030898</v>
      </c>
      <c r="H137" s="5">
        <v>5.8331189384778502E-14</v>
      </c>
      <c r="I137" s="5">
        <v>2.51970271058248E-11</v>
      </c>
    </row>
    <row r="138" spans="1:9" ht="15" x14ac:dyDescent="0.15">
      <c r="A138" s="3" t="s">
        <v>390</v>
      </c>
      <c r="B138" s="3" t="s">
        <v>391</v>
      </c>
      <c r="C138" s="3" t="s">
        <v>392</v>
      </c>
      <c r="D138" s="3">
        <v>30.666782923203399</v>
      </c>
      <c r="E138" s="3">
        <v>-1.47142050171132</v>
      </c>
      <c r="F138" s="3">
        <v>0.3715561632519</v>
      </c>
      <c r="G138" s="3">
        <v>-3.96015635653381</v>
      </c>
      <c r="H138" s="5">
        <v>7.4900705875012498E-5</v>
      </c>
      <c r="I138" s="3">
        <v>3.8989538690371202E-3</v>
      </c>
    </row>
    <row r="139" spans="1:9" ht="15" x14ac:dyDescent="0.15">
      <c r="A139" s="3" t="s">
        <v>393</v>
      </c>
      <c r="B139" s="3" t="s">
        <v>394</v>
      </c>
      <c r="C139" s="3" t="s">
        <v>395</v>
      </c>
      <c r="D139" s="3">
        <v>205.06163284892801</v>
      </c>
      <c r="E139" s="3">
        <v>-1.5048547255821201</v>
      </c>
      <c r="F139" s="3">
        <v>0.29142565141168703</v>
      </c>
      <c r="G139" s="3">
        <v>-5.1637689348638203</v>
      </c>
      <c r="H139" s="5">
        <v>2.4202643341624801E-7</v>
      </c>
      <c r="I139" s="5">
        <v>2.57972936951293E-5</v>
      </c>
    </row>
    <row r="140" spans="1:9" ht="15" x14ac:dyDescent="0.15">
      <c r="A140" s="3" t="s">
        <v>396</v>
      </c>
      <c r="B140" s="3" t="s">
        <v>397</v>
      </c>
      <c r="C140" s="3"/>
      <c r="D140" s="3">
        <v>89.937399843138707</v>
      </c>
      <c r="E140" s="3">
        <v>-1.53059927559158</v>
      </c>
      <c r="F140" s="3">
        <v>0.27713156045856002</v>
      </c>
      <c r="G140" s="3">
        <v>-5.5230060158393801</v>
      </c>
      <c r="H140" s="5">
        <v>3.3324832068066802E-8</v>
      </c>
      <c r="I140" s="5">
        <v>4.6357288993216898E-6</v>
      </c>
    </row>
    <row r="141" spans="1:9" ht="15" x14ac:dyDescent="0.15">
      <c r="A141" s="3" t="s">
        <v>398</v>
      </c>
      <c r="B141" s="3" t="s">
        <v>399</v>
      </c>
      <c r="C141" s="3" t="s">
        <v>400</v>
      </c>
      <c r="D141" s="3">
        <v>105.792206331928</v>
      </c>
      <c r="E141" s="3">
        <v>-1.1528427655617599</v>
      </c>
      <c r="F141" s="3">
        <v>0.248133522136504</v>
      </c>
      <c r="G141" s="3">
        <v>-4.6460581207868801</v>
      </c>
      <c r="H141" s="5">
        <v>3.3833771715628301E-6</v>
      </c>
      <c r="I141" s="3">
        <v>2.6872746038135502E-4</v>
      </c>
    </row>
    <row r="142" spans="1:9" ht="15" x14ac:dyDescent="0.15">
      <c r="A142" s="3" t="s">
        <v>401</v>
      </c>
      <c r="B142" s="3" t="s">
        <v>402</v>
      </c>
      <c r="C142" s="3" t="s">
        <v>403</v>
      </c>
      <c r="D142" s="3">
        <v>17.353052826282099</v>
      </c>
      <c r="E142" s="3">
        <v>-1.59950828614207</v>
      </c>
      <c r="F142" s="3">
        <v>0.47773558149566703</v>
      </c>
      <c r="G142" s="3">
        <v>-3.3481037379180001</v>
      </c>
      <c r="H142" s="3">
        <v>8.13665481307004E-4</v>
      </c>
      <c r="I142" s="3">
        <v>2.5327523995880001E-2</v>
      </c>
    </row>
    <row r="143" spans="1:9" ht="15" x14ac:dyDescent="0.15">
      <c r="A143" s="3" t="s">
        <v>404</v>
      </c>
      <c r="B143" s="3" t="s">
        <v>405</v>
      </c>
      <c r="C143" s="3" t="s">
        <v>406</v>
      </c>
      <c r="D143" s="3">
        <v>24.655388205162001</v>
      </c>
      <c r="E143" s="3">
        <v>-7.6595079787209102</v>
      </c>
      <c r="F143" s="3">
        <v>1.53050567905279</v>
      </c>
      <c r="G143" s="3">
        <v>-5.0045603120279196</v>
      </c>
      <c r="H143" s="5">
        <v>5.5989680428443999E-7</v>
      </c>
      <c r="I143" s="5">
        <v>5.4010614716677998E-5</v>
      </c>
    </row>
    <row r="144" spans="1:9" ht="15" x14ac:dyDescent="0.15">
      <c r="A144" s="3" t="s">
        <v>407</v>
      </c>
      <c r="B144" s="3" t="s">
        <v>408</v>
      </c>
      <c r="C144" s="3" t="s">
        <v>409</v>
      </c>
      <c r="D144" s="3">
        <v>173.89854729088799</v>
      </c>
      <c r="E144" s="3">
        <v>-1.02617712472033</v>
      </c>
      <c r="F144" s="3">
        <v>0.19481031820801001</v>
      </c>
      <c r="G144" s="3">
        <v>-5.2675707024133303</v>
      </c>
      <c r="H144" s="5">
        <v>1.3824092529419701E-7</v>
      </c>
      <c r="I144" s="5">
        <v>1.6285971591357499E-5</v>
      </c>
    </row>
    <row r="145" spans="1:9" ht="15" x14ac:dyDescent="0.15">
      <c r="A145" s="3" t="s">
        <v>410</v>
      </c>
      <c r="B145" s="3" t="s">
        <v>411</v>
      </c>
      <c r="C145" s="3" t="s">
        <v>412</v>
      </c>
      <c r="D145" s="3">
        <v>34.090540031292399</v>
      </c>
      <c r="E145" s="3">
        <v>-1.0871703617831801</v>
      </c>
      <c r="F145" s="3">
        <v>0.34724919403487597</v>
      </c>
      <c r="G145" s="3">
        <v>-3.1308074445062299</v>
      </c>
      <c r="H145" s="3">
        <v>1.7432642139999499E-3</v>
      </c>
      <c r="I145" s="3">
        <v>4.3781827365217102E-2</v>
      </c>
    </row>
    <row r="146" spans="1:9" ht="15" x14ac:dyDescent="0.15">
      <c r="A146" s="3" t="s">
        <v>413</v>
      </c>
      <c r="B146" s="3" t="s">
        <v>414</v>
      </c>
      <c r="C146" s="3" t="s">
        <v>415</v>
      </c>
      <c r="D146" s="3">
        <v>39.159428225586097</v>
      </c>
      <c r="E146" s="3">
        <v>-1.0337976023225599</v>
      </c>
      <c r="F146" s="3">
        <v>0.32934288731788097</v>
      </c>
      <c r="G146" s="3">
        <v>-3.1389704837461498</v>
      </c>
      <c r="H146" s="3">
        <v>1.69542524385797E-3</v>
      </c>
      <c r="I146" s="3">
        <v>4.2903145276742903E-2</v>
      </c>
    </row>
    <row r="147" spans="1:9" ht="15" x14ac:dyDescent="0.15">
      <c r="A147" s="3" t="s">
        <v>416</v>
      </c>
      <c r="B147" s="3" t="s">
        <v>417</v>
      </c>
      <c r="C147" s="3" t="s">
        <v>418</v>
      </c>
      <c r="D147" s="3">
        <v>3.00166152764562</v>
      </c>
      <c r="E147" s="3">
        <v>-4.9852057566852697</v>
      </c>
      <c r="F147" s="3">
        <v>1.5161406891032101</v>
      </c>
      <c r="G147" s="3">
        <v>-3.2880891545981799</v>
      </c>
      <c r="H147" s="3">
        <v>1.0086989076024901E-3</v>
      </c>
      <c r="I147" s="3">
        <v>2.9580804113674801E-2</v>
      </c>
    </row>
    <row r="148" spans="1:9" ht="15" x14ac:dyDescent="0.15">
      <c r="A148" s="3" t="s">
        <v>419</v>
      </c>
      <c r="B148" s="3" t="s">
        <v>420</v>
      </c>
      <c r="C148" s="3" t="s">
        <v>421</v>
      </c>
      <c r="D148" s="3">
        <v>1526.83136859928</v>
      </c>
      <c r="E148" s="3">
        <v>-1.8419602394105901</v>
      </c>
      <c r="F148" s="3">
        <v>0.407614535757234</v>
      </c>
      <c r="G148" s="3">
        <v>-4.51887770878617</v>
      </c>
      <c r="H148" s="5">
        <v>6.2168288118507098E-6</v>
      </c>
      <c r="I148" s="3">
        <v>4.4888785632078601E-4</v>
      </c>
    </row>
    <row r="149" spans="1:9" ht="15" x14ac:dyDescent="0.15">
      <c r="A149" s="3" t="s">
        <v>422</v>
      </c>
      <c r="B149" s="3" t="s">
        <v>423</v>
      </c>
      <c r="C149" s="3" t="s">
        <v>424</v>
      </c>
      <c r="D149" s="3">
        <v>325.305136184351</v>
      </c>
      <c r="E149" s="3">
        <v>-2.7378846375099002</v>
      </c>
      <c r="F149" s="3">
        <v>0.228937406060852</v>
      </c>
      <c r="G149" s="3">
        <v>-11.959096962871</v>
      </c>
      <c r="H149" s="5">
        <v>5.8191288363143998E-33</v>
      </c>
      <c r="I149" s="5">
        <v>2.8655718041546603E-29</v>
      </c>
    </row>
    <row r="150" spans="1:9" ht="15" x14ac:dyDescent="0.15">
      <c r="A150" s="3" t="s">
        <v>425</v>
      </c>
      <c r="B150" s="3" t="s">
        <v>426</v>
      </c>
      <c r="C150" s="3" t="s">
        <v>427</v>
      </c>
      <c r="D150" s="3">
        <v>77.605981797225397</v>
      </c>
      <c r="E150" s="3">
        <v>-1.2112751083336699</v>
      </c>
      <c r="F150" s="3">
        <v>0.333315370602842</v>
      </c>
      <c r="G150" s="3">
        <v>-3.6340211558288602</v>
      </c>
      <c r="H150" s="3">
        <v>2.7903796693014499E-4</v>
      </c>
      <c r="I150" s="3">
        <v>1.1263070199596799E-2</v>
      </c>
    </row>
    <row r="151" spans="1:9" ht="15" x14ac:dyDescent="0.15">
      <c r="A151" s="3" t="s">
        <v>428</v>
      </c>
      <c r="B151" s="3" t="s">
        <v>429</v>
      </c>
      <c r="C151" s="3" t="s">
        <v>430</v>
      </c>
      <c r="D151" s="3">
        <v>51.742494183669997</v>
      </c>
      <c r="E151" s="3">
        <v>-1.1973060268733799</v>
      </c>
      <c r="F151" s="3">
        <v>0.32168681824695899</v>
      </c>
      <c r="G151" s="3">
        <v>-3.72196173097218</v>
      </c>
      <c r="H151" s="3">
        <v>1.9768098820013901E-4</v>
      </c>
      <c r="I151" s="3">
        <v>8.6159850278618201E-3</v>
      </c>
    </row>
    <row r="152" spans="1:9" ht="15" x14ac:dyDescent="0.15">
      <c r="A152" s="3" t="s">
        <v>431</v>
      </c>
      <c r="B152" s="3" t="s">
        <v>432</v>
      </c>
      <c r="C152" s="3" t="s">
        <v>433</v>
      </c>
      <c r="D152" s="3">
        <v>100.717378803785</v>
      </c>
      <c r="E152" s="3">
        <v>-2.2648631691859999</v>
      </c>
      <c r="F152" s="3">
        <v>0.36494747526374</v>
      </c>
      <c r="G152" s="3">
        <v>-6.2059976371921097</v>
      </c>
      <c r="H152" s="5">
        <v>5.4350994699763196E-10</v>
      </c>
      <c r="I152" s="5">
        <v>1.1059753648740199E-7</v>
      </c>
    </row>
    <row r="153" spans="1:9" ht="15" x14ac:dyDescent="0.15">
      <c r="A153" s="3" t="s">
        <v>434</v>
      </c>
      <c r="B153" s="3" t="s">
        <v>435</v>
      </c>
      <c r="C153" s="3" t="s">
        <v>436</v>
      </c>
      <c r="D153" s="3">
        <v>20.6732869308996</v>
      </c>
      <c r="E153" s="3">
        <v>-2.0950966815662699</v>
      </c>
      <c r="F153" s="3">
        <v>0.477590297473593</v>
      </c>
      <c r="G153" s="3">
        <v>-4.3868074637385499</v>
      </c>
      <c r="H153" s="5">
        <v>1.1502652471955301E-5</v>
      </c>
      <c r="I153" s="3">
        <v>7.9332859709939103E-4</v>
      </c>
    </row>
    <row r="154" spans="1:9" ht="15" x14ac:dyDescent="0.15">
      <c r="A154" s="3" t="s">
        <v>437</v>
      </c>
      <c r="B154" s="3" t="s">
        <v>438</v>
      </c>
      <c r="C154" s="3" t="s">
        <v>439</v>
      </c>
      <c r="D154" s="3">
        <v>222.04049397212501</v>
      </c>
      <c r="E154" s="3">
        <v>-1.2809197022882901</v>
      </c>
      <c r="F154" s="3">
        <v>0.21676822141893801</v>
      </c>
      <c r="G154" s="3">
        <v>-5.9091673765810704</v>
      </c>
      <c r="H154" s="5">
        <v>3.43841204042337E-9</v>
      </c>
      <c r="I154" s="5">
        <v>5.9203203677835103E-7</v>
      </c>
    </row>
    <row r="155" spans="1:9" ht="15" x14ac:dyDescent="0.15">
      <c r="A155" s="3" t="s">
        <v>440</v>
      </c>
      <c r="B155" s="3" t="s">
        <v>441</v>
      </c>
      <c r="C155" s="3" t="s">
        <v>442</v>
      </c>
      <c r="D155" s="3">
        <v>56.351068477345898</v>
      </c>
      <c r="E155" s="3">
        <v>-1.33536341849922</v>
      </c>
      <c r="F155" s="3">
        <v>0.41045499559642001</v>
      </c>
      <c r="G155" s="3">
        <v>-3.2533735313876302</v>
      </c>
      <c r="H155" s="3">
        <v>1.1404347714419E-3</v>
      </c>
      <c r="I155" s="3">
        <v>3.2575156545756802E-2</v>
      </c>
    </row>
    <row r="156" spans="1:9" ht="15" x14ac:dyDescent="0.15">
      <c r="A156" s="3" t="s">
        <v>443</v>
      </c>
      <c r="B156" s="3" t="s">
        <v>444</v>
      </c>
      <c r="C156" s="3" t="s">
        <v>445</v>
      </c>
      <c r="D156" s="3">
        <v>39.078016990796797</v>
      </c>
      <c r="E156" s="3">
        <v>-1.56213153996659</v>
      </c>
      <c r="F156" s="3">
        <v>0.33517980282875098</v>
      </c>
      <c r="G156" s="3">
        <v>-4.6605777758175702</v>
      </c>
      <c r="H156" s="5">
        <v>3.1532297868870298E-6</v>
      </c>
      <c r="I156" s="3">
        <v>2.5289519157241797E-4</v>
      </c>
    </row>
    <row r="157" spans="1:9" ht="15" x14ac:dyDescent="0.15">
      <c r="A157" s="3" t="s">
        <v>446</v>
      </c>
      <c r="B157" s="3" t="s">
        <v>447</v>
      </c>
      <c r="C157" s="3" t="s">
        <v>448</v>
      </c>
      <c r="D157" s="3">
        <v>91.786261032644106</v>
      </c>
      <c r="E157" s="3">
        <v>-1.7685797018554299</v>
      </c>
      <c r="F157" s="3">
        <v>0.32942279171988698</v>
      </c>
      <c r="G157" s="3">
        <v>-5.3687229490765702</v>
      </c>
      <c r="H157" s="5">
        <v>7.9296122547717103E-8</v>
      </c>
      <c r="I157" s="5">
        <v>1.0012457073691701E-5</v>
      </c>
    </row>
    <row r="158" spans="1:9" ht="15" x14ac:dyDescent="0.15">
      <c r="A158" s="3" t="s">
        <v>449</v>
      </c>
      <c r="B158" s="3" t="s">
        <v>450</v>
      </c>
      <c r="C158" s="3" t="s">
        <v>451</v>
      </c>
      <c r="D158" s="3">
        <v>34.227992355541701</v>
      </c>
      <c r="E158" s="3">
        <v>-1.8392679931658</v>
      </c>
      <c r="F158" s="3">
        <v>0.46360339140962498</v>
      </c>
      <c r="G158" s="3">
        <v>-3.9673307556559299</v>
      </c>
      <c r="H158" s="5">
        <v>7.2682091158236104E-5</v>
      </c>
      <c r="I158" s="3">
        <v>3.8076137202087E-3</v>
      </c>
    </row>
    <row r="159" spans="1:9" ht="15" x14ac:dyDescent="0.15">
      <c r="A159" s="3" t="s">
        <v>452</v>
      </c>
      <c r="B159" s="3" t="s">
        <v>453</v>
      </c>
      <c r="C159" s="3" t="s">
        <v>454</v>
      </c>
      <c r="D159" s="3">
        <v>39.9824353594096</v>
      </c>
      <c r="E159" s="3">
        <v>-3.7647854126450699</v>
      </c>
      <c r="F159" s="3">
        <v>0.455166911317131</v>
      </c>
      <c r="G159" s="3">
        <v>-8.2712194560689607</v>
      </c>
      <c r="H159" s="5">
        <v>1.3259572302937399E-16</v>
      </c>
      <c r="I159" s="5">
        <v>8.1619297310731305E-14</v>
      </c>
    </row>
    <row r="160" spans="1:9" ht="15" x14ac:dyDescent="0.15">
      <c r="A160" s="3" t="s">
        <v>455</v>
      </c>
      <c r="B160" s="3" t="s">
        <v>456</v>
      </c>
      <c r="C160" s="3" t="s">
        <v>457</v>
      </c>
      <c r="D160" s="3">
        <v>35.547057396891397</v>
      </c>
      <c r="E160" s="3">
        <v>-2.33602558702778</v>
      </c>
      <c r="F160" s="3">
        <v>0.45805220302302402</v>
      </c>
      <c r="G160" s="3">
        <v>-5.0999112581723898</v>
      </c>
      <c r="H160" s="5">
        <v>3.3981276352968902E-7</v>
      </c>
      <c r="I160" s="5">
        <v>3.4717302338705402E-5</v>
      </c>
    </row>
    <row r="161" spans="1:9" ht="15" x14ac:dyDescent="0.15">
      <c r="A161" s="3" t="s">
        <v>458</v>
      </c>
      <c r="B161" s="3"/>
      <c r="C161" s="3" t="s">
        <v>459</v>
      </c>
      <c r="D161" s="3">
        <v>28.5050801465323</v>
      </c>
      <c r="E161" s="3">
        <v>-2.8004644790265099</v>
      </c>
      <c r="F161" s="3">
        <v>0.42622361583023599</v>
      </c>
      <c r="G161" s="3">
        <v>-6.5704113404685902</v>
      </c>
      <c r="H161" s="5">
        <v>5.01764535498753E-11</v>
      </c>
      <c r="I161" s="5">
        <v>1.2606577952092101E-8</v>
      </c>
    </row>
    <row r="162" spans="1:9" ht="15" x14ac:dyDescent="0.15">
      <c r="A162" s="3" t="s">
        <v>460</v>
      </c>
      <c r="B162" s="3" t="s">
        <v>461</v>
      </c>
      <c r="C162" s="3" t="s">
        <v>462</v>
      </c>
      <c r="D162" s="3">
        <v>82.744572825302498</v>
      </c>
      <c r="E162" s="3">
        <v>-3.3613685119811199</v>
      </c>
      <c r="F162" s="3">
        <v>0.38641141738359203</v>
      </c>
      <c r="G162" s="3">
        <v>-8.6989368345819003</v>
      </c>
      <c r="H162" s="5">
        <v>3.3500792359382502E-18</v>
      </c>
      <c r="I162" s="5">
        <v>2.44145275110938E-15</v>
      </c>
    </row>
    <row r="163" spans="1:9" ht="15" x14ac:dyDescent="0.15">
      <c r="A163" s="3" t="s">
        <v>463</v>
      </c>
      <c r="B163" s="3" t="s">
        <v>464</v>
      </c>
      <c r="C163" s="3" t="s">
        <v>465</v>
      </c>
      <c r="D163" s="3">
        <v>35.814640277110698</v>
      </c>
      <c r="E163" s="3">
        <v>-1.3398546040703101</v>
      </c>
      <c r="F163" s="3">
        <v>0.41115705344229198</v>
      </c>
      <c r="G163" s="3">
        <v>-3.2587416240406801</v>
      </c>
      <c r="H163" s="3">
        <v>1.1190753561394901E-3</v>
      </c>
      <c r="I163" s="3">
        <v>3.20766861686455E-2</v>
      </c>
    </row>
    <row r="164" spans="1:9" ht="15" x14ac:dyDescent="0.15">
      <c r="A164" s="3" t="s">
        <v>466</v>
      </c>
      <c r="B164" s="3" t="s">
        <v>467</v>
      </c>
      <c r="C164" s="3"/>
      <c r="D164" s="3">
        <v>22.868962972614899</v>
      </c>
      <c r="E164" s="3">
        <v>-4.5291854410251497</v>
      </c>
      <c r="F164" s="3">
        <v>0.62750613828920498</v>
      </c>
      <c r="G164" s="3">
        <v>-7.2177547989781399</v>
      </c>
      <c r="H164" s="5">
        <v>5.2852903696974504E-13</v>
      </c>
      <c r="I164" s="5">
        <v>1.9423047683983699E-10</v>
      </c>
    </row>
    <row r="165" spans="1:9" ht="15" x14ac:dyDescent="0.15">
      <c r="A165" s="3" t="s">
        <v>468</v>
      </c>
      <c r="B165" s="3" t="s">
        <v>469</v>
      </c>
      <c r="C165" s="3"/>
      <c r="D165" s="3">
        <v>13.25119010395</v>
      </c>
      <c r="E165" s="3">
        <v>-1.95879668578397</v>
      </c>
      <c r="F165" s="3">
        <v>0.59312367658434595</v>
      </c>
      <c r="G165" s="3">
        <v>-3.3025096840918602</v>
      </c>
      <c r="H165" s="3">
        <v>9.5823779118581198E-4</v>
      </c>
      <c r="I165" s="3">
        <v>2.8633168561379901E-2</v>
      </c>
    </row>
    <row r="166" spans="1:9" ht="15" x14ac:dyDescent="0.15">
      <c r="A166" s="3" t="s">
        <v>470</v>
      </c>
      <c r="B166" s="3" t="s">
        <v>471</v>
      </c>
      <c r="C166" s="3"/>
      <c r="D166" s="3">
        <v>21.0694972865987</v>
      </c>
      <c r="E166" s="3">
        <v>-1.9052855589303399</v>
      </c>
      <c r="F166" s="3">
        <v>0.54318960789733195</v>
      </c>
      <c r="G166" s="3">
        <v>-3.50758838392662</v>
      </c>
      <c r="H166" s="3">
        <v>4.5218811582801701E-4</v>
      </c>
      <c r="I166" s="3">
        <v>1.6392690720532701E-2</v>
      </c>
    </row>
    <row r="167" spans="1:9" ht="15" x14ac:dyDescent="0.15">
      <c r="A167" s="3" t="s">
        <v>472</v>
      </c>
      <c r="B167" s="3" t="s">
        <v>473</v>
      </c>
      <c r="C167" s="3" t="s">
        <v>474</v>
      </c>
      <c r="D167" s="3">
        <v>2.9282358179907999</v>
      </c>
      <c r="E167" s="3">
        <v>-5.5446411096317201</v>
      </c>
      <c r="F167" s="3">
        <v>1.65391011674045</v>
      </c>
      <c r="G167" s="3">
        <v>-3.3524440376235001</v>
      </c>
      <c r="H167" s="3">
        <v>8.0101433545306697E-4</v>
      </c>
      <c r="I167" s="3">
        <v>2.5028648435945999E-2</v>
      </c>
    </row>
    <row r="168" spans="1:9" ht="15" x14ac:dyDescent="0.15">
      <c r="A168" s="3" t="s">
        <v>475</v>
      </c>
      <c r="B168" s="3" t="s">
        <v>476</v>
      </c>
      <c r="C168" s="3" t="s">
        <v>477</v>
      </c>
      <c r="D168" s="3">
        <v>41.883752073580197</v>
      </c>
      <c r="E168" s="3">
        <v>-2.7065216667502701</v>
      </c>
      <c r="F168" s="3">
        <v>0.37906163669241999</v>
      </c>
      <c r="G168" s="3">
        <v>-7.14005693207727</v>
      </c>
      <c r="H168" s="5">
        <v>9.3292270944181793E-13</v>
      </c>
      <c r="I168" s="5">
        <v>3.0017926501832202E-10</v>
      </c>
    </row>
    <row r="169" spans="1:9" ht="15" x14ac:dyDescent="0.15">
      <c r="A169" s="3" t="s">
        <v>478</v>
      </c>
      <c r="B169" s="3" t="s">
        <v>479</v>
      </c>
      <c r="C169" s="3"/>
      <c r="D169" s="3">
        <v>12.261814334066599</v>
      </c>
      <c r="E169" s="3">
        <v>-2.1990380907629201</v>
      </c>
      <c r="F169" s="3">
        <v>0.59243856867484601</v>
      </c>
      <c r="G169" s="3">
        <v>-3.7118415427977398</v>
      </c>
      <c r="H169" s="3">
        <v>2.0575678858359301E-4</v>
      </c>
      <c r="I169" s="3">
        <v>8.8337967258230298E-3</v>
      </c>
    </row>
    <row r="170" spans="1:9" ht="15" x14ac:dyDescent="0.15">
      <c r="A170" s="3" t="s">
        <v>480</v>
      </c>
      <c r="B170" s="3" t="s">
        <v>481</v>
      </c>
      <c r="C170" s="3" t="s">
        <v>482</v>
      </c>
      <c r="D170" s="3">
        <v>9.8637987881380997</v>
      </c>
      <c r="E170" s="3">
        <v>-2.2099175223899299</v>
      </c>
      <c r="F170" s="3">
        <v>0.65756157248439895</v>
      </c>
      <c r="G170" s="3">
        <v>-3.3607765643001701</v>
      </c>
      <c r="H170" s="3">
        <v>7.7723673443056004E-4</v>
      </c>
      <c r="I170" s="3">
        <v>2.4503358354864599E-2</v>
      </c>
    </row>
    <row r="171" spans="1:9" ht="15" x14ac:dyDescent="0.15">
      <c r="A171" s="3" t="s">
        <v>483</v>
      </c>
      <c r="B171" s="3" t="s">
        <v>484</v>
      </c>
      <c r="C171" s="3" t="s">
        <v>485</v>
      </c>
      <c r="D171" s="3">
        <v>215.592484690524</v>
      </c>
      <c r="E171" s="3">
        <v>-1.8300617156892001</v>
      </c>
      <c r="F171" s="3">
        <v>0.187877112580943</v>
      </c>
      <c r="G171" s="3">
        <v>-9.7407379246408201</v>
      </c>
      <c r="H171" s="5">
        <v>2.0208152139796499E-22</v>
      </c>
      <c r="I171" s="5">
        <v>2.92685365874158E-19</v>
      </c>
    </row>
    <row r="172" spans="1:9" ht="15" x14ac:dyDescent="0.15">
      <c r="A172" s="3" t="s">
        <v>486</v>
      </c>
      <c r="B172" s="3" t="s">
        <v>487</v>
      </c>
      <c r="C172" s="3" t="s">
        <v>488</v>
      </c>
      <c r="D172" s="3">
        <v>9.9794734338231592</v>
      </c>
      <c r="E172" s="3">
        <v>-2.7348717852390201</v>
      </c>
      <c r="F172" s="3">
        <v>0.77444789930887403</v>
      </c>
      <c r="G172" s="3">
        <v>-3.5313825341635598</v>
      </c>
      <c r="H172" s="3">
        <v>4.1339342772473201E-4</v>
      </c>
      <c r="I172" s="3">
        <v>1.52692395098368E-2</v>
      </c>
    </row>
    <row r="173" spans="1:9" ht="15" x14ac:dyDescent="0.15">
      <c r="A173" s="3" t="s">
        <v>489</v>
      </c>
      <c r="B173" s="3" t="s">
        <v>490</v>
      </c>
      <c r="C173" s="3" t="s">
        <v>491</v>
      </c>
      <c r="D173" s="3">
        <v>55.035175430366699</v>
      </c>
      <c r="E173" s="3">
        <v>-1.53478444698695</v>
      </c>
      <c r="F173" s="3">
        <v>0.41025604074035399</v>
      </c>
      <c r="G173" s="3">
        <v>-3.74104045906856</v>
      </c>
      <c r="H173" s="3">
        <v>1.83260013539883E-4</v>
      </c>
      <c r="I173" s="3">
        <v>8.1301406367189095E-3</v>
      </c>
    </row>
    <row r="174" spans="1:9" ht="15" x14ac:dyDescent="0.15">
      <c r="A174" s="3" t="s">
        <v>492</v>
      </c>
      <c r="B174" s="3" t="s">
        <v>493</v>
      </c>
      <c r="C174" s="3" t="s">
        <v>494</v>
      </c>
      <c r="D174" s="3">
        <v>14.0851568043476</v>
      </c>
      <c r="E174" s="3">
        <v>-3.4843610707552601</v>
      </c>
      <c r="F174" s="3">
        <v>0.70044371080433399</v>
      </c>
      <c r="G174" s="3">
        <v>-4.9745054699029199</v>
      </c>
      <c r="H174" s="5">
        <v>6.5414417310193497E-7</v>
      </c>
      <c r="I174" s="5">
        <v>6.1947453192753298E-5</v>
      </c>
    </row>
    <row r="175" spans="1:9" ht="15" x14ac:dyDescent="0.15">
      <c r="A175" s="3" t="s">
        <v>495</v>
      </c>
      <c r="B175" s="3" t="s">
        <v>496</v>
      </c>
      <c r="C175" s="3"/>
      <c r="D175" s="3">
        <v>3.0351134500147099</v>
      </c>
      <c r="E175" s="3">
        <v>-5.6519416882836104</v>
      </c>
      <c r="F175" s="3">
        <v>1.5720019486113599</v>
      </c>
      <c r="G175" s="3">
        <v>-3.59537829662125</v>
      </c>
      <c r="H175" s="3">
        <v>3.2392053353390001E-4</v>
      </c>
      <c r="I175" s="3">
        <v>1.25996388257057E-2</v>
      </c>
    </row>
    <row r="176" spans="1:9" ht="15" x14ac:dyDescent="0.15">
      <c r="A176" s="3" t="s">
        <v>497</v>
      </c>
      <c r="B176" s="3" t="s">
        <v>498</v>
      </c>
      <c r="C176" s="3" t="s">
        <v>499</v>
      </c>
      <c r="D176" s="3">
        <v>3.5771044805019199</v>
      </c>
      <c r="E176" s="3">
        <v>-5.3621270315239</v>
      </c>
      <c r="F176" s="3">
        <v>1.48866412341669</v>
      </c>
      <c r="G176" s="3">
        <v>-3.6019723637976</v>
      </c>
      <c r="H176" s="3">
        <v>3.1581194475265999E-4</v>
      </c>
      <c r="I176" s="3">
        <v>1.23427328630159E-2</v>
      </c>
    </row>
    <row r="177" spans="1:9" ht="15" x14ac:dyDescent="0.15">
      <c r="A177" s="3" t="s">
        <v>500</v>
      </c>
      <c r="B177" s="3" t="s">
        <v>501</v>
      </c>
      <c r="C177" s="3" t="s">
        <v>502</v>
      </c>
      <c r="D177" s="3">
        <v>10.652879704522601</v>
      </c>
      <c r="E177" s="3">
        <v>-4.0297872796003897</v>
      </c>
      <c r="F177" s="3">
        <v>1.00738670159779</v>
      </c>
      <c r="G177" s="3">
        <v>-4.0002387099301897</v>
      </c>
      <c r="H177" s="5">
        <v>6.3278620953326802E-5</v>
      </c>
      <c r="I177" s="3">
        <v>3.3870569676365501E-3</v>
      </c>
    </row>
    <row r="178" spans="1:9" ht="15" x14ac:dyDescent="0.15">
      <c r="A178" s="3" t="s">
        <v>503</v>
      </c>
      <c r="B178" s="3" t="s">
        <v>504</v>
      </c>
      <c r="C178" s="3" t="s">
        <v>505</v>
      </c>
      <c r="D178" s="3">
        <v>33.775902806244702</v>
      </c>
      <c r="E178" s="3">
        <v>-1.1755419686411599</v>
      </c>
      <c r="F178" s="3">
        <v>0.38144392346489597</v>
      </c>
      <c r="G178" s="3">
        <v>-3.08182119658106</v>
      </c>
      <c r="H178" s="3">
        <v>2.0573837922512402E-3</v>
      </c>
      <c r="I178" s="3">
        <v>4.8991202836373399E-2</v>
      </c>
    </row>
    <row r="179" spans="1:9" ht="15" x14ac:dyDescent="0.15">
      <c r="A179" s="3" t="s">
        <v>506</v>
      </c>
      <c r="B179" s="3" t="s">
        <v>507</v>
      </c>
      <c r="C179" s="3" t="s">
        <v>508</v>
      </c>
      <c r="D179" s="3">
        <v>42.054176616168803</v>
      </c>
      <c r="E179" s="3">
        <v>-1.1591633847919101</v>
      </c>
      <c r="F179" s="3">
        <v>0.321622519735352</v>
      </c>
      <c r="G179" s="3">
        <v>-3.6041113841957801</v>
      </c>
      <c r="H179" s="3">
        <v>3.1322271923238599E-4</v>
      </c>
      <c r="I179" s="3">
        <v>1.2300111312503701E-2</v>
      </c>
    </row>
    <row r="180" spans="1:9" ht="15" x14ac:dyDescent="0.15">
      <c r="A180" s="3" t="s">
        <v>509</v>
      </c>
      <c r="B180" s="3" t="s">
        <v>510</v>
      </c>
      <c r="C180" s="3" t="s">
        <v>511</v>
      </c>
      <c r="D180" s="3">
        <v>235.90922659375701</v>
      </c>
      <c r="E180" s="3">
        <v>-1.86272667372653</v>
      </c>
      <c r="F180" s="3">
        <v>0.53090823665318398</v>
      </c>
      <c r="G180" s="3">
        <v>-3.5085661610169301</v>
      </c>
      <c r="H180" s="3">
        <v>4.5052916106538702E-4</v>
      </c>
      <c r="I180" s="3">
        <v>1.6361252217923301E-2</v>
      </c>
    </row>
    <row r="181" spans="1:9" ht="15" x14ac:dyDescent="0.15">
      <c r="A181" s="3" t="s">
        <v>512</v>
      </c>
      <c r="B181" s="3" t="s">
        <v>513</v>
      </c>
      <c r="C181" s="3" t="s">
        <v>514</v>
      </c>
      <c r="D181" s="3">
        <v>28.8088257628626</v>
      </c>
      <c r="E181" s="3">
        <v>-1.85648515473341</v>
      </c>
      <c r="F181" s="3">
        <v>0.393183347053776</v>
      </c>
      <c r="G181" s="3">
        <v>-4.7216779872406303</v>
      </c>
      <c r="H181" s="5">
        <v>2.3390680861074701E-6</v>
      </c>
      <c r="I181" s="3">
        <v>1.9133732364165501E-4</v>
      </c>
    </row>
    <row r="182" spans="1:9" ht="15" x14ac:dyDescent="0.15">
      <c r="A182" s="3" t="s">
        <v>515</v>
      </c>
      <c r="B182" s="3" t="s">
        <v>516</v>
      </c>
      <c r="C182" s="3" t="s">
        <v>517</v>
      </c>
      <c r="D182" s="3">
        <v>44.5579193958487</v>
      </c>
      <c r="E182" s="3">
        <v>-2.9540453656645602</v>
      </c>
      <c r="F182" s="3">
        <v>0.43025599110916302</v>
      </c>
      <c r="G182" s="3">
        <v>-6.8657855479229601</v>
      </c>
      <c r="H182" s="5">
        <v>6.6126349518014203E-12</v>
      </c>
      <c r="I182" s="5">
        <v>1.9382892593244601E-9</v>
      </c>
    </row>
    <row r="183" spans="1:9" ht="15" x14ac:dyDescent="0.15">
      <c r="A183" s="3" t="s">
        <v>518</v>
      </c>
      <c r="B183" s="3" t="s">
        <v>519</v>
      </c>
      <c r="C183" s="3" t="s">
        <v>520</v>
      </c>
      <c r="D183" s="3">
        <v>81.976813354779594</v>
      </c>
      <c r="E183" s="3">
        <v>-1.6654721796088401</v>
      </c>
      <c r="F183" s="3">
        <v>0.25138021900679203</v>
      </c>
      <c r="G183" s="3">
        <v>-6.6253111966771101</v>
      </c>
      <c r="H183" s="5">
        <v>3.46517377835842E-11</v>
      </c>
      <c r="I183" s="5">
        <v>8.9810009232359002E-9</v>
      </c>
    </row>
    <row r="184" spans="1:9" ht="15" x14ac:dyDescent="0.15">
      <c r="A184" s="3" t="s">
        <v>521</v>
      </c>
      <c r="B184" s="3" t="s">
        <v>522</v>
      </c>
      <c r="C184" s="3" t="s">
        <v>523</v>
      </c>
      <c r="D184" s="3">
        <v>27.926977236230002</v>
      </c>
      <c r="E184" s="3">
        <v>-3.2486692053682198</v>
      </c>
      <c r="F184" s="3">
        <v>0.49416078655180601</v>
      </c>
      <c r="G184" s="3">
        <v>-6.5741137171912003</v>
      </c>
      <c r="H184" s="5">
        <v>4.8943816052338503E-11</v>
      </c>
      <c r="I184" s="5">
        <v>1.24236560705225E-8</v>
      </c>
    </row>
    <row r="185" spans="1:9" ht="15" x14ac:dyDescent="0.15">
      <c r="A185" s="3" t="s">
        <v>524</v>
      </c>
      <c r="B185" s="3" t="s">
        <v>525</v>
      </c>
      <c r="C185" s="3" t="s">
        <v>526</v>
      </c>
      <c r="D185" s="3">
        <v>299.58598619425499</v>
      </c>
      <c r="E185" s="3">
        <v>-1.00676591379</v>
      </c>
      <c r="F185" s="3">
        <v>0.22543083023393401</v>
      </c>
      <c r="G185" s="3">
        <v>-4.4659637403865897</v>
      </c>
      <c r="H185" s="5">
        <v>7.97091103533771E-6</v>
      </c>
      <c r="I185" s="3">
        <v>5.6722477315631497E-4</v>
      </c>
    </row>
    <row r="186" spans="1:9" ht="15" x14ac:dyDescent="0.15">
      <c r="A186" s="3" t="s">
        <v>527</v>
      </c>
      <c r="B186" s="3" t="s">
        <v>528</v>
      </c>
      <c r="C186" s="3" t="s">
        <v>529</v>
      </c>
      <c r="D186" s="3">
        <v>44.975117781769598</v>
      </c>
      <c r="E186" s="3">
        <v>-1.51158651144275</v>
      </c>
      <c r="F186" s="3">
        <v>0.31777231839313902</v>
      </c>
      <c r="G186" s="3">
        <v>-4.7568224919221898</v>
      </c>
      <c r="H186" s="5">
        <v>1.9666395444355501E-6</v>
      </c>
      <c r="I186" s="3">
        <v>1.64702717221401E-4</v>
      </c>
    </row>
    <row r="187" spans="1:9" ht="15" x14ac:dyDescent="0.15">
      <c r="A187" s="3" t="s">
        <v>530</v>
      </c>
      <c r="B187" s="3" t="s">
        <v>531</v>
      </c>
      <c r="C187" s="3" t="s">
        <v>532</v>
      </c>
      <c r="D187" s="3">
        <v>213.35680161220299</v>
      </c>
      <c r="E187" s="3">
        <v>-1.2035371305596101</v>
      </c>
      <c r="F187" s="3">
        <v>0.25525727291634398</v>
      </c>
      <c r="G187" s="3">
        <v>-4.7149964301077798</v>
      </c>
      <c r="H187" s="5">
        <v>2.4171498718963098E-6</v>
      </c>
      <c r="I187" s="3">
        <v>1.9513135785518399E-4</v>
      </c>
    </row>
    <row r="188" spans="1:9" ht="15" x14ac:dyDescent="0.15">
      <c r="A188" s="3" t="s">
        <v>533</v>
      </c>
      <c r="B188" s="3" t="s">
        <v>534</v>
      </c>
      <c r="C188" s="3" t="s">
        <v>535</v>
      </c>
      <c r="D188" s="3">
        <v>116.208219621696</v>
      </c>
      <c r="E188" s="3">
        <v>-1.0865271470814499</v>
      </c>
      <c r="F188" s="3">
        <v>0.22988788424992401</v>
      </c>
      <c r="G188" s="3">
        <v>-4.7263349724869501</v>
      </c>
      <c r="H188" s="5">
        <v>2.2860841829932698E-6</v>
      </c>
      <c r="I188" s="3">
        <v>1.87626549178868E-4</v>
      </c>
    </row>
    <row r="189" spans="1:9" ht="15" x14ac:dyDescent="0.15">
      <c r="A189" s="3" t="s">
        <v>536</v>
      </c>
      <c r="B189" s="3" t="s">
        <v>537</v>
      </c>
      <c r="C189" s="3" t="s">
        <v>538</v>
      </c>
      <c r="D189" s="3">
        <v>55.381981909715698</v>
      </c>
      <c r="E189" s="3">
        <v>-1.00380672414632</v>
      </c>
      <c r="F189" s="3">
        <v>0.31695993961264701</v>
      </c>
      <c r="G189" s="3">
        <v>-3.1669829486119401</v>
      </c>
      <c r="H189" s="3">
        <v>1.5402934967874999E-3</v>
      </c>
      <c r="I189" s="3">
        <v>3.9963231272815397E-2</v>
      </c>
    </row>
    <row r="190" spans="1:9" ht="15" x14ac:dyDescent="0.15">
      <c r="A190" s="3" t="s">
        <v>539</v>
      </c>
      <c r="B190" s="3" t="s">
        <v>540</v>
      </c>
      <c r="C190" s="3" t="s">
        <v>541</v>
      </c>
      <c r="D190" s="3">
        <v>43.833301321622898</v>
      </c>
      <c r="E190" s="3">
        <v>-1.2112780111172099</v>
      </c>
      <c r="F190" s="3">
        <v>0.29930410169397698</v>
      </c>
      <c r="G190" s="3">
        <v>-4.0469809944525004</v>
      </c>
      <c r="H190" s="5">
        <v>5.1882451989334201E-5</v>
      </c>
      <c r="I190" s="3">
        <v>2.85145029661024E-3</v>
      </c>
    </row>
    <row r="191" spans="1:9" ht="15" x14ac:dyDescent="0.15">
      <c r="A191" s="3" t="s">
        <v>542</v>
      </c>
      <c r="B191" s="3" t="s">
        <v>543</v>
      </c>
      <c r="C191" s="3" t="s">
        <v>544</v>
      </c>
      <c r="D191" s="3">
        <v>10.016049494707399</v>
      </c>
      <c r="E191" s="3">
        <v>-2.9434910465378499</v>
      </c>
      <c r="F191" s="3">
        <v>0.81928247931223597</v>
      </c>
      <c r="G191" s="3">
        <v>-3.5927669892426199</v>
      </c>
      <c r="H191" s="3">
        <v>3.2718514004520901E-4</v>
      </c>
      <c r="I191" s="3">
        <v>1.26865393987294E-2</v>
      </c>
    </row>
    <row r="192" spans="1:9" ht="15" x14ac:dyDescent="0.15">
      <c r="A192" s="3" t="s">
        <v>545</v>
      </c>
      <c r="B192" s="3" t="s">
        <v>546</v>
      </c>
      <c r="C192" s="3" t="s">
        <v>547</v>
      </c>
      <c r="D192" s="3">
        <v>63.991880192348503</v>
      </c>
      <c r="E192" s="3">
        <v>-1.5813130406931999</v>
      </c>
      <c r="F192" s="3">
        <v>0.36041820176433598</v>
      </c>
      <c r="G192" s="3">
        <v>-4.3874394604719997</v>
      </c>
      <c r="H192" s="5">
        <v>1.1469290312086099E-5</v>
      </c>
      <c r="I192" s="3">
        <v>7.9324962377579598E-4</v>
      </c>
    </row>
    <row r="193" spans="1:9" ht="15" x14ac:dyDescent="0.15">
      <c r="A193" s="3" t="s">
        <v>548</v>
      </c>
      <c r="B193" s="3" t="s">
        <v>549</v>
      </c>
      <c r="C193" s="3" t="s">
        <v>550</v>
      </c>
      <c r="D193" s="3">
        <v>54.5007584729901</v>
      </c>
      <c r="E193" s="3">
        <v>-1.21061146591496</v>
      </c>
      <c r="F193" s="3">
        <v>0.32879710961946002</v>
      </c>
      <c r="G193" s="3">
        <v>-3.681940718141</v>
      </c>
      <c r="H193" s="3">
        <v>2.3146523988702399E-4</v>
      </c>
      <c r="I193" s="3">
        <v>9.6924100960855599E-3</v>
      </c>
    </row>
    <row r="194" spans="1:9" ht="15" x14ac:dyDescent="0.15">
      <c r="A194" s="3" t="s">
        <v>551</v>
      </c>
      <c r="B194" s="3" t="s">
        <v>552</v>
      </c>
      <c r="C194" s="3" t="s">
        <v>553</v>
      </c>
      <c r="D194" s="3">
        <v>100.45827138462499</v>
      </c>
      <c r="E194" s="3">
        <v>-1.60308714533688</v>
      </c>
      <c r="F194" s="3">
        <v>0.29002687387112402</v>
      </c>
      <c r="G194" s="3">
        <v>-5.52737449443815</v>
      </c>
      <c r="H194" s="5">
        <v>3.2505860729852803E-8</v>
      </c>
      <c r="I194" s="5">
        <v>4.5474960391501999E-6</v>
      </c>
    </row>
    <row r="195" spans="1:9" ht="15" x14ac:dyDescent="0.15">
      <c r="A195" s="3" t="s">
        <v>554</v>
      </c>
      <c r="B195" s="3" t="s">
        <v>555</v>
      </c>
      <c r="C195" s="3" t="s">
        <v>556</v>
      </c>
      <c r="D195" s="3">
        <v>21.593110400451199</v>
      </c>
      <c r="E195" s="3">
        <v>-1.59463646948517</v>
      </c>
      <c r="F195" s="3">
        <v>0.49286076954414998</v>
      </c>
      <c r="G195" s="3">
        <v>-3.2354704777173899</v>
      </c>
      <c r="H195" s="3">
        <v>1.2144244324005301E-3</v>
      </c>
      <c r="I195" s="3">
        <v>3.3795739338635999E-2</v>
      </c>
    </row>
    <row r="196" spans="1:9" ht="15" x14ac:dyDescent="0.15">
      <c r="A196" s="3" t="s">
        <v>557</v>
      </c>
      <c r="B196" s="3" t="s">
        <v>558</v>
      </c>
      <c r="C196" s="3" t="s">
        <v>559</v>
      </c>
      <c r="D196" s="3">
        <v>115.385129622327</v>
      </c>
      <c r="E196" s="3">
        <v>-1.35616997271421</v>
      </c>
      <c r="F196" s="3">
        <v>0.26744734496955802</v>
      </c>
      <c r="G196" s="3">
        <v>-5.0707924315665904</v>
      </c>
      <c r="H196" s="5">
        <v>3.9616266912692399E-7</v>
      </c>
      <c r="I196" s="5">
        <v>3.9976709996898003E-5</v>
      </c>
    </row>
    <row r="197" spans="1:9" ht="15" x14ac:dyDescent="0.15">
      <c r="A197" s="3" t="s">
        <v>560</v>
      </c>
      <c r="B197" s="3" t="s">
        <v>561</v>
      </c>
      <c r="C197" s="3" t="s">
        <v>562</v>
      </c>
      <c r="D197" s="3">
        <v>8.4269725750208906</v>
      </c>
      <c r="E197" s="3">
        <v>-5.0876558079643797</v>
      </c>
      <c r="F197" s="3">
        <v>1.16958285886654</v>
      </c>
      <c r="G197" s="3">
        <v>-4.3499746678015496</v>
      </c>
      <c r="H197" s="5">
        <v>1.3615325979490199E-5</v>
      </c>
      <c r="I197" s="3">
        <v>9.1594687504646698E-4</v>
      </c>
    </row>
    <row r="198" spans="1:9" ht="15" x14ac:dyDescent="0.15">
      <c r="A198" s="3" t="s">
        <v>563</v>
      </c>
      <c r="B198" s="3" t="s">
        <v>564</v>
      </c>
      <c r="C198" s="3" t="s">
        <v>565</v>
      </c>
      <c r="D198" s="3">
        <v>3.3717782109289001</v>
      </c>
      <c r="E198" s="3">
        <v>-5.6030128890797801</v>
      </c>
      <c r="F198" s="3">
        <v>1.47775633790117</v>
      </c>
      <c r="G198" s="3">
        <v>-3.7915674901030298</v>
      </c>
      <c r="H198" s="3">
        <v>1.4969945438620899E-4</v>
      </c>
      <c r="I198" s="3">
        <v>6.8990734974474898E-3</v>
      </c>
    </row>
    <row r="199" spans="1:9" ht="15" x14ac:dyDescent="0.15">
      <c r="A199" s="3" t="s">
        <v>566</v>
      </c>
      <c r="B199" s="3" t="s">
        <v>567</v>
      </c>
      <c r="C199" s="3" t="s">
        <v>568</v>
      </c>
      <c r="D199" s="3">
        <v>52.970650785822997</v>
      </c>
      <c r="E199" s="3">
        <v>-1.2439608125972299</v>
      </c>
      <c r="F199" s="3">
        <v>0.33669636308318002</v>
      </c>
      <c r="G199" s="3">
        <v>-3.6946072158489902</v>
      </c>
      <c r="H199" s="3">
        <v>2.2022695455704001E-4</v>
      </c>
      <c r="I199" s="3">
        <v>9.3168867269818496E-3</v>
      </c>
    </row>
    <row r="200" spans="1:9" ht="15" x14ac:dyDescent="0.15">
      <c r="A200" s="3" t="s">
        <v>569</v>
      </c>
      <c r="B200" s="3" t="s">
        <v>570</v>
      </c>
      <c r="C200" s="3" t="s">
        <v>571</v>
      </c>
      <c r="D200" s="3">
        <v>27.33785376822</v>
      </c>
      <c r="E200" s="3">
        <v>-1.92569098958671</v>
      </c>
      <c r="F200" s="3">
        <v>0.42360057231196402</v>
      </c>
      <c r="G200" s="3">
        <v>-4.5460065813332404</v>
      </c>
      <c r="H200" s="5">
        <v>5.4673327373818304E-6</v>
      </c>
      <c r="I200" s="3">
        <v>4.0184079599944901E-4</v>
      </c>
    </row>
    <row r="201" spans="1:9" ht="15" x14ac:dyDescent="0.15">
      <c r="A201" s="3" t="s">
        <v>572</v>
      </c>
      <c r="B201" s="3" t="s">
        <v>573</v>
      </c>
      <c r="C201" s="3" t="s">
        <v>574</v>
      </c>
      <c r="D201" s="3">
        <v>11.727906418586199</v>
      </c>
      <c r="E201" s="3">
        <v>-2.8554415228599699</v>
      </c>
      <c r="F201" s="3">
        <v>0.66918392450509701</v>
      </c>
      <c r="G201" s="3">
        <v>-4.2670503852461001</v>
      </c>
      <c r="H201" s="5">
        <v>1.98074436162478E-5</v>
      </c>
      <c r="I201" s="3">
        <v>1.2409640628988599E-3</v>
      </c>
    </row>
    <row r="202" spans="1:9" ht="15" x14ac:dyDescent="0.15">
      <c r="A202" s="3" t="s">
        <v>575</v>
      </c>
      <c r="B202" s="3" t="s">
        <v>576</v>
      </c>
      <c r="C202" s="3" t="s">
        <v>577</v>
      </c>
      <c r="D202" s="3">
        <v>47.821454367452603</v>
      </c>
      <c r="E202" s="3">
        <v>-1.5323000936745601</v>
      </c>
      <c r="F202" s="3">
        <v>0.37968287087943497</v>
      </c>
      <c r="G202" s="3">
        <v>-4.0357366929021401</v>
      </c>
      <c r="H202" s="5">
        <v>5.4431233784928802E-5</v>
      </c>
      <c r="I202" s="3">
        <v>2.95843356564481E-3</v>
      </c>
    </row>
    <row r="203" spans="1:9" ht="15" x14ac:dyDescent="0.15">
      <c r="A203" s="3" t="s">
        <v>578</v>
      </c>
      <c r="B203" s="3" t="s">
        <v>579</v>
      </c>
      <c r="C203" s="3" t="s">
        <v>580</v>
      </c>
      <c r="D203" s="3">
        <v>265.30826346006199</v>
      </c>
      <c r="E203" s="3">
        <v>-2.9427820566990102</v>
      </c>
      <c r="F203" s="3">
        <v>0.61289569322673298</v>
      </c>
      <c r="G203" s="3">
        <v>-4.8014402600971797</v>
      </c>
      <c r="H203" s="5">
        <v>1.5752850572772799E-6</v>
      </c>
      <c r="I203" s="3">
        <v>1.3513240297224701E-4</v>
      </c>
    </row>
    <row r="204" spans="1:9" ht="15" x14ac:dyDescent="0.15">
      <c r="A204" s="3" t="s">
        <v>581</v>
      </c>
      <c r="B204" s="3" t="s">
        <v>582</v>
      </c>
      <c r="C204" s="3" t="s">
        <v>583</v>
      </c>
      <c r="D204" s="3">
        <v>467.99556955249102</v>
      </c>
      <c r="E204" s="3">
        <v>-1.5377258813197701</v>
      </c>
      <c r="F204" s="3">
        <v>0.43848902577601701</v>
      </c>
      <c r="G204" s="3">
        <v>-3.5068742680580902</v>
      </c>
      <c r="H204" s="3">
        <v>4.5340332756470199E-4</v>
      </c>
      <c r="I204" s="3">
        <v>1.6393093584872401E-2</v>
      </c>
    </row>
    <row r="205" spans="1:9" ht="15" x14ac:dyDescent="0.15">
      <c r="A205" s="3" t="s">
        <v>584</v>
      </c>
      <c r="B205" s="3" t="s">
        <v>585</v>
      </c>
      <c r="C205" s="3" t="s">
        <v>586</v>
      </c>
      <c r="D205" s="3">
        <v>38.456353613306</v>
      </c>
      <c r="E205" s="3">
        <v>-2.5355432035396799</v>
      </c>
      <c r="F205" s="3">
        <v>0.45988861167259198</v>
      </c>
      <c r="G205" s="3">
        <v>-5.5133855007151302</v>
      </c>
      <c r="H205" s="5">
        <v>3.5199606544690497E-8</v>
      </c>
      <c r="I205" s="5">
        <v>4.8690152378841004E-6</v>
      </c>
    </row>
    <row r="206" spans="1:9" ht="15" x14ac:dyDescent="0.15">
      <c r="A206" s="3" t="s">
        <v>587</v>
      </c>
      <c r="B206" s="3" t="s">
        <v>588</v>
      </c>
      <c r="C206" s="3"/>
      <c r="D206" s="3">
        <v>10.6344348877934</v>
      </c>
      <c r="E206" s="3">
        <v>-3.9029744135867599</v>
      </c>
      <c r="F206" s="3">
        <v>0.83918463326445103</v>
      </c>
      <c r="G206" s="3">
        <v>-4.6509126345701599</v>
      </c>
      <c r="H206" s="5">
        <v>3.3046931396164499E-6</v>
      </c>
      <c r="I206" s="3">
        <v>2.6396807541042899E-4</v>
      </c>
    </row>
    <row r="207" spans="1:9" ht="15" x14ac:dyDescent="0.15">
      <c r="A207" s="3" t="s">
        <v>589</v>
      </c>
      <c r="B207" s="3" t="s">
        <v>590</v>
      </c>
      <c r="C207" s="3" t="s">
        <v>591</v>
      </c>
      <c r="D207" s="3">
        <v>271.61520758783701</v>
      </c>
      <c r="E207" s="3">
        <v>-1.16044175653753</v>
      </c>
      <c r="F207" s="3">
        <v>0.19605514932071799</v>
      </c>
      <c r="G207" s="3">
        <v>-5.91895576605957</v>
      </c>
      <c r="H207" s="5">
        <v>3.2399208098555298E-9</v>
      </c>
      <c r="I207" s="5">
        <v>5.6957567886034702E-7</v>
      </c>
    </row>
    <row r="208" spans="1:9" ht="15" x14ac:dyDescent="0.15">
      <c r="A208" s="3" t="s">
        <v>592</v>
      </c>
      <c r="B208" s="3" t="s">
        <v>593</v>
      </c>
      <c r="C208" s="3" t="s">
        <v>594</v>
      </c>
      <c r="D208" s="3">
        <v>20.594951672930002</v>
      </c>
      <c r="E208" s="3">
        <v>-1.6821503186189</v>
      </c>
      <c r="F208" s="3">
        <v>0.50906378986128697</v>
      </c>
      <c r="G208" s="3">
        <v>-3.3043998652452902</v>
      </c>
      <c r="H208" s="3">
        <v>9.5179970480108005E-4</v>
      </c>
      <c r="I208" s="3">
        <v>2.8509990671061101E-2</v>
      </c>
    </row>
    <row r="209" spans="1:9" ht="15" x14ac:dyDescent="0.15">
      <c r="A209" s="3" t="s">
        <v>595</v>
      </c>
      <c r="B209" s="3" t="s">
        <v>596</v>
      </c>
      <c r="C209" s="3" t="s">
        <v>597</v>
      </c>
      <c r="D209" s="3">
        <v>10.5594686092915</v>
      </c>
      <c r="E209" s="3">
        <v>-2.2655662016784399</v>
      </c>
      <c r="F209" s="3">
        <v>0.70843714269890201</v>
      </c>
      <c r="G209" s="3">
        <v>-3.19797772466787</v>
      </c>
      <c r="H209" s="3">
        <v>1.38394970203216E-3</v>
      </c>
      <c r="I209" s="3">
        <v>3.7038706047212898E-2</v>
      </c>
    </row>
    <row r="210" spans="1:9" ht="15" x14ac:dyDescent="0.15">
      <c r="A210" s="3" t="s">
        <v>598</v>
      </c>
      <c r="B210" s="3" t="s">
        <v>599</v>
      </c>
      <c r="C210" s="3" t="s">
        <v>600</v>
      </c>
      <c r="D210" s="3">
        <v>35.595227461612303</v>
      </c>
      <c r="E210" s="3">
        <v>-1.4120949661136</v>
      </c>
      <c r="F210" s="3">
        <v>0.32743047676611498</v>
      </c>
      <c r="G210" s="3">
        <v>-4.3126558653312603</v>
      </c>
      <c r="H210" s="5">
        <v>1.6130508989098E-5</v>
      </c>
      <c r="I210" s="3">
        <v>1.0534891043224701E-3</v>
      </c>
    </row>
    <row r="211" spans="1:9" ht="15" x14ac:dyDescent="0.15">
      <c r="A211" s="3" t="s">
        <v>601</v>
      </c>
      <c r="B211" s="3" t="s">
        <v>602</v>
      </c>
      <c r="C211" s="3" t="s">
        <v>603</v>
      </c>
      <c r="D211" s="3">
        <v>31.662078060147898</v>
      </c>
      <c r="E211" s="3">
        <v>-1.07002287878019</v>
      </c>
      <c r="F211" s="3">
        <v>0.34138537978157002</v>
      </c>
      <c r="G211" s="3">
        <v>-3.1343547268041498</v>
      </c>
      <c r="H211" s="3">
        <v>1.7223251149680199E-3</v>
      </c>
      <c r="I211" s="3">
        <v>4.3494450236659099E-2</v>
      </c>
    </row>
    <row r="212" spans="1:9" ht="15" x14ac:dyDescent="0.15">
      <c r="A212" s="3" t="s">
        <v>604</v>
      </c>
      <c r="B212" s="3" t="s">
        <v>605</v>
      </c>
      <c r="C212" s="3" t="s">
        <v>606</v>
      </c>
      <c r="D212" s="3">
        <v>19.216366006900198</v>
      </c>
      <c r="E212" s="3">
        <v>-2.0362774491472102</v>
      </c>
      <c r="F212" s="3">
        <v>0.52503275519833204</v>
      </c>
      <c r="G212" s="3">
        <v>-3.8783817371127598</v>
      </c>
      <c r="H212" s="3">
        <v>1.05153623537102E-4</v>
      </c>
      <c r="I212" s="3">
        <v>5.1678493387834999E-3</v>
      </c>
    </row>
    <row r="213" spans="1:9" ht="15" x14ac:dyDescent="0.15">
      <c r="A213" s="3" t="s">
        <v>607</v>
      </c>
      <c r="B213" s="3" t="s">
        <v>608</v>
      </c>
      <c r="C213" s="3" t="s">
        <v>609</v>
      </c>
      <c r="D213" s="3">
        <v>20.428014519964201</v>
      </c>
      <c r="E213" s="3">
        <v>-2.3956997780044702</v>
      </c>
      <c r="F213" s="3">
        <v>0.67693973261141804</v>
      </c>
      <c r="G213" s="3">
        <v>-3.5390148673392501</v>
      </c>
      <c r="H213" s="3">
        <v>4.01623232657445E-4</v>
      </c>
      <c r="I213" s="3">
        <v>1.50513960951166E-2</v>
      </c>
    </row>
    <row r="214" spans="1:9" ht="15" x14ac:dyDescent="0.15">
      <c r="A214" s="3" t="s">
        <v>610</v>
      </c>
      <c r="B214" s="3" t="s">
        <v>611</v>
      </c>
      <c r="C214" s="3" t="s">
        <v>612</v>
      </c>
      <c r="D214" s="3">
        <v>46.202377313484497</v>
      </c>
      <c r="E214" s="3">
        <v>-2.1925111918695901</v>
      </c>
      <c r="F214" s="3">
        <v>0.45670059155624099</v>
      </c>
      <c r="G214" s="3">
        <v>-4.8007627588097703</v>
      </c>
      <c r="H214" s="5">
        <v>1.58062432198875E-6</v>
      </c>
      <c r="I214" s="3">
        <v>1.3513240297224701E-4</v>
      </c>
    </row>
    <row r="215" spans="1:9" ht="15" x14ac:dyDescent="0.15">
      <c r="A215" s="3" t="s">
        <v>613</v>
      </c>
      <c r="B215" s="3" t="s">
        <v>614</v>
      </c>
      <c r="C215" s="3" t="s">
        <v>615</v>
      </c>
      <c r="D215" s="3">
        <v>7.2383124831472996</v>
      </c>
      <c r="E215" s="3">
        <v>-4.1120856959824197</v>
      </c>
      <c r="F215" s="3">
        <v>1.11958509324088</v>
      </c>
      <c r="G215" s="3">
        <v>-3.6728657078481599</v>
      </c>
      <c r="H215" s="3">
        <v>2.3984554411800001E-4</v>
      </c>
      <c r="I215" s="3">
        <v>9.9384512981037006E-3</v>
      </c>
    </row>
    <row r="216" spans="1:9" ht="15" x14ac:dyDescent="0.15">
      <c r="A216" s="3" t="s">
        <v>616</v>
      </c>
      <c r="B216" s="3" t="s">
        <v>617</v>
      </c>
      <c r="C216" s="3" t="s">
        <v>618</v>
      </c>
      <c r="D216" s="3">
        <v>515.79946125657204</v>
      </c>
      <c r="E216" s="3">
        <v>-1.3607039861121999</v>
      </c>
      <c r="F216" s="3">
        <v>0.22305161959848799</v>
      </c>
      <c r="G216" s="3">
        <v>-6.1003994885201003</v>
      </c>
      <c r="H216" s="5">
        <v>1.0580369666842299E-9</v>
      </c>
      <c r="I216" s="5">
        <v>2.0194562940852E-7</v>
      </c>
    </row>
    <row r="217" spans="1:9" ht="15" x14ac:dyDescent="0.15">
      <c r="A217" s="3" t="s">
        <v>619</v>
      </c>
      <c r="B217" s="3" t="s">
        <v>620</v>
      </c>
      <c r="C217" s="3" t="s">
        <v>621</v>
      </c>
      <c r="D217" s="3">
        <v>3966.5352140689502</v>
      </c>
      <c r="E217" s="3">
        <v>-1.0241157008717401</v>
      </c>
      <c r="F217" s="3">
        <v>0.14340715387869099</v>
      </c>
      <c r="G217" s="3">
        <v>-7.1413152912723197</v>
      </c>
      <c r="H217" s="5">
        <v>9.2442035910982795E-13</v>
      </c>
      <c r="I217" s="5">
        <v>3.0017926501832202E-10</v>
      </c>
    </row>
    <row r="218" spans="1:9" ht="15" x14ac:dyDescent="0.15">
      <c r="A218" s="3" t="s">
        <v>622</v>
      </c>
      <c r="B218" s="3" t="s">
        <v>623</v>
      </c>
      <c r="C218" s="3" t="s">
        <v>624</v>
      </c>
      <c r="D218" s="3">
        <v>18.133973851963901</v>
      </c>
      <c r="E218" s="3">
        <v>-8.2304415925250307</v>
      </c>
      <c r="F218" s="3">
        <v>1.25379921938114</v>
      </c>
      <c r="G218" s="3">
        <v>-6.5644015926149999</v>
      </c>
      <c r="H218" s="5">
        <v>5.2242231382605698E-11</v>
      </c>
      <c r="I218" s="5">
        <v>1.2993012334368899E-8</v>
      </c>
    </row>
    <row r="219" spans="1:9" ht="15" x14ac:dyDescent="0.15">
      <c r="A219" s="3" t="s">
        <v>625</v>
      </c>
      <c r="B219" s="3" t="s">
        <v>626</v>
      </c>
      <c r="C219" s="3" t="s">
        <v>627</v>
      </c>
      <c r="D219" s="3">
        <v>39.558719068596602</v>
      </c>
      <c r="E219" s="3">
        <v>-3.1086248389670299</v>
      </c>
      <c r="F219" s="3">
        <v>0.45769532972853699</v>
      </c>
      <c r="G219" s="3">
        <v>-6.7919085842776301</v>
      </c>
      <c r="H219" s="5">
        <v>1.10659665311217E-11</v>
      </c>
      <c r="I219" s="5">
        <v>3.16821195266602E-9</v>
      </c>
    </row>
    <row r="220" spans="1:9" ht="15" x14ac:dyDescent="0.15">
      <c r="A220" s="3" t="s">
        <v>628</v>
      </c>
      <c r="B220" s="3" t="s">
        <v>629</v>
      </c>
      <c r="C220" s="3" t="s">
        <v>630</v>
      </c>
      <c r="D220" s="3">
        <v>92.330276832311398</v>
      </c>
      <c r="E220" s="3">
        <v>-1.16267128155942</v>
      </c>
      <c r="F220" s="3">
        <v>0.32664447613761399</v>
      </c>
      <c r="G220" s="3">
        <v>-3.5594395941035</v>
      </c>
      <c r="H220" s="3">
        <v>3.71647001007056E-4</v>
      </c>
      <c r="I220" s="3">
        <v>1.40475547926591E-2</v>
      </c>
    </row>
    <row r="221" spans="1:9" ht="15" x14ac:dyDescent="0.15">
      <c r="A221" s="3" t="s">
        <v>631</v>
      </c>
      <c r="B221" s="3" t="s">
        <v>632</v>
      </c>
      <c r="C221" s="3" t="s">
        <v>633</v>
      </c>
      <c r="D221" s="3">
        <v>30.524377869445399</v>
      </c>
      <c r="E221" s="3">
        <v>-2.30476763793687</v>
      </c>
      <c r="F221" s="3">
        <v>0.50333666177660896</v>
      </c>
      <c r="G221" s="3">
        <v>-4.5789782723194001</v>
      </c>
      <c r="H221" s="5">
        <v>4.6725272693030602E-6</v>
      </c>
      <c r="I221" s="3">
        <v>3.49686828038845E-4</v>
      </c>
    </row>
    <row r="222" spans="1:9" ht="15" x14ac:dyDescent="0.15">
      <c r="A222" s="3" t="s">
        <v>634</v>
      </c>
      <c r="B222" s="3" t="s">
        <v>635</v>
      </c>
      <c r="C222" s="3" t="s">
        <v>636</v>
      </c>
      <c r="D222" s="3">
        <v>1272.14866577352</v>
      </c>
      <c r="E222" s="3">
        <v>-1.31834681612529</v>
      </c>
      <c r="F222" s="3">
        <v>0.18765319496364399</v>
      </c>
      <c r="G222" s="3">
        <v>-7.0254429527869302</v>
      </c>
      <c r="H222" s="5">
        <v>2.13388185404242E-12</v>
      </c>
      <c r="I222" s="5">
        <v>6.4864739518805497E-10</v>
      </c>
    </row>
    <row r="223" spans="1:9" ht="15" x14ac:dyDescent="0.15">
      <c r="A223" s="3" t="s">
        <v>637</v>
      </c>
      <c r="B223" s="3" t="s">
        <v>638</v>
      </c>
      <c r="C223" s="3" t="s">
        <v>639</v>
      </c>
      <c r="D223" s="3">
        <v>32.656555751867998</v>
      </c>
      <c r="E223" s="3">
        <v>-3.1294488453707299</v>
      </c>
      <c r="F223" s="3">
        <v>0.434242046522058</v>
      </c>
      <c r="G223" s="3">
        <v>-7.2066923745298004</v>
      </c>
      <c r="H223" s="5">
        <v>5.7327313419018999E-13</v>
      </c>
      <c r="I223" s="5">
        <v>2.0757545750045399E-10</v>
      </c>
    </row>
    <row r="224" spans="1:9" ht="15" x14ac:dyDescent="0.15">
      <c r="A224" s="3" t="s">
        <v>640</v>
      </c>
      <c r="B224" s="3" t="s">
        <v>641</v>
      </c>
      <c r="C224" s="3" t="s">
        <v>642</v>
      </c>
      <c r="D224" s="3">
        <v>90.618560174207403</v>
      </c>
      <c r="E224" s="3">
        <v>-3.0862828327425902</v>
      </c>
      <c r="F224" s="3">
        <v>0.33549734503988998</v>
      </c>
      <c r="G224" s="3">
        <v>-9.19912743981814</v>
      </c>
      <c r="H224" s="5">
        <v>3.6086811155643499E-20</v>
      </c>
      <c r="I224" s="5">
        <v>3.8631715838011098E-17</v>
      </c>
    </row>
    <row r="225" spans="1:9" ht="15" x14ac:dyDescent="0.15">
      <c r="A225" s="3" t="s">
        <v>643</v>
      </c>
      <c r="B225" s="3" t="s">
        <v>644</v>
      </c>
      <c r="C225" s="3" t="s">
        <v>645</v>
      </c>
      <c r="D225" s="3">
        <v>15.6543379851799</v>
      </c>
      <c r="E225" s="3">
        <v>-8.0182874622594902</v>
      </c>
      <c r="F225" s="3">
        <v>1.2821392999115799</v>
      </c>
      <c r="G225" s="3">
        <v>-6.2538348702145399</v>
      </c>
      <c r="H225" s="5">
        <v>4.0049447235865799E-10</v>
      </c>
      <c r="I225" s="5">
        <v>8.4281836738588696E-8</v>
      </c>
    </row>
    <row r="226" spans="1:9" ht="15" x14ac:dyDescent="0.15">
      <c r="A226" s="3" t="s">
        <v>646</v>
      </c>
      <c r="B226" s="3" t="s">
        <v>647</v>
      </c>
      <c r="C226" s="3" t="s">
        <v>648</v>
      </c>
      <c r="D226" s="3">
        <v>13.2623790852808</v>
      </c>
      <c r="E226" s="3">
        <v>-6.7814915424128799</v>
      </c>
      <c r="F226" s="3">
        <v>1.2770689685355601</v>
      </c>
      <c r="G226" s="3">
        <v>-5.31019992615541</v>
      </c>
      <c r="H226" s="5">
        <v>1.09505043436316E-7</v>
      </c>
      <c r="I226" s="5">
        <v>1.33476890073711E-5</v>
      </c>
    </row>
    <row r="227" spans="1:9" ht="15" x14ac:dyDescent="0.15">
      <c r="A227" s="3" t="s">
        <v>649</v>
      </c>
      <c r="B227" s="3" t="s">
        <v>650</v>
      </c>
      <c r="C227" s="3" t="s">
        <v>651</v>
      </c>
      <c r="D227" s="3">
        <v>18.203520147652899</v>
      </c>
      <c r="E227" s="3">
        <v>-2.65203099282233</v>
      </c>
      <c r="F227" s="3">
        <v>0.53467658591940503</v>
      </c>
      <c r="G227" s="3">
        <v>-4.9600656970269599</v>
      </c>
      <c r="H227" s="5">
        <v>7.0469342972224995E-7</v>
      </c>
      <c r="I227" s="5">
        <v>6.5973238124035098E-5</v>
      </c>
    </row>
    <row r="228" spans="1:9" ht="15" x14ac:dyDescent="0.15">
      <c r="A228" s="3" t="s">
        <v>652</v>
      </c>
      <c r="B228" s="3" t="s">
        <v>653</v>
      </c>
      <c r="C228" s="3" t="s">
        <v>654</v>
      </c>
      <c r="D228" s="3">
        <v>21.990356966469399</v>
      </c>
      <c r="E228" s="3">
        <v>-8.5083857015638795</v>
      </c>
      <c r="F228" s="3">
        <v>1.2440867076331901</v>
      </c>
      <c r="G228" s="3">
        <v>-6.8390616581304604</v>
      </c>
      <c r="H228" s="5">
        <v>7.9713573680254007E-12</v>
      </c>
      <c r="I228" s="5">
        <v>2.3090677778296599E-9</v>
      </c>
    </row>
    <row r="229" spans="1:9" ht="15" x14ac:dyDescent="0.15">
      <c r="A229" s="3" t="s">
        <v>655</v>
      </c>
      <c r="B229" s="3" t="s">
        <v>644</v>
      </c>
      <c r="C229" s="3" t="s">
        <v>645</v>
      </c>
      <c r="D229" s="3">
        <v>7.53296324733925</v>
      </c>
      <c r="E229" s="3">
        <v>-6.9632344386473903</v>
      </c>
      <c r="F229" s="3">
        <v>1.40719890378124</v>
      </c>
      <c r="G229" s="3">
        <v>-4.9482943881896899</v>
      </c>
      <c r="H229" s="5">
        <v>7.4866618746734596E-7</v>
      </c>
      <c r="I229" s="5">
        <v>6.9299469427898397E-5</v>
      </c>
    </row>
    <row r="230" spans="1:9" ht="15" x14ac:dyDescent="0.15">
      <c r="A230" s="3" t="s">
        <v>656</v>
      </c>
      <c r="B230" s="3" t="s">
        <v>657</v>
      </c>
      <c r="C230" s="3" t="s">
        <v>658</v>
      </c>
      <c r="D230" s="3">
        <v>79.187138756106705</v>
      </c>
      <c r="E230" s="3">
        <v>-2.7379851020241701</v>
      </c>
      <c r="F230" s="3">
        <v>0.314775389533342</v>
      </c>
      <c r="G230" s="3">
        <v>-8.6982184537465503</v>
      </c>
      <c r="H230" s="5">
        <v>3.3713505620062902E-18</v>
      </c>
      <c r="I230" s="5">
        <v>2.44145275110938E-15</v>
      </c>
    </row>
    <row r="231" spans="1:9" ht="15" x14ac:dyDescent="0.15">
      <c r="A231" s="3" t="s">
        <v>659</v>
      </c>
      <c r="B231" s="3" t="s">
        <v>660</v>
      </c>
      <c r="C231" s="3" t="s">
        <v>661</v>
      </c>
      <c r="D231" s="3">
        <v>51.657619237157299</v>
      </c>
      <c r="E231" s="3">
        <v>-1.8349617798704501</v>
      </c>
      <c r="F231" s="3">
        <v>0.37790136014297299</v>
      </c>
      <c r="G231" s="3">
        <v>-4.8556633381161296</v>
      </c>
      <c r="H231" s="5">
        <v>1.1998440388028001E-6</v>
      </c>
      <c r="I231" s="3">
        <v>1.0550914258358E-4</v>
      </c>
    </row>
    <row r="232" spans="1:9" ht="15" x14ac:dyDescent="0.15">
      <c r="A232" s="3" t="s">
        <v>662</v>
      </c>
      <c r="B232" s="3" t="s">
        <v>663</v>
      </c>
      <c r="C232" s="3" t="s">
        <v>664</v>
      </c>
      <c r="D232" s="3">
        <v>5.2800419273971002</v>
      </c>
      <c r="E232" s="3">
        <v>-6.1526598704546602</v>
      </c>
      <c r="F232" s="3">
        <v>1.3941200957156901</v>
      </c>
      <c r="G232" s="3">
        <v>-4.4132925774204104</v>
      </c>
      <c r="H232" s="5">
        <v>1.01810259182869E-5</v>
      </c>
      <c r="I232" s="3">
        <v>7.1215119363653297E-4</v>
      </c>
    </row>
    <row r="233" spans="1:9" ht="15" x14ac:dyDescent="0.15">
      <c r="A233" s="3" t="s">
        <v>665</v>
      </c>
      <c r="B233" s="3" t="s">
        <v>666</v>
      </c>
      <c r="C233" s="3" t="s">
        <v>667</v>
      </c>
      <c r="D233" s="3">
        <v>3.1435881579203002</v>
      </c>
      <c r="E233" s="3">
        <v>-5.7027821620385604</v>
      </c>
      <c r="F233" s="3">
        <v>1.59113725537758</v>
      </c>
      <c r="G233" s="3">
        <v>-3.5840919083283498</v>
      </c>
      <c r="H233" s="3">
        <v>3.3825297186704402E-4</v>
      </c>
      <c r="I233" s="3">
        <v>1.3095070241054E-2</v>
      </c>
    </row>
    <row r="234" spans="1:9" ht="15" x14ac:dyDescent="0.15">
      <c r="A234" s="3" t="s">
        <v>668</v>
      </c>
      <c r="B234" s="3" t="s">
        <v>669</v>
      </c>
      <c r="C234" s="3" t="s">
        <v>670</v>
      </c>
      <c r="D234" s="3">
        <v>27.564240518997799</v>
      </c>
      <c r="E234" s="3">
        <v>-1.8132214753281299</v>
      </c>
      <c r="F234" s="3">
        <v>0.50801790471863395</v>
      </c>
      <c r="G234" s="3">
        <v>-3.56920781430407</v>
      </c>
      <c r="H234" s="3">
        <v>3.5806231669062899E-4</v>
      </c>
      <c r="I234" s="3">
        <v>1.36897676421687E-2</v>
      </c>
    </row>
    <row r="235" spans="1:9" ht="15" x14ac:dyDescent="0.15">
      <c r="A235" s="3" t="s">
        <v>671</v>
      </c>
      <c r="B235" s="3" t="s">
        <v>672</v>
      </c>
      <c r="C235" s="3"/>
      <c r="D235" s="3">
        <v>22.766571270097199</v>
      </c>
      <c r="E235" s="3">
        <v>-1.69693243383813</v>
      </c>
      <c r="F235" s="3">
        <v>0.48761305602821398</v>
      </c>
      <c r="G235" s="3">
        <v>-3.4800799791134902</v>
      </c>
      <c r="H235" s="3">
        <v>5.0126411893486398E-4</v>
      </c>
      <c r="I235" s="3">
        <v>1.75563657701482E-2</v>
      </c>
    </row>
    <row r="236" spans="1:9" ht="15" x14ac:dyDescent="0.15">
      <c r="A236" s="3" t="s">
        <v>673</v>
      </c>
      <c r="B236" s="3" t="s">
        <v>674</v>
      </c>
      <c r="C236" s="3" t="s">
        <v>675</v>
      </c>
      <c r="D236" s="3">
        <v>2.9322805372565099</v>
      </c>
      <c r="E236" s="3">
        <v>-5.4896454983943199</v>
      </c>
      <c r="F236" s="3">
        <v>1.5740084241266099</v>
      </c>
      <c r="G236" s="3">
        <v>-3.48768495406271</v>
      </c>
      <c r="H236" s="3">
        <v>4.8722180947474302E-4</v>
      </c>
      <c r="I236" s="3">
        <v>1.7211442457513802E-2</v>
      </c>
    </row>
    <row r="237" spans="1:9" ht="15" x14ac:dyDescent="0.15">
      <c r="A237" s="3" t="s">
        <v>676</v>
      </c>
      <c r="B237" s="3" t="s">
        <v>677</v>
      </c>
      <c r="C237" s="3"/>
      <c r="D237" s="3">
        <v>177.972190775249</v>
      </c>
      <c r="E237" s="3">
        <v>-1.19114367728074</v>
      </c>
      <c r="F237" s="3">
        <v>0.19493693117840299</v>
      </c>
      <c r="G237" s="3">
        <v>-6.1104054017892899</v>
      </c>
      <c r="H237" s="5">
        <v>9.9378370140126608E-10</v>
      </c>
      <c r="I237" s="5">
        <v>1.91163611686734E-7</v>
      </c>
    </row>
    <row r="238" spans="1:9" ht="15" x14ac:dyDescent="0.15">
      <c r="A238" s="3" t="s">
        <v>678</v>
      </c>
      <c r="B238" s="3" t="s">
        <v>679</v>
      </c>
      <c r="C238" s="3" t="s">
        <v>680</v>
      </c>
      <c r="D238" s="3">
        <v>29.156963671673701</v>
      </c>
      <c r="E238" s="3">
        <v>-1.9335441163453999</v>
      </c>
      <c r="F238" s="3">
        <v>0.427459607589671</v>
      </c>
      <c r="G238" s="3">
        <v>-4.5233376019973601</v>
      </c>
      <c r="H238" s="5">
        <v>6.0872028711956196E-6</v>
      </c>
      <c r="I238" s="3">
        <v>4.4082090910170101E-4</v>
      </c>
    </row>
    <row r="239" spans="1:9" ht="15" x14ac:dyDescent="0.15">
      <c r="A239" s="3" t="s">
        <v>681</v>
      </c>
      <c r="B239" s="3" t="s">
        <v>682</v>
      </c>
      <c r="C239" s="3" t="s">
        <v>683</v>
      </c>
      <c r="D239" s="3">
        <v>111.176094006181</v>
      </c>
      <c r="E239" s="3">
        <v>-2.7229534676424501</v>
      </c>
      <c r="F239" s="3">
        <v>0.24839126100605999</v>
      </c>
      <c r="G239" s="3">
        <v>-10.9623561497843</v>
      </c>
      <c r="H239" s="5">
        <v>5.7970137639358499E-28</v>
      </c>
      <c r="I239" s="5">
        <v>1.7841759111953601E-24</v>
      </c>
    </row>
    <row r="240" spans="1:9" ht="15" x14ac:dyDescent="0.15">
      <c r="A240" s="3" t="s">
        <v>684</v>
      </c>
      <c r="B240" s="3" t="s">
        <v>685</v>
      </c>
      <c r="C240" s="3" t="s">
        <v>686</v>
      </c>
      <c r="D240" s="3">
        <v>26.616274113813098</v>
      </c>
      <c r="E240" s="3">
        <v>-2.54413693546759</v>
      </c>
      <c r="F240" s="3">
        <v>0.506740070662275</v>
      </c>
      <c r="G240" s="3">
        <v>-5.0205955336087298</v>
      </c>
      <c r="H240" s="5">
        <v>5.1511523738508601E-7</v>
      </c>
      <c r="I240" s="5">
        <v>5.0530547310341002E-5</v>
      </c>
    </row>
    <row r="241" spans="1:9" ht="15" x14ac:dyDescent="0.15">
      <c r="A241" s="3" t="s">
        <v>687</v>
      </c>
      <c r="B241" s="3" t="s">
        <v>688</v>
      </c>
      <c r="C241" s="3" t="s">
        <v>689</v>
      </c>
      <c r="D241" s="3">
        <v>11.922421650475799</v>
      </c>
      <c r="E241" s="3">
        <v>-2.50295925322366</v>
      </c>
      <c r="F241" s="3">
        <v>0.63552902893295404</v>
      </c>
      <c r="G241" s="3">
        <v>-3.9383869804123601</v>
      </c>
      <c r="H241" s="5">
        <v>8.2031217528385293E-5</v>
      </c>
      <c r="I241" s="3">
        <v>4.1644796659461901E-3</v>
      </c>
    </row>
    <row r="242" spans="1:9" ht="15" x14ac:dyDescent="0.15">
      <c r="A242" s="3" t="s">
        <v>690</v>
      </c>
      <c r="B242" s="3" t="s">
        <v>691</v>
      </c>
      <c r="C242" s="3" t="s">
        <v>692</v>
      </c>
      <c r="D242" s="3">
        <v>58.804881623885102</v>
      </c>
      <c r="E242" s="3">
        <v>-1.78397050451892</v>
      </c>
      <c r="F242" s="3">
        <v>0.33836012412678901</v>
      </c>
      <c r="G242" s="3">
        <v>-5.2724017320978298</v>
      </c>
      <c r="H242" s="5">
        <v>1.3464993682044401E-7</v>
      </c>
      <c r="I242" s="5">
        <v>1.593918627112E-5</v>
      </c>
    </row>
    <row r="243" spans="1:9" ht="15" x14ac:dyDescent="0.15">
      <c r="A243" s="3" t="s">
        <v>693</v>
      </c>
      <c r="B243" s="3" t="s">
        <v>694</v>
      </c>
      <c r="C243" s="3" t="s">
        <v>695</v>
      </c>
      <c r="D243" s="3">
        <v>22.908805562812301</v>
      </c>
      <c r="E243" s="3">
        <v>-1.5934717755025201</v>
      </c>
      <c r="F243" s="3">
        <v>0.51380485292372302</v>
      </c>
      <c r="G243" s="3">
        <v>-3.1013170981845199</v>
      </c>
      <c r="H243" s="3">
        <v>1.92661853016577E-3</v>
      </c>
      <c r="I243" s="3">
        <v>4.6842858389513797E-2</v>
      </c>
    </row>
    <row r="244" spans="1:9" ht="15" x14ac:dyDescent="0.15">
      <c r="A244" s="3" t="s">
        <v>696</v>
      </c>
      <c r="B244" s="3" t="s">
        <v>697</v>
      </c>
      <c r="C244" s="3" t="s">
        <v>698</v>
      </c>
      <c r="D244" s="3">
        <v>48.5415837414264</v>
      </c>
      <c r="E244" s="3">
        <v>-2.9231704095503201</v>
      </c>
      <c r="F244" s="3">
        <v>0.327486598792322</v>
      </c>
      <c r="G244" s="3">
        <v>-8.9260764267305603</v>
      </c>
      <c r="H244" s="5">
        <v>4.41385601039203E-19</v>
      </c>
      <c r="I244" s="5">
        <v>4.3471185075148998E-16</v>
      </c>
    </row>
    <row r="245" spans="1:9" ht="15" x14ac:dyDescent="0.15">
      <c r="A245" s="3" t="s">
        <v>699</v>
      </c>
      <c r="B245" s="3" t="s">
        <v>700</v>
      </c>
      <c r="C245" s="3" t="s">
        <v>701</v>
      </c>
      <c r="D245" s="3">
        <v>15.768075948112999</v>
      </c>
      <c r="E245" s="3">
        <v>-2.2288111745560202</v>
      </c>
      <c r="F245" s="3">
        <v>0.54748410983691798</v>
      </c>
      <c r="G245" s="3">
        <v>-4.07100614339278</v>
      </c>
      <c r="H245" s="5">
        <v>4.6810514793277899E-5</v>
      </c>
      <c r="I245" s="3">
        <v>2.6195583819654199E-3</v>
      </c>
    </row>
    <row r="246" spans="1:9" ht="15" x14ac:dyDescent="0.15">
      <c r="A246" s="3" t="s">
        <v>702</v>
      </c>
      <c r="B246" s="3" t="s">
        <v>703</v>
      </c>
      <c r="C246" s="3" t="s">
        <v>704</v>
      </c>
      <c r="D246" s="3">
        <v>14.6376936007096</v>
      </c>
      <c r="E246" s="3">
        <v>-1.8225924149472199</v>
      </c>
      <c r="F246" s="3">
        <v>0.51755115765788395</v>
      </c>
      <c r="G246" s="3">
        <v>-3.5215695839521302</v>
      </c>
      <c r="H246" s="3">
        <v>4.2900006165543002E-4</v>
      </c>
      <c r="I246" s="3">
        <v>1.5691658879533301E-2</v>
      </c>
    </row>
    <row r="247" spans="1:9" ht="15" x14ac:dyDescent="0.15">
      <c r="A247" s="3" t="s">
        <v>705</v>
      </c>
      <c r="B247" s="3" t="s">
        <v>706</v>
      </c>
      <c r="C247" s="3" t="s">
        <v>707</v>
      </c>
      <c r="D247" s="3">
        <v>72.892384229359493</v>
      </c>
      <c r="E247" s="3">
        <v>-1.0298075877409101</v>
      </c>
      <c r="F247" s="3">
        <v>0.29614868310178499</v>
      </c>
      <c r="G247" s="3">
        <v>-3.4773329969087401</v>
      </c>
      <c r="H247" s="3">
        <v>5.0642842598475101E-4</v>
      </c>
      <c r="I247" s="3">
        <v>1.76618706863974E-2</v>
      </c>
    </row>
    <row r="248" spans="1:9" ht="15" x14ac:dyDescent="0.15">
      <c r="A248" s="3" t="s">
        <v>708</v>
      </c>
      <c r="B248" s="3" t="s">
        <v>709</v>
      </c>
      <c r="C248" s="3" t="s">
        <v>710</v>
      </c>
      <c r="D248" s="3">
        <v>18.494011471865502</v>
      </c>
      <c r="E248" s="3">
        <v>-1.8303116587114201</v>
      </c>
      <c r="F248" s="3">
        <v>0.47425064271083101</v>
      </c>
      <c r="G248" s="3">
        <v>-3.8593762324691898</v>
      </c>
      <c r="H248" s="3">
        <v>1.13676811939891E-4</v>
      </c>
      <c r="I248" s="3">
        <v>5.5097450070551298E-3</v>
      </c>
    </row>
    <row r="249" spans="1:9" ht="15" x14ac:dyDescent="0.15">
      <c r="A249" s="3" t="s">
        <v>711</v>
      </c>
      <c r="B249" s="3" t="s">
        <v>712</v>
      </c>
      <c r="C249" s="3" t="s">
        <v>713</v>
      </c>
      <c r="D249" s="3">
        <v>2.6923963096325698</v>
      </c>
      <c r="E249" s="3">
        <v>-5.2235649398589796</v>
      </c>
      <c r="F249" s="3">
        <v>1.58605028686273</v>
      </c>
      <c r="G249" s="3">
        <v>-3.2934421960803002</v>
      </c>
      <c r="H249" s="3">
        <v>9.8968689165421795E-4</v>
      </c>
      <c r="I249" s="3">
        <v>2.9253386130024199E-2</v>
      </c>
    </row>
    <row r="250" spans="1:9" ht="15" x14ac:dyDescent="0.15">
      <c r="A250" s="3" t="s">
        <v>714</v>
      </c>
      <c r="B250" s="3" t="s">
        <v>715</v>
      </c>
      <c r="C250" s="3"/>
      <c r="D250" s="3">
        <v>34.335799556177598</v>
      </c>
      <c r="E250" s="3">
        <v>-1.3370198868407399</v>
      </c>
      <c r="F250" s="3">
        <v>0.38597830729740601</v>
      </c>
      <c r="G250" s="3">
        <v>-3.46397676129122</v>
      </c>
      <c r="H250" s="3">
        <v>5.3225248925113796E-4</v>
      </c>
      <c r="I250" s="3">
        <v>1.84319561045591E-2</v>
      </c>
    </row>
    <row r="251" spans="1:9" ht="15" x14ac:dyDescent="0.15">
      <c r="A251" s="3" t="s">
        <v>716</v>
      </c>
      <c r="B251" s="3" t="s">
        <v>717</v>
      </c>
      <c r="C251" s="3" t="s">
        <v>718</v>
      </c>
      <c r="D251" s="3">
        <v>2.3884187100616501</v>
      </c>
      <c r="E251" s="3">
        <v>-5.2359694193472297</v>
      </c>
      <c r="F251" s="3">
        <v>1.70022864735124</v>
      </c>
      <c r="G251" s="3">
        <v>-3.0795678143079499</v>
      </c>
      <c r="H251" s="3">
        <v>2.0730117070410798E-3</v>
      </c>
      <c r="I251" s="3">
        <v>4.9220534475183701E-2</v>
      </c>
    </row>
    <row r="252" spans="1:9" ht="15" x14ac:dyDescent="0.15">
      <c r="A252" s="3" t="s">
        <v>719</v>
      </c>
      <c r="B252" s="3" t="s">
        <v>720</v>
      </c>
      <c r="C252" s="3"/>
      <c r="D252" s="3">
        <v>49.156330443633401</v>
      </c>
      <c r="E252" s="3">
        <v>-1.6434669716377199</v>
      </c>
      <c r="F252" s="3">
        <v>0.31113189177078698</v>
      </c>
      <c r="G252" s="3">
        <v>-5.2822195830971497</v>
      </c>
      <c r="H252" s="5">
        <v>1.2762809599240499E-7</v>
      </c>
      <c r="I252" s="5">
        <v>1.5254655240412499E-5</v>
      </c>
    </row>
    <row r="253" spans="1:9" ht="15" x14ac:dyDescent="0.15">
      <c r="A253" s="3" t="s">
        <v>721</v>
      </c>
      <c r="B253" s="3" t="s">
        <v>722</v>
      </c>
      <c r="C253" s="3" t="s">
        <v>723</v>
      </c>
      <c r="D253" s="3">
        <v>5.2767728492358899</v>
      </c>
      <c r="E253" s="3">
        <v>-3.22230633201925</v>
      </c>
      <c r="F253" s="3">
        <v>1.0153600507385401</v>
      </c>
      <c r="G253" s="3">
        <v>-3.1735602850195401</v>
      </c>
      <c r="H253" s="3">
        <v>1.50581626905353E-3</v>
      </c>
      <c r="I253" s="3">
        <v>3.9317293930684998E-2</v>
      </c>
    </row>
    <row r="254" spans="1:9" ht="15" x14ac:dyDescent="0.15">
      <c r="A254" s="3" t="s">
        <v>724</v>
      </c>
      <c r="B254" s="3" t="s">
        <v>725</v>
      </c>
      <c r="C254" s="3"/>
      <c r="D254" s="3">
        <v>62.172731082438801</v>
      </c>
      <c r="E254" s="3">
        <v>-1.7273077498624101</v>
      </c>
      <c r="F254" s="3">
        <v>0.29550374534344498</v>
      </c>
      <c r="G254" s="3">
        <v>-5.8452990091711499</v>
      </c>
      <c r="H254" s="5">
        <v>5.0565914614809003E-9</v>
      </c>
      <c r="I254" s="5">
        <v>8.4123915516610002E-7</v>
      </c>
    </row>
    <row r="255" spans="1:9" ht="15" x14ac:dyDescent="0.15">
      <c r="A255" s="3" t="s">
        <v>726</v>
      </c>
      <c r="B255" s="3" t="s">
        <v>727</v>
      </c>
      <c r="C255" s="3" t="s">
        <v>728</v>
      </c>
      <c r="D255" s="3">
        <v>33.612921132262798</v>
      </c>
      <c r="E255" s="3">
        <v>-1.29100662772115</v>
      </c>
      <c r="F255" s="3">
        <v>0.3929914985788</v>
      </c>
      <c r="G255" s="3">
        <v>-3.2850752049087601</v>
      </c>
      <c r="H255" s="3">
        <v>1.0195515417797799E-3</v>
      </c>
      <c r="I255" s="3">
        <v>2.9673047354257302E-2</v>
      </c>
    </row>
    <row r="256" spans="1:9" ht="15" x14ac:dyDescent="0.15">
      <c r="A256" s="3" t="s">
        <v>729</v>
      </c>
      <c r="B256" s="3" t="s">
        <v>730</v>
      </c>
      <c r="C256" s="3" t="s">
        <v>731</v>
      </c>
      <c r="D256" s="3">
        <v>69.701940048291604</v>
      </c>
      <c r="E256" s="3">
        <v>-1.1958315299839599</v>
      </c>
      <c r="F256" s="3">
        <v>0.307554650080822</v>
      </c>
      <c r="G256" s="3">
        <v>-3.8881919999249202</v>
      </c>
      <c r="H256" s="3">
        <v>1.00993723691256E-4</v>
      </c>
      <c r="I256" s="3">
        <v>5.02357063581032E-3</v>
      </c>
    </row>
    <row r="257" spans="1:9" ht="15" x14ac:dyDescent="0.15">
      <c r="A257" s="3" t="s">
        <v>732</v>
      </c>
      <c r="B257" s="3" t="s">
        <v>733</v>
      </c>
      <c r="C257" s="3" t="s">
        <v>734</v>
      </c>
      <c r="D257" s="3">
        <v>50.685430601605901</v>
      </c>
      <c r="E257" s="3">
        <v>-4.8182017172522302</v>
      </c>
      <c r="F257" s="3">
        <v>0.46789364320699001</v>
      </c>
      <c r="G257" s="3">
        <v>-10.297643037481301</v>
      </c>
      <c r="H257" s="5">
        <v>7.2208828306328802E-25</v>
      </c>
      <c r="I257" s="5">
        <v>1.48160480879869E-21</v>
      </c>
    </row>
    <row r="258" spans="1:9" ht="15" x14ac:dyDescent="0.15">
      <c r="A258" s="3" t="s">
        <v>735</v>
      </c>
      <c r="B258" s="3" t="s">
        <v>736</v>
      </c>
      <c r="C258" s="3" t="s">
        <v>737</v>
      </c>
      <c r="D258" s="3">
        <v>52.668164362850099</v>
      </c>
      <c r="E258" s="3">
        <v>-1.0234733960523601</v>
      </c>
      <c r="F258" s="3">
        <v>0.30671234690718102</v>
      </c>
      <c r="G258" s="3">
        <v>-3.33691618995076</v>
      </c>
      <c r="H258" s="3">
        <v>8.4713489228419004E-4</v>
      </c>
      <c r="I258" s="3">
        <v>2.6138039245390099E-2</v>
      </c>
    </row>
    <row r="259" spans="1:9" ht="15" x14ac:dyDescent="0.15">
      <c r="A259" s="3" t="s">
        <v>738</v>
      </c>
      <c r="B259" s="3" t="s">
        <v>739</v>
      </c>
      <c r="C259" s="3" t="s">
        <v>740</v>
      </c>
      <c r="D259" s="3">
        <v>45.193168780337203</v>
      </c>
      <c r="E259" s="3">
        <v>-1.76016550558455</v>
      </c>
      <c r="F259" s="3">
        <v>0.41971919024426801</v>
      </c>
      <c r="G259" s="3">
        <v>-4.1936741194992102</v>
      </c>
      <c r="H259" s="5">
        <v>2.7447221470398298E-5</v>
      </c>
      <c r="I259" s="3">
        <v>1.6403045802042401E-3</v>
      </c>
    </row>
    <row r="260" spans="1:9" ht="15" x14ac:dyDescent="0.15">
      <c r="A260" s="3" t="s">
        <v>741</v>
      </c>
      <c r="B260" s="3" t="s">
        <v>742</v>
      </c>
      <c r="C260" s="3" t="s">
        <v>743</v>
      </c>
      <c r="D260" s="3">
        <v>123.56171218629299</v>
      </c>
      <c r="E260" s="3">
        <v>-1.50438047614042</v>
      </c>
      <c r="F260" s="3">
        <v>0.28683540836207699</v>
      </c>
      <c r="G260" s="3">
        <v>-5.2447516320628704</v>
      </c>
      <c r="H260" s="5">
        <v>1.5649299225103499E-7</v>
      </c>
      <c r="I260" s="5">
        <v>1.8090002137112601E-5</v>
      </c>
    </row>
    <row r="261" spans="1:9" ht="15" x14ac:dyDescent="0.15">
      <c r="A261" s="3" t="s">
        <v>744</v>
      </c>
      <c r="B261" s="3" t="s">
        <v>745</v>
      </c>
      <c r="C261" s="3" t="s">
        <v>746</v>
      </c>
      <c r="D261" s="3">
        <v>55.013512979541602</v>
      </c>
      <c r="E261" s="3">
        <v>-1.2217004966123699</v>
      </c>
      <c r="F261" s="3">
        <v>0.34991956743221903</v>
      </c>
      <c r="G261" s="3">
        <v>-3.4913751910973598</v>
      </c>
      <c r="H261" s="3">
        <v>4.8054092157745801E-4</v>
      </c>
      <c r="I261" s="3">
        <v>1.7048816384841702E-2</v>
      </c>
    </row>
    <row r="262" spans="1:9" ht="15" x14ac:dyDescent="0.15">
      <c r="A262" s="3" t="s">
        <v>747</v>
      </c>
      <c r="B262" s="3" t="s">
        <v>748</v>
      </c>
      <c r="C262" s="3" t="s">
        <v>749</v>
      </c>
      <c r="D262" s="3">
        <v>6.4445433457704198</v>
      </c>
      <c r="E262" s="3">
        <v>-6.7371527899963501</v>
      </c>
      <c r="F262" s="3">
        <v>1.3712128615489401</v>
      </c>
      <c r="G262" s="3">
        <v>-4.9132800449275003</v>
      </c>
      <c r="H262" s="5">
        <v>8.9565202479964705E-7</v>
      </c>
      <c r="I262" s="5">
        <v>8.1076265274326805E-5</v>
      </c>
    </row>
    <row r="263" spans="1:9" ht="15" x14ac:dyDescent="0.15">
      <c r="A263" s="3" t="s">
        <v>750</v>
      </c>
      <c r="B263" s="3" t="s">
        <v>751</v>
      </c>
      <c r="C263" s="3" t="s">
        <v>752</v>
      </c>
      <c r="D263" s="3">
        <v>17.461434501418299</v>
      </c>
      <c r="E263" s="3">
        <v>-8.1758883380169305</v>
      </c>
      <c r="F263" s="3">
        <v>1.2547231122973701</v>
      </c>
      <c r="G263" s="3">
        <v>-6.5160896917305298</v>
      </c>
      <c r="H263" s="5">
        <v>7.2163835461039102E-11</v>
      </c>
      <c r="I263" s="5">
        <v>1.7419783889428501E-8</v>
      </c>
    </row>
    <row r="264" spans="1:9" ht="15" x14ac:dyDescent="0.15">
      <c r="A264" s="3" t="s">
        <v>753</v>
      </c>
      <c r="B264" s="3" t="s">
        <v>754</v>
      </c>
      <c r="C264" s="3" t="s">
        <v>755</v>
      </c>
      <c r="D264" s="3">
        <v>821.36054418508502</v>
      </c>
      <c r="E264" s="3">
        <v>-1.0817388982885701</v>
      </c>
      <c r="F264" s="3">
        <v>0.20752039528365801</v>
      </c>
      <c r="G264" s="3">
        <v>-5.2126871520746203</v>
      </c>
      <c r="H264" s="5">
        <v>1.8612463727085201E-7</v>
      </c>
      <c r="I264" s="5">
        <v>2.0858822936441101E-5</v>
      </c>
    </row>
    <row r="265" spans="1:9" ht="15" x14ac:dyDescent="0.15">
      <c r="A265" s="3" t="s">
        <v>756</v>
      </c>
      <c r="B265" s="3" t="s">
        <v>757</v>
      </c>
      <c r="C265" s="3" t="s">
        <v>758</v>
      </c>
      <c r="D265" s="3">
        <v>78.064803700208103</v>
      </c>
      <c r="E265" s="3">
        <v>-1.7738507486577499</v>
      </c>
      <c r="F265" s="3">
        <v>0.32931229074192397</v>
      </c>
      <c r="G265" s="3">
        <v>-5.3865306535062896</v>
      </c>
      <c r="H265" s="5">
        <v>7.1830683400874004E-8</v>
      </c>
      <c r="I265" s="5">
        <v>9.2115369098766594E-6</v>
      </c>
    </row>
    <row r="266" spans="1:9" ht="15" x14ac:dyDescent="0.15">
      <c r="A266" s="3" t="s">
        <v>759</v>
      </c>
      <c r="B266" s="3" t="s">
        <v>760</v>
      </c>
      <c r="C266" s="3" t="s">
        <v>761</v>
      </c>
      <c r="D266" s="3">
        <v>94.626711940170907</v>
      </c>
      <c r="E266" s="3">
        <v>-1.3926524885827101</v>
      </c>
      <c r="F266" s="3">
        <v>0.25336043743103998</v>
      </c>
      <c r="G266" s="3">
        <v>-5.4967243611653798</v>
      </c>
      <c r="H266" s="5">
        <v>3.8691074539188599E-8</v>
      </c>
      <c r="I266" s="5">
        <v>5.2343496555159399E-6</v>
      </c>
    </row>
    <row r="267" spans="1:9" ht="15" x14ac:dyDescent="0.15">
      <c r="A267" s="3" t="s">
        <v>762</v>
      </c>
      <c r="B267" s="3" t="s">
        <v>763</v>
      </c>
      <c r="C267" s="3" t="s">
        <v>764</v>
      </c>
      <c r="D267" s="3">
        <v>211.01617235379399</v>
      </c>
      <c r="E267" s="3">
        <v>-1.23753762225627</v>
      </c>
      <c r="F267" s="3">
        <v>0.29200620519120102</v>
      </c>
      <c r="G267" s="3">
        <v>-4.2380524805832502</v>
      </c>
      <c r="H267" s="5">
        <v>2.25467072308796E-5</v>
      </c>
      <c r="I267" s="3">
        <v>1.3913409158865101E-3</v>
      </c>
    </row>
    <row r="268" spans="1:9" ht="15" x14ac:dyDescent="0.15">
      <c r="A268" s="3" t="s">
        <v>765</v>
      </c>
      <c r="B268" s="3" t="s">
        <v>766</v>
      </c>
      <c r="C268" s="3" t="s">
        <v>767</v>
      </c>
      <c r="D268" s="3">
        <v>10.129004155847699</v>
      </c>
      <c r="E268" s="3">
        <v>-5.4336333120090901</v>
      </c>
      <c r="F268" s="3">
        <v>1.1432804783739099</v>
      </c>
      <c r="G268" s="3">
        <v>-4.7526686712409703</v>
      </c>
      <c r="H268" s="5">
        <v>2.0074917382302999E-6</v>
      </c>
      <c r="I268" s="3">
        <v>1.6755410704646299E-4</v>
      </c>
    </row>
    <row r="269" spans="1:9" ht="15" x14ac:dyDescent="0.15">
      <c r="A269" s="3" t="s">
        <v>768</v>
      </c>
      <c r="B269" s="3" t="s">
        <v>769</v>
      </c>
      <c r="C269" s="3" t="s">
        <v>770</v>
      </c>
      <c r="D269" s="3">
        <v>70.381596165461303</v>
      </c>
      <c r="E269" s="3">
        <v>-1.8059177655560099</v>
      </c>
      <c r="F269" s="3">
        <v>0.270137340475469</v>
      </c>
      <c r="G269" s="3">
        <v>-6.6851837749546901</v>
      </c>
      <c r="H269" s="5">
        <v>2.3063503129450401E-11</v>
      </c>
      <c r="I269" s="5">
        <v>6.2403249895970103E-9</v>
      </c>
    </row>
    <row r="270" spans="1:9" ht="15" x14ac:dyDescent="0.15">
      <c r="A270" s="3" t="s">
        <v>771</v>
      </c>
      <c r="B270" s="3" t="s">
        <v>772</v>
      </c>
      <c r="C270" s="3" t="s">
        <v>773</v>
      </c>
      <c r="D270" s="3">
        <v>12.859974576509099</v>
      </c>
      <c r="E270" s="3">
        <v>-7.7343384891357196</v>
      </c>
      <c r="F270" s="3">
        <v>1.27521386724167</v>
      </c>
      <c r="G270" s="3">
        <v>-6.0651304756160798</v>
      </c>
      <c r="H270" s="5">
        <v>1.31846573220734E-9</v>
      </c>
      <c r="I270" s="5">
        <v>2.4971740968007101E-7</v>
      </c>
    </row>
    <row r="271" spans="1:9" ht="15" x14ac:dyDescent="0.15">
      <c r="A271" s="3" t="s">
        <v>774</v>
      </c>
      <c r="B271" s="3" t="s">
        <v>775</v>
      </c>
      <c r="C271" s="3" t="s">
        <v>776</v>
      </c>
      <c r="D271" s="3">
        <v>102.05098092811799</v>
      </c>
      <c r="E271" s="3">
        <v>-1.47134338696767</v>
      </c>
      <c r="F271" s="3">
        <v>0.246395719263373</v>
      </c>
      <c r="G271" s="3">
        <v>-5.9714648913804602</v>
      </c>
      <c r="H271" s="5">
        <v>2.3513266584470801E-9</v>
      </c>
      <c r="I271" s="5">
        <v>4.2232390866459801E-7</v>
      </c>
    </row>
    <row r="272" spans="1:9" ht="15" x14ac:dyDescent="0.15">
      <c r="A272" s="3" t="s">
        <v>777</v>
      </c>
      <c r="B272" s="3" t="s">
        <v>778</v>
      </c>
      <c r="C272" s="3" t="s">
        <v>779</v>
      </c>
      <c r="D272" s="3">
        <v>54.962952168918903</v>
      </c>
      <c r="E272" s="3">
        <v>-1.60566552628132</v>
      </c>
      <c r="F272" s="3">
        <v>0.33957304185341203</v>
      </c>
      <c r="G272" s="3">
        <v>-4.7284835024520504</v>
      </c>
      <c r="H272" s="5">
        <v>2.2620300186927501E-6</v>
      </c>
      <c r="I272" s="3">
        <v>1.8627325458278501E-4</v>
      </c>
    </row>
    <row r="273" spans="1:9" ht="15" x14ac:dyDescent="0.15">
      <c r="A273" s="3" t="s">
        <v>780</v>
      </c>
      <c r="B273" s="3" t="s">
        <v>781</v>
      </c>
      <c r="C273" s="3" t="s">
        <v>782</v>
      </c>
      <c r="D273" s="3">
        <v>31.726588798580501</v>
      </c>
      <c r="E273" s="3">
        <v>-1.3200833132596299</v>
      </c>
      <c r="F273" s="3">
        <v>0.42786936729617098</v>
      </c>
      <c r="G273" s="3">
        <v>-3.0852484757242999</v>
      </c>
      <c r="H273" s="3">
        <v>2.0338216509625802E-3</v>
      </c>
      <c r="I273" s="3">
        <v>4.8618210378641502E-2</v>
      </c>
    </row>
    <row r="274" spans="1:9" ht="15" x14ac:dyDescent="0.15">
      <c r="A274" s="3" t="s">
        <v>783</v>
      </c>
      <c r="B274" s="3" t="s">
        <v>784</v>
      </c>
      <c r="C274" s="3"/>
      <c r="D274" s="3">
        <v>4.3958856957759203</v>
      </c>
      <c r="E274" s="3">
        <v>-5.18778206530191</v>
      </c>
      <c r="F274" s="3">
        <v>1.4353910556565701</v>
      </c>
      <c r="G274" s="3">
        <v>-3.6141942259274802</v>
      </c>
      <c r="H274" s="3">
        <v>3.0128315007834299E-4</v>
      </c>
      <c r="I274" s="3">
        <v>1.2012649534556399E-2</v>
      </c>
    </row>
    <row r="275" spans="1:9" ht="15" x14ac:dyDescent="0.15">
      <c r="A275" s="3" t="s">
        <v>785</v>
      </c>
      <c r="B275" s="3" t="s">
        <v>786</v>
      </c>
      <c r="C275" s="3"/>
      <c r="D275" s="3">
        <v>57.626405195167699</v>
      </c>
      <c r="E275" s="3">
        <v>-2.8508630648101798</v>
      </c>
      <c r="F275" s="3">
        <v>0.34724110029426197</v>
      </c>
      <c r="G275" s="3">
        <v>-8.2100392562812399</v>
      </c>
      <c r="H275" s="5">
        <v>2.2111619168989899E-16</v>
      </c>
      <c r="I275" s="5">
        <v>1.3278836272655401E-13</v>
      </c>
    </row>
    <row r="276" spans="1:9" ht="15" x14ac:dyDescent="0.15">
      <c r="A276" s="3" t="s">
        <v>787</v>
      </c>
      <c r="B276" s="3" t="s">
        <v>788</v>
      </c>
      <c r="C276" s="3" t="s">
        <v>789</v>
      </c>
      <c r="D276" s="3">
        <v>15.712291649171799</v>
      </c>
      <c r="E276" s="3">
        <v>-2.8454734909638901</v>
      </c>
      <c r="F276" s="3">
        <v>0.57859939337412603</v>
      </c>
      <c r="G276" s="3">
        <v>-4.9178646288762904</v>
      </c>
      <c r="H276" s="5">
        <v>8.7493381217045397E-7</v>
      </c>
      <c r="I276" s="5">
        <v>7.9787482678744101E-5</v>
      </c>
    </row>
    <row r="277" spans="1:9" ht="15" x14ac:dyDescent="0.15">
      <c r="A277" s="3" t="s">
        <v>790</v>
      </c>
      <c r="B277" s="3" t="s">
        <v>791</v>
      </c>
      <c r="C277" s="3" t="s">
        <v>792</v>
      </c>
      <c r="D277" s="3">
        <v>2.5023201014026202</v>
      </c>
      <c r="E277" s="3">
        <v>-5.37144485759607</v>
      </c>
      <c r="F277" s="3">
        <v>1.7184429058045601</v>
      </c>
      <c r="G277" s="3">
        <v>-3.1257627701522099</v>
      </c>
      <c r="H277" s="3">
        <v>1.7734455128723999E-3</v>
      </c>
      <c r="I277" s="3">
        <v>4.4420931249180201E-2</v>
      </c>
    </row>
    <row r="278" spans="1:9" ht="15" x14ac:dyDescent="0.15">
      <c r="A278" s="3" t="s">
        <v>793</v>
      </c>
      <c r="B278" s="3" t="s">
        <v>794</v>
      </c>
      <c r="C278" s="3" t="s">
        <v>795</v>
      </c>
      <c r="D278" s="3">
        <v>47.496706198103901</v>
      </c>
      <c r="E278" s="3">
        <v>-1.6952631866416501</v>
      </c>
      <c r="F278" s="3">
        <v>0.319767498509612</v>
      </c>
      <c r="G278" s="3">
        <v>-5.3015493899255297</v>
      </c>
      <c r="H278" s="5">
        <v>1.1482397384264799E-7</v>
      </c>
      <c r="I278" s="5">
        <v>1.3858803352714199E-5</v>
      </c>
    </row>
    <row r="279" spans="1:9" ht="15" x14ac:dyDescent="0.15">
      <c r="A279" s="3" t="s">
        <v>796</v>
      </c>
      <c r="B279" s="3" t="s">
        <v>797</v>
      </c>
      <c r="C279" s="3" t="s">
        <v>798</v>
      </c>
      <c r="D279" s="3">
        <v>15.352945548527201</v>
      </c>
      <c r="E279" s="3">
        <v>-2.8797214874481099</v>
      </c>
      <c r="F279" s="3">
        <v>0.63528776197847103</v>
      </c>
      <c r="G279" s="3">
        <v>-4.5329402828095198</v>
      </c>
      <c r="H279" s="5">
        <v>5.8168264039131101E-6</v>
      </c>
      <c r="I279" s="3">
        <v>4.2248347999158898E-4</v>
      </c>
    </row>
    <row r="280" spans="1:9" ht="15" x14ac:dyDescent="0.15">
      <c r="A280" s="3" t="s">
        <v>799</v>
      </c>
      <c r="B280" s="3" t="s">
        <v>800</v>
      </c>
      <c r="C280" s="3"/>
      <c r="D280" s="3">
        <v>6.9563405500937403</v>
      </c>
      <c r="E280" s="3">
        <v>-4.0174656240328899</v>
      </c>
      <c r="F280" s="3">
        <v>1.1029060821602801</v>
      </c>
      <c r="G280" s="3">
        <v>-3.64261806967626</v>
      </c>
      <c r="H280" s="3">
        <v>2.6987912181162702E-4</v>
      </c>
      <c r="I280" s="3">
        <v>1.09834111359436E-2</v>
      </c>
    </row>
    <row r="281" spans="1:9" ht="15" x14ac:dyDescent="0.15">
      <c r="A281" s="3" t="s">
        <v>801</v>
      </c>
      <c r="B281" s="3" t="s">
        <v>802</v>
      </c>
      <c r="C281" s="3" t="s">
        <v>803</v>
      </c>
      <c r="D281" s="3">
        <v>65.048682570767298</v>
      </c>
      <c r="E281" s="3">
        <v>-1.8233671482043801</v>
      </c>
      <c r="F281" s="3">
        <v>0.32387213888123301</v>
      </c>
      <c r="G281" s="3">
        <v>-5.62989812739968</v>
      </c>
      <c r="H281" s="5">
        <v>1.80316091703678E-8</v>
      </c>
      <c r="I281" s="5">
        <v>2.6745438614023802E-6</v>
      </c>
    </row>
    <row r="282" spans="1:9" ht="15" x14ac:dyDescent="0.15">
      <c r="A282" s="3" t="s">
        <v>804</v>
      </c>
      <c r="B282" s="3" t="s">
        <v>805</v>
      </c>
      <c r="C282" s="3" t="s">
        <v>806</v>
      </c>
      <c r="D282" s="3">
        <v>56.937066277880497</v>
      </c>
      <c r="E282" s="3">
        <v>-2.49192750453307</v>
      </c>
      <c r="F282" s="3">
        <v>0.34718525253765198</v>
      </c>
      <c r="G282" s="3">
        <v>-7.177515422441</v>
      </c>
      <c r="H282" s="5">
        <v>7.0989652604184897E-13</v>
      </c>
      <c r="I282" s="5">
        <v>2.4618411639721698E-10</v>
      </c>
    </row>
    <row r="283" spans="1:9" ht="15" x14ac:dyDescent="0.15">
      <c r="A283" s="3" t="s">
        <v>807</v>
      </c>
      <c r="B283" s="3" t="s">
        <v>808</v>
      </c>
      <c r="C283" s="3"/>
      <c r="D283" s="3">
        <v>6.4277215982340001</v>
      </c>
      <c r="E283" s="3">
        <v>-4.6460032270421801</v>
      </c>
      <c r="F283" s="3">
        <v>1.2744959849969399</v>
      </c>
      <c r="G283" s="3">
        <v>-3.6453651339304298</v>
      </c>
      <c r="H283" s="3">
        <v>2.6701241709529701E-4</v>
      </c>
      <c r="I283" s="3">
        <v>1.09208965676419E-2</v>
      </c>
    </row>
    <row r="284" spans="1:9" ht="15" x14ac:dyDescent="0.15">
      <c r="A284" s="3" t="s">
        <v>809</v>
      </c>
      <c r="B284" s="3" t="s">
        <v>810</v>
      </c>
      <c r="C284" s="3" t="s">
        <v>811</v>
      </c>
      <c r="D284" s="3">
        <v>40.178540001674698</v>
      </c>
      <c r="E284" s="3">
        <v>-2.1148202775268401</v>
      </c>
      <c r="F284" s="3">
        <v>0.46146776622650398</v>
      </c>
      <c r="G284" s="3">
        <v>-4.58281256526337</v>
      </c>
      <c r="H284" s="5">
        <v>4.5876322796423599E-6</v>
      </c>
      <c r="I284" s="3">
        <v>3.4543327825490601E-4</v>
      </c>
    </row>
    <row r="285" spans="1:9" ht="15" x14ac:dyDescent="0.15">
      <c r="A285" s="3" t="s">
        <v>812</v>
      </c>
      <c r="B285" s="3" t="s">
        <v>813</v>
      </c>
      <c r="C285" s="3" t="s">
        <v>814</v>
      </c>
      <c r="D285" s="3">
        <v>52.892724798145103</v>
      </c>
      <c r="E285" s="3">
        <v>-2.1620028788524599</v>
      </c>
      <c r="F285" s="3">
        <v>0.34229218624455099</v>
      </c>
      <c r="G285" s="3">
        <v>-6.3162495836461003</v>
      </c>
      <c r="H285" s="5">
        <v>2.67987127508264E-10</v>
      </c>
      <c r="I285" s="5">
        <v>5.9985264122804301E-8</v>
      </c>
    </row>
    <row r="286" spans="1:9" ht="15" x14ac:dyDescent="0.15">
      <c r="A286" s="3" t="s">
        <v>815</v>
      </c>
      <c r="B286" s="3" t="s">
        <v>816</v>
      </c>
      <c r="C286" s="3" t="s">
        <v>817</v>
      </c>
      <c r="D286" s="3">
        <v>42.829454951562496</v>
      </c>
      <c r="E286" s="3">
        <v>-1.1641539672180501</v>
      </c>
      <c r="F286" s="3">
        <v>0.36460533115055999</v>
      </c>
      <c r="G286" s="3">
        <v>-3.1929153738493299</v>
      </c>
      <c r="H286" s="3">
        <v>1.40844216414205E-3</v>
      </c>
      <c r="I286" s="3">
        <v>3.74590009636964E-2</v>
      </c>
    </row>
    <row r="287" spans="1:9" ht="15" x14ac:dyDescent="0.15">
      <c r="A287" s="3" t="s">
        <v>818</v>
      </c>
      <c r="B287" s="3" t="s">
        <v>819</v>
      </c>
      <c r="C287" s="3"/>
      <c r="D287" s="3">
        <v>10.313363122826701</v>
      </c>
      <c r="E287" s="3">
        <v>-4.2263255166748301</v>
      </c>
      <c r="F287" s="3">
        <v>0.91166071550338201</v>
      </c>
      <c r="G287" s="3">
        <v>-4.6358534976920902</v>
      </c>
      <c r="H287" s="5">
        <v>3.5546767199241599E-6</v>
      </c>
      <c r="I287" s="3">
        <v>2.7845256965326401E-4</v>
      </c>
    </row>
    <row r="288" spans="1:9" ht="15" x14ac:dyDescent="0.15">
      <c r="A288" s="3" t="s">
        <v>820</v>
      </c>
      <c r="B288" s="3" t="s">
        <v>821</v>
      </c>
      <c r="C288" s="3"/>
      <c r="D288" s="3">
        <v>29.234671660979998</v>
      </c>
      <c r="E288" s="3">
        <v>-1.2757714133215901</v>
      </c>
      <c r="F288" s="3">
        <v>0.39843650744104298</v>
      </c>
      <c r="G288" s="3">
        <v>-3.2019440726333901</v>
      </c>
      <c r="H288" s="3">
        <v>1.36503497418278E-3</v>
      </c>
      <c r="I288" s="3">
        <v>3.6850647561948301E-2</v>
      </c>
    </row>
    <row r="289" spans="1:9" ht="15" x14ac:dyDescent="0.15">
      <c r="A289" s="3" t="s">
        <v>822</v>
      </c>
      <c r="B289" s="3" t="s">
        <v>823</v>
      </c>
      <c r="C289" s="3" t="s">
        <v>824</v>
      </c>
      <c r="D289" s="3">
        <v>17.431732941411902</v>
      </c>
      <c r="E289" s="3">
        <v>-1.7976080049982499</v>
      </c>
      <c r="F289" s="3">
        <v>0.53538806389697702</v>
      </c>
      <c r="G289" s="3">
        <v>-3.3575795319638599</v>
      </c>
      <c r="H289" s="3">
        <v>7.8628119710387597E-4</v>
      </c>
      <c r="I289" s="3">
        <v>2.47567974873294E-2</v>
      </c>
    </row>
    <row r="290" spans="1:9" ht="15" x14ac:dyDescent="0.15">
      <c r="A290" s="3" t="s">
        <v>825</v>
      </c>
      <c r="B290" s="3" t="s">
        <v>826</v>
      </c>
      <c r="C290" s="3" t="s">
        <v>827</v>
      </c>
      <c r="D290" s="3">
        <v>6.5223902205564404</v>
      </c>
      <c r="E290" s="3">
        <v>-3.7454124614937201</v>
      </c>
      <c r="F290" s="3">
        <v>0.95787336405824997</v>
      </c>
      <c r="G290" s="3">
        <v>-3.9101332201423999</v>
      </c>
      <c r="H290" s="5">
        <v>9.2245231620572299E-5</v>
      </c>
      <c r="I290" s="3">
        <v>4.6352287611463898E-3</v>
      </c>
    </row>
    <row r="291" spans="1:9" ht="15" x14ac:dyDescent="0.15">
      <c r="A291" s="3" t="s">
        <v>828</v>
      </c>
      <c r="B291" s="3" t="s">
        <v>829</v>
      </c>
      <c r="C291" s="3"/>
      <c r="D291" s="3">
        <v>31.893751522726699</v>
      </c>
      <c r="E291" s="3">
        <v>-1.6737674272696701</v>
      </c>
      <c r="F291" s="3">
        <v>0.42347760077109398</v>
      </c>
      <c r="G291" s="3">
        <v>-3.9524343772184598</v>
      </c>
      <c r="H291" s="5">
        <v>7.7360147971829401E-5</v>
      </c>
      <c r="I291" s="3">
        <v>3.9765377105686504E-3</v>
      </c>
    </row>
    <row r="292" spans="1:9" ht="15" x14ac:dyDescent="0.15">
      <c r="A292" s="3" t="s">
        <v>830</v>
      </c>
      <c r="B292" s="3" t="s">
        <v>831</v>
      </c>
      <c r="C292" s="3" t="s">
        <v>832</v>
      </c>
      <c r="D292" s="3">
        <v>47.462439897829903</v>
      </c>
      <c r="E292" s="3">
        <v>-2.0011432372596301</v>
      </c>
      <c r="F292" s="3">
        <v>0.39250714083953597</v>
      </c>
      <c r="G292" s="3">
        <v>-5.0983613520492099</v>
      </c>
      <c r="H292" s="5">
        <v>3.4260633407253202E-7</v>
      </c>
      <c r="I292" s="5">
        <v>3.48580708989003E-5</v>
      </c>
    </row>
    <row r="293" spans="1:9" ht="15" x14ac:dyDescent="0.15">
      <c r="A293" s="3" t="s">
        <v>833</v>
      </c>
      <c r="B293" s="3" t="s">
        <v>834</v>
      </c>
      <c r="C293" s="3" t="s">
        <v>835</v>
      </c>
      <c r="D293" s="3">
        <v>20.228963633858999</v>
      </c>
      <c r="E293" s="3">
        <v>-2.3142707859888598</v>
      </c>
      <c r="F293" s="3">
        <v>0.49998421109295899</v>
      </c>
      <c r="G293" s="3">
        <v>-4.6286877358184899</v>
      </c>
      <c r="H293" s="5">
        <v>3.6799016836485202E-6</v>
      </c>
      <c r="I293" s="3">
        <v>2.8582504496780403E-4</v>
      </c>
    </row>
    <row r="294" spans="1:9" ht="15" x14ac:dyDescent="0.15">
      <c r="A294" s="3" t="s">
        <v>836</v>
      </c>
      <c r="B294" s="3" t="s">
        <v>837</v>
      </c>
      <c r="C294" s="3" t="s">
        <v>838</v>
      </c>
      <c r="D294" s="3">
        <v>10.776581844108</v>
      </c>
      <c r="E294" s="3">
        <v>-6.1725883913969399</v>
      </c>
      <c r="F294" s="3">
        <v>1.3082248895197299</v>
      </c>
      <c r="G294" s="3">
        <v>-4.7182930403219796</v>
      </c>
      <c r="H294" s="5">
        <v>2.37831747849423E-6</v>
      </c>
      <c r="I294" s="3">
        <v>1.9363650153361199E-4</v>
      </c>
    </row>
    <row r="295" spans="1:9" ht="15" x14ac:dyDescent="0.15">
      <c r="A295" s="3" t="s">
        <v>839</v>
      </c>
      <c r="B295" s="3" t="s">
        <v>840</v>
      </c>
      <c r="C295" s="3" t="s">
        <v>841</v>
      </c>
      <c r="D295" s="3">
        <v>11.2047913523354</v>
      </c>
      <c r="E295" s="3">
        <v>-2.0478191756439901</v>
      </c>
      <c r="F295" s="3">
        <v>0.64144005798676795</v>
      </c>
      <c r="G295" s="3">
        <v>-3.1925339712510401</v>
      </c>
      <c r="H295" s="3">
        <v>1.4103035453393901E-3</v>
      </c>
      <c r="I295" s="3">
        <v>3.74590009636964E-2</v>
      </c>
    </row>
    <row r="296" spans="1:9" ht="15" x14ac:dyDescent="0.15">
      <c r="A296" s="3" t="s">
        <v>842</v>
      </c>
      <c r="B296" s="3" t="s">
        <v>843</v>
      </c>
      <c r="C296" s="3" t="s">
        <v>844</v>
      </c>
      <c r="D296" s="3">
        <v>51.6666098561452</v>
      </c>
      <c r="E296" s="3">
        <v>-2.6160278737582598</v>
      </c>
      <c r="F296" s="3">
        <v>0.31979730435289999</v>
      </c>
      <c r="G296" s="3">
        <v>-8.1802686831638898</v>
      </c>
      <c r="H296" s="5">
        <v>2.8321166491482E-16</v>
      </c>
      <c r="I296" s="5">
        <v>1.6602946698887401E-13</v>
      </c>
    </row>
    <row r="297" spans="1:9" ht="15" x14ac:dyDescent="0.15">
      <c r="A297" s="3" t="s">
        <v>845</v>
      </c>
      <c r="B297" s="3" t="s">
        <v>846</v>
      </c>
      <c r="C297" s="3" t="s">
        <v>847</v>
      </c>
      <c r="D297" s="3">
        <v>55.394977830656899</v>
      </c>
      <c r="E297" s="3">
        <v>-1.0739238304340599</v>
      </c>
      <c r="F297" s="3">
        <v>0.31334209280494602</v>
      </c>
      <c r="G297" s="3">
        <v>-3.42732066675311</v>
      </c>
      <c r="H297" s="3">
        <v>6.0956878104141503E-4</v>
      </c>
      <c r="I297" s="3">
        <v>2.0531877601643898E-2</v>
      </c>
    </row>
    <row r="298" spans="1:9" ht="15" x14ac:dyDescent="0.15">
      <c r="A298" s="3" t="s">
        <v>848</v>
      </c>
      <c r="B298" s="3" t="s">
        <v>849</v>
      </c>
      <c r="C298" s="3"/>
      <c r="D298" s="3">
        <v>47.068134493143702</v>
      </c>
      <c r="E298" s="3">
        <v>-3.1808517200731399</v>
      </c>
      <c r="F298" s="3">
        <v>0.44728928512913202</v>
      </c>
      <c r="G298" s="3">
        <v>-7.1113970886980598</v>
      </c>
      <c r="H298" s="5">
        <v>1.1487410228969E-12</v>
      </c>
      <c r="I298" s="5">
        <v>3.6261924956112201E-10</v>
      </c>
    </row>
    <row r="299" spans="1:9" ht="15" x14ac:dyDescent="0.15">
      <c r="A299" s="3" t="s">
        <v>850</v>
      </c>
      <c r="B299" s="3" t="s">
        <v>851</v>
      </c>
      <c r="C299" s="3" t="s">
        <v>852</v>
      </c>
      <c r="D299" s="3">
        <v>136.85015071497401</v>
      </c>
      <c r="E299" s="3">
        <v>-1.19934420319577</v>
      </c>
      <c r="F299" s="3">
        <v>0.23279935208869201</v>
      </c>
      <c r="G299" s="3">
        <v>-5.1518365168767497</v>
      </c>
      <c r="H299" s="5">
        <v>2.5794785559172499E-7</v>
      </c>
      <c r="I299" s="5">
        <v>2.7141846582818201E-5</v>
      </c>
    </row>
    <row r="300" spans="1:9" ht="15" x14ac:dyDescent="0.15">
      <c r="A300" s="3" t="s">
        <v>853</v>
      </c>
      <c r="B300" s="3" t="s">
        <v>854</v>
      </c>
      <c r="C300" s="3" t="s">
        <v>855</v>
      </c>
      <c r="D300" s="3">
        <v>23.5816153650992</v>
      </c>
      <c r="E300" s="3">
        <v>-2.56143025765508</v>
      </c>
      <c r="F300" s="3">
        <v>0.44527111143692699</v>
      </c>
      <c r="G300" s="3">
        <v>-5.7525183912990299</v>
      </c>
      <c r="H300" s="5">
        <v>8.7923699596937196E-9</v>
      </c>
      <c r="I300" s="5">
        <v>1.4242482443919699E-6</v>
      </c>
    </row>
    <row r="301" spans="1:9" ht="15" x14ac:dyDescent="0.15">
      <c r="A301" s="3" t="s">
        <v>856</v>
      </c>
      <c r="B301" s="3" t="s">
        <v>857</v>
      </c>
      <c r="C301" s="3" t="s">
        <v>858</v>
      </c>
      <c r="D301" s="3">
        <v>34.287473984820501</v>
      </c>
      <c r="E301" s="3">
        <v>-4.1105595977638698</v>
      </c>
      <c r="F301" s="3">
        <v>0.550704324445352</v>
      </c>
      <c r="G301" s="3">
        <v>-7.4641861617917504</v>
      </c>
      <c r="H301" s="5">
        <v>8.3816031257074198E-14</v>
      </c>
      <c r="I301" s="5">
        <v>3.4978276637486099E-11</v>
      </c>
    </row>
    <row r="302" spans="1:9" ht="15" x14ac:dyDescent="0.15">
      <c r="A302" s="3" t="s">
        <v>859</v>
      </c>
      <c r="B302" s="3" t="s">
        <v>860</v>
      </c>
      <c r="C302" s="3" t="s">
        <v>861</v>
      </c>
      <c r="D302" s="3">
        <v>108.73117560913199</v>
      </c>
      <c r="E302" s="3">
        <v>-2.4815227684454402</v>
      </c>
      <c r="F302" s="3">
        <v>0.245676847767867</v>
      </c>
      <c r="G302" s="3">
        <v>-10.100759558711699</v>
      </c>
      <c r="H302" s="5">
        <v>5.4815956965949102E-24</v>
      </c>
      <c r="I302" s="5">
        <v>9.6405606601114107E-21</v>
      </c>
    </row>
    <row r="303" spans="1:9" ht="15" x14ac:dyDescent="0.15">
      <c r="A303" s="3" t="s">
        <v>862</v>
      </c>
      <c r="B303" s="3" t="s">
        <v>863</v>
      </c>
      <c r="C303" s="3" t="s">
        <v>864</v>
      </c>
      <c r="D303" s="3">
        <v>38.096337678718299</v>
      </c>
      <c r="E303" s="3">
        <v>-1.38821832700461</v>
      </c>
      <c r="F303" s="3">
        <v>0.41612095921186798</v>
      </c>
      <c r="G303" s="3">
        <v>-3.33609325911842</v>
      </c>
      <c r="H303" s="3">
        <v>8.4964656561994499E-4</v>
      </c>
      <c r="I303" s="3">
        <v>2.6182725580343302E-2</v>
      </c>
    </row>
    <row r="304" spans="1:9" ht="15" x14ac:dyDescent="0.15">
      <c r="A304" s="3" t="s">
        <v>865</v>
      </c>
      <c r="B304" s="3" t="s">
        <v>866</v>
      </c>
      <c r="C304" s="3" t="s">
        <v>867</v>
      </c>
      <c r="D304" s="3">
        <v>78.25885676595</v>
      </c>
      <c r="E304" s="3">
        <v>-1.0430542088349899</v>
      </c>
      <c r="F304" s="3">
        <v>0.25260805399750103</v>
      </c>
      <c r="G304" s="3">
        <v>-4.1291407472119204</v>
      </c>
      <c r="H304" s="5">
        <v>3.6412146338186499E-5</v>
      </c>
      <c r="I304" s="3">
        <v>2.1144808187236498E-3</v>
      </c>
    </row>
    <row r="305" spans="1:9" ht="15" x14ac:dyDescent="0.15">
      <c r="A305" s="3" t="s">
        <v>868</v>
      </c>
      <c r="B305" s="3" t="s">
        <v>869</v>
      </c>
      <c r="C305" s="3" t="s">
        <v>870</v>
      </c>
      <c r="D305" s="3">
        <v>64.511412128229694</v>
      </c>
      <c r="E305" s="3">
        <v>-1.1397121937894701</v>
      </c>
      <c r="F305" s="3">
        <v>0.302014082190106</v>
      </c>
      <c r="G305" s="3">
        <v>-3.7737054693763299</v>
      </c>
      <c r="H305" s="3">
        <v>1.60840634665786E-4</v>
      </c>
      <c r="I305" s="3">
        <v>7.30667547369183E-3</v>
      </c>
    </row>
    <row r="306" spans="1:9" ht="15" x14ac:dyDescent="0.15">
      <c r="A306" s="3" t="s">
        <v>871</v>
      </c>
      <c r="B306" s="3" t="s">
        <v>872</v>
      </c>
      <c r="C306" s="3" t="s">
        <v>873</v>
      </c>
      <c r="D306" s="3">
        <v>2.8357182902019602</v>
      </c>
      <c r="E306" s="3">
        <v>-5.4358966402166597</v>
      </c>
      <c r="F306" s="3">
        <v>1.6104205589788401</v>
      </c>
      <c r="G306" s="3">
        <v>-3.3754515923862298</v>
      </c>
      <c r="H306" s="3">
        <v>7.3694655304711997E-4</v>
      </c>
      <c r="I306" s="3">
        <v>2.35215901249934E-2</v>
      </c>
    </row>
    <row r="307" spans="1:9" ht="15" x14ac:dyDescent="0.15">
      <c r="A307" s="3" t="s">
        <v>874</v>
      </c>
      <c r="B307" s="3" t="s">
        <v>875</v>
      </c>
      <c r="C307" s="3" t="s">
        <v>876</v>
      </c>
      <c r="D307" s="3">
        <v>96.096286946948695</v>
      </c>
      <c r="E307" s="3">
        <v>-1.47612829484707</v>
      </c>
      <c r="F307" s="3">
        <v>0.31633631133074802</v>
      </c>
      <c r="G307" s="3">
        <v>-4.6663258120364697</v>
      </c>
      <c r="H307" s="5">
        <v>3.06633355064129E-6</v>
      </c>
      <c r="I307" s="3">
        <v>2.4672962314996701E-4</v>
      </c>
    </row>
    <row r="308" spans="1:9" ht="15" x14ac:dyDescent="0.15">
      <c r="A308" s="3" t="s">
        <v>877</v>
      </c>
      <c r="B308" s="3" t="s">
        <v>878</v>
      </c>
      <c r="C308" s="3" t="s">
        <v>879</v>
      </c>
      <c r="D308" s="3">
        <v>23.760887540109199</v>
      </c>
      <c r="E308" s="3">
        <v>-3.47671503597818</v>
      </c>
      <c r="F308" s="3">
        <v>0.598384159228604</v>
      </c>
      <c r="G308" s="3">
        <v>-5.8101722486439602</v>
      </c>
      <c r="H308" s="5">
        <v>6.2408598179481602E-9</v>
      </c>
      <c r="I308" s="5">
        <v>1.0312916136746299E-6</v>
      </c>
    </row>
    <row r="309" spans="1:9" ht="15" x14ac:dyDescent="0.15">
      <c r="A309" s="3" t="s">
        <v>880</v>
      </c>
      <c r="B309" s="3" t="s">
        <v>881</v>
      </c>
      <c r="C309" s="3" t="s">
        <v>882</v>
      </c>
      <c r="D309" s="3">
        <v>30.379475487106902</v>
      </c>
      <c r="E309" s="3">
        <v>-1.3560382671111999</v>
      </c>
      <c r="F309" s="3">
        <v>0.41737925117013602</v>
      </c>
      <c r="G309" s="3">
        <v>-3.2489355024465199</v>
      </c>
      <c r="H309" s="3">
        <v>1.1583773984587501E-3</v>
      </c>
      <c r="I309" s="3">
        <v>3.28589496599671E-2</v>
      </c>
    </row>
    <row r="310" spans="1:9" ht="15" x14ac:dyDescent="0.15">
      <c r="A310" s="3" t="s">
        <v>883</v>
      </c>
      <c r="B310" s="3" t="s">
        <v>884</v>
      </c>
      <c r="C310" s="3"/>
      <c r="D310" s="3">
        <v>26.862453638476499</v>
      </c>
      <c r="E310" s="3">
        <v>-1.3383947730918799</v>
      </c>
      <c r="F310" s="3">
        <v>0.41803513217488603</v>
      </c>
      <c r="G310" s="3">
        <v>-3.2016322793940701</v>
      </c>
      <c r="H310" s="3">
        <v>1.3665131742789699E-3</v>
      </c>
      <c r="I310" s="3">
        <v>3.6850647561948301E-2</v>
      </c>
    </row>
    <row r="311" spans="1:9" ht="15" x14ac:dyDescent="0.15">
      <c r="A311" s="3" t="s">
        <v>885</v>
      </c>
      <c r="B311" s="3" t="s">
        <v>886</v>
      </c>
      <c r="C311" s="3" t="s">
        <v>887</v>
      </c>
      <c r="D311" s="3">
        <v>18.064191707306598</v>
      </c>
      <c r="E311" s="3">
        <v>-2.9468365361892199</v>
      </c>
      <c r="F311" s="3">
        <v>0.547833174351257</v>
      </c>
      <c r="G311" s="3">
        <v>-5.37907646735498</v>
      </c>
      <c r="H311" s="5">
        <v>7.4868905960636099E-8</v>
      </c>
      <c r="I311" s="5">
        <v>9.5514103759729704E-6</v>
      </c>
    </row>
    <row r="312" spans="1:9" ht="15" x14ac:dyDescent="0.15">
      <c r="A312" s="3" t="s">
        <v>888</v>
      </c>
      <c r="B312" s="3" t="s">
        <v>889</v>
      </c>
      <c r="C312" s="3"/>
      <c r="D312" s="3">
        <v>4.6100966408937296</v>
      </c>
      <c r="E312" s="3">
        <v>-6.2549053330220401</v>
      </c>
      <c r="F312" s="3">
        <v>1.4618772357465699</v>
      </c>
      <c r="G312" s="3">
        <v>-4.2786803023358599</v>
      </c>
      <c r="H312" s="5">
        <v>1.8800466494476999E-5</v>
      </c>
      <c r="I312" s="3">
        <v>1.19613717319642E-3</v>
      </c>
    </row>
    <row r="313" spans="1:9" ht="15" x14ac:dyDescent="0.15">
      <c r="A313" s="3" t="s">
        <v>890</v>
      </c>
      <c r="B313" s="3" t="s">
        <v>891</v>
      </c>
      <c r="C313" s="3" t="s">
        <v>892</v>
      </c>
      <c r="D313" s="3">
        <v>17.129659527411999</v>
      </c>
      <c r="E313" s="3">
        <v>-3.2851734495071998</v>
      </c>
      <c r="F313" s="3">
        <v>0.58325933066428703</v>
      </c>
      <c r="G313" s="3">
        <v>-5.6324404545155602</v>
      </c>
      <c r="H313" s="5">
        <v>1.7767720103909301E-8</v>
      </c>
      <c r="I313" s="5">
        <v>2.6675414902344801E-6</v>
      </c>
    </row>
    <row r="314" spans="1:9" ht="15" x14ac:dyDescent="0.15">
      <c r="A314" s="3" t="s">
        <v>893</v>
      </c>
      <c r="B314" s="3" t="s">
        <v>894</v>
      </c>
      <c r="C314" s="3"/>
      <c r="D314" s="3">
        <v>16.5043707096691</v>
      </c>
      <c r="E314" s="3">
        <v>-1.6984279670270599</v>
      </c>
      <c r="F314" s="3">
        <v>0.54560495972702405</v>
      </c>
      <c r="G314" s="3">
        <v>-3.1129261872487701</v>
      </c>
      <c r="H314" s="3">
        <v>1.85242340845792E-3</v>
      </c>
      <c r="I314" s="3">
        <v>4.5708475370618701E-2</v>
      </c>
    </row>
    <row r="315" spans="1:9" ht="15" x14ac:dyDescent="0.15">
      <c r="A315" s="3" t="s">
        <v>895</v>
      </c>
      <c r="B315" s="3" t="s">
        <v>896</v>
      </c>
      <c r="C315" s="3"/>
      <c r="D315" s="3">
        <v>27.6119606510292</v>
      </c>
      <c r="E315" s="3">
        <v>-1.55825243119593</v>
      </c>
      <c r="F315" s="3">
        <v>0.50404569546912403</v>
      </c>
      <c r="G315" s="3">
        <v>-3.0914904049436198</v>
      </c>
      <c r="H315" s="3">
        <v>1.9915441864057199E-3</v>
      </c>
      <c r="I315" s="3">
        <v>4.7886524372735897E-2</v>
      </c>
    </row>
  </sheetData>
  <phoneticPr fontId="7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0"/>
  <sheetViews>
    <sheetView workbookViewId="0"/>
  </sheetViews>
  <sheetFormatPr defaultColWidth="9" defaultRowHeight="13.5" x14ac:dyDescent="0.15"/>
  <cols>
    <col min="1" max="1" width="17.875" customWidth="1"/>
  </cols>
  <sheetData>
    <row r="1" spans="1:9" ht="15" x14ac:dyDescent="0.15">
      <c r="A1" s="1" t="s">
        <v>0</v>
      </c>
    </row>
    <row r="3" spans="1:9" ht="15" x14ac:dyDescent="0.15">
      <c r="A3" s="2" t="s">
        <v>897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3" t="s">
        <v>29</v>
      </c>
      <c r="B5" s="3" t="s">
        <v>30</v>
      </c>
      <c r="C5" s="3" t="s">
        <v>31</v>
      </c>
      <c r="D5" s="3">
        <v>24.565535031420399</v>
      </c>
      <c r="E5" s="3">
        <v>-2.7338354746098199</v>
      </c>
      <c r="F5" s="3">
        <v>0.544447480508778</v>
      </c>
      <c r="G5" s="3">
        <v>-5.0213024625535798</v>
      </c>
      <c r="H5" s="5">
        <v>5.1322267784235998E-7</v>
      </c>
      <c r="I5" s="5">
        <v>4.8578182014804597E-5</v>
      </c>
    </row>
    <row r="6" spans="1:9" ht="15" x14ac:dyDescent="0.15">
      <c r="A6" s="3" t="s">
        <v>35</v>
      </c>
      <c r="B6" s="3" t="s">
        <v>36</v>
      </c>
      <c r="C6" s="3" t="s">
        <v>37</v>
      </c>
      <c r="D6" s="3">
        <v>26.4716769076791</v>
      </c>
      <c r="E6" s="3">
        <v>-3.10677663607835</v>
      </c>
      <c r="F6" s="3">
        <v>0.68154614104716105</v>
      </c>
      <c r="G6" s="3">
        <v>-4.5584245129829997</v>
      </c>
      <c r="H6" s="5">
        <v>5.1538782234951003E-6</v>
      </c>
      <c r="I6" s="3">
        <v>3.95366462151385E-4</v>
      </c>
    </row>
    <row r="7" spans="1:9" ht="15" x14ac:dyDescent="0.15">
      <c r="A7" s="3" t="s">
        <v>82</v>
      </c>
      <c r="B7" s="3" t="s">
        <v>83</v>
      </c>
      <c r="C7" s="3" t="s">
        <v>84</v>
      </c>
      <c r="D7" s="3">
        <v>180.77449629174399</v>
      </c>
      <c r="E7" s="3">
        <v>-2.28282713353261</v>
      </c>
      <c r="F7" s="3">
        <v>0.64049627949039301</v>
      </c>
      <c r="G7" s="3">
        <v>-3.5641536206095101</v>
      </c>
      <c r="H7" s="3">
        <v>3.6503213435999898E-4</v>
      </c>
      <c r="I7" s="3">
        <v>1.56937075493894E-2</v>
      </c>
    </row>
    <row r="8" spans="1:9" ht="15" x14ac:dyDescent="0.15">
      <c r="A8" s="3" t="s">
        <v>898</v>
      </c>
      <c r="B8" s="3" t="s">
        <v>899</v>
      </c>
      <c r="C8" s="3" t="s">
        <v>900</v>
      </c>
      <c r="D8" s="3">
        <v>249.66125160215699</v>
      </c>
      <c r="E8" s="3">
        <v>-1.13562912482149</v>
      </c>
      <c r="F8" s="3">
        <v>0.285951072582456</v>
      </c>
      <c r="G8" s="3">
        <v>-3.9714106142897001</v>
      </c>
      <c r="H8" s="5">
        <v>7.1448308623328497E-5</v>
      </c>
      <c r="I8" s="3">
        <v>4.0220086249976297E-3</v>
      </c>
    </row>
    <row r="9" spans="1:9" ht="15" x14ac:dyDescent="0.15">
      <c r="A9" s="3" t="s">
        <v>901</v>
      </c>
      <c r="B9" s="3" t="s">
        <v>902</v>
      </c>
      <c r="C9" s="3"/>
      <c r="D9" s="3">
        <v>9.1136353130772907</v>
      </c>
      <c r="E9" s="3">
        <v>-3.7052544655055</v>
      </c>
      <c r="F9" s="3">
        <v>1.1311299294508801</v>
      </c>
      <c r="G9" s="3">
        <v>-3.2757107464252799</v>
      </c>
      <c r="H9" s="3">
        <v>1.05396446141725E-3</v>
      </c>
      <c r="I9" s="3">
        <v>3.68714780436789E-2</v>
      </c>
    </row>
    <row r="10" spans="1:9" ht="15" x14ac:dyDescent="0.15">
      <c r="A10" s="3" t="s">
        <v>903</v>
      </c>
      <c r="B10" s="3" t="s">
        <v>904</v>
      </c>
      <c r="C10" s="3" t="s">
        <v>905</v>
      </c>
      <c r="D10" s="3">
        <v>54.690955560009897</v>
      </c>
      <c r="E10" s="3">
        <v>-1.22552665506324</v>
      </c>
      <c r="F10" s="3">
        <v>0.35304173071818101</v>
      </c>
      <c r="G10" s="3">
        <v>-3.4713365260537001</v>
      </c>
      <c r="H10" s="3">
        <v>5.1787454361782196E-4</v>
      </c>
      <c r="I10" s="3">
        <v>2.0887606592585501E-2</v>
      </c>
    </row>
    <row r="11" spans="1:9" ht="15" x14ac:dyDescent="0.15">
      <c r="A11" s="3" t="s">
        <v>906</v>
      </c>
      <c r="B11" s="3" t="s">
        <v>907</v>
      </c>
      <c r="C11" s="3" t="s">
        <v>908</v>
      </c>
      <c r="D11" s="3">
        <v>164.24991508222601</v>
      </c>
      <c r="E11" s="3">
        <v>-1.68600530916306</v>
      </c>
      <c r="F11" s="3">
        <v>0.32562020203528602</v>
      </c>
      <c r="G11" s="3">
        <v>-5.1778277226803002</v>
      </c>
      <c r="H11" s="5">
        <v>2.24484378447349E-7</v>
      </c>
      <c r="I11" s="5">
        <v>2.3112045174004699E-5</v>
      </c>
    </row>
    <row r="12" spans="1:9" ht="15" x14ac:dyDescent="0.15">
      <c r="A12" s="3" t="s">
        <v>909</v>
      </c>
      <c r="B12" s="3" t="s">
        <v>910</v>
      </c>
      <c r="C12" s="3" t="s">
        <v>911</v>
      </c>
      <c r="D12" s="3">
        <v>50.794782348379897</v>
      </c>
      <c r="E12" s="3">
        <v>-1.1536293282555301</v>
      </c>
      <c r="F12" s="3">
        <v>0.34772764860485</v>
      </c>
      <c r="G12" s="3">
        <v>-3.3176232401539401</v>
      </c>
      <c r="H12" s="3">
        <v>9.07868545393184E-4</v>
      </c>
      <c r="I12" s="3">
        <v>3.2522680285034501E-2</v>
      </c>
    </row>
    <row r="13" spans="1:9" ht="15" x14ac:dyDescent="0.15">
      <c r="A13" s="3" t="s">
        <v>912</v>
      </c>
      <c r="B13" s="3" t="s">
        <v>913</v>
      </c>
      <c r="C13" s="3" t="s">
        <v>914</v>
      </c>
      <c r="D13" s="3">
        <v>115.72037648073901</v>
      </c>
      <c r="E13" s="3">
        <v>-1.6997649232658301</v>
      </c>
      <c r="F13" s="3">
        <v>0.39792029539107598</v>
      </c>
      <c r="G13" s="3">
        <v>-4.2716215859141</v>
      </c>
      <c r="H13" s="5">
        <v>1.9405667413471601E-5</v>
      </c>
      <c r="I13" s="3">
        <v>1.3127626422588801E-3</v>
      </c>
    </row>
    <row r="14" spans="1:9" ht="15" x14ac:dyDescent="0.15">
      <c r="A14" s="3" t="s">
        <v>915</v>
      </c>
      <c r="B14" s="3" t="s">
        <v>916</v>
      </c>
      <c r="C14" s="3" t="s">
        <v>917</v>
      </c>
      <c r="D14" s="3">
        <v>10.188448937086401</v>
      </c>
      <c r="E14" s="3">
        <v>-5.5166419093504002</v>
      </c>
      <c r="F14" s="3">
        <v>1.32159610987607</v>
      </c>
      <c r="G14" s="3">
        <v>-4.1742268066056099</v>
      </c>
      <c r="H14" s="5">
        <v>2.9899977180040901E-5</v>
      </c>
      <c r="I14" s="3">
        <v>1.91245794093809E-3</v>
      </c>
    </row>
    <row r="15" spans="1:9" ht="15" x14ac:dyDescent="0.15">
      <c r="A15" s="3" t="s">
        <v>918</v>
      </c>
      <c r="B15" s="3" t="s">
        <v>919</v>
      </c>
      <c r="C15" s="3" t="s">
        <v>920</v>
      </c>
      <c r="D15" s="3">
        <v>22.950368680977899</v>
      </c>
      <c r="E15" s="3">
        <v>-1.45900554877974</v>
      </c>
      <c r="F15" s="3">
        <v>0.45094670746127702</v>
      </c>
      <c r="G15" s="3">
        <v>-3.2354278779272998</v>
      </c>
      <c r="H15" s="3">
        <v>1.21460565888812E-3</v>
      </c>
      <c r="I15" s="3">
        <v>4.1023961491712002E-2</v>
      </c>
    </row>
    <row r="16" spans="1:9" ht="15" x14ac:dyDescent="0.15">
      <c r="A16" s="3" t="s">
        <v>921</v>
      </c>
      <c r="B16" s="3" t="s">
        <v>922</v>
      </c>
      <c r="C16" s="3" t="s">
        <v>923</v>
      </c>
      <c r="D16" s="3">
        <v>143.77963713990201</v>
      </c>
      <c r="E16" s="3">
        <v>-1.1678543000759301</v>
      </c>
      <c r="F16" s="3">
        <v>0.36165236252166999</v>
      </c>
      <c r="G16" s="3">
        <v>-3.2292179482332299</v>
      </c>
      <c r="H16" s="3">
        <v>1.2412925633218299E-3</v>
      </c>
      <c r="I16" s="3">
        <v>4.1745131277101298E-2</v>
      </c>
    </row>
    <row r="17" spans="1:9" ht="15" x14ac:dyDescent="0.15">
      <c r="A17" s="3" t="s">
        <v>924</v>
      </c>
      <c r="B17" s="3" t="s">
        <v>925</v>
      </c>
      <c r="C17" s="3" t="s">
        <v>926</v>
      </c>
      <c r="D17" s="3">
        <v>23.065404394563998</v>
      </c>
      <c r="E17" s="3">
        <v>-1.78111761607715</v>
      </c>
      <c r="F17" s="3">
        <v>0.52391774800322799</v>
      </c>
      <c r="G17" s="3">
        <v>-3.3996130554183499</v>
      </c>
      <c r="H17" s="3">
        <v>6.74812759950719E-4</v>
      </c>
      <c r="I17" s="3">
        <v>2.5909167935375101E-2</v>
      </c>
    </row>
    <row r="18" spans="1:9" ht="15" x14ac:dyDescent="0.15">
      <c r="A18" s="3" t="s">
        <v>927</v>
      </c>
      <c r="B18" s="3" t="s">
        <v>928</v>
      </c>
      <c r="C18" s="3" t="s">
        <v>929</v>
      </c>
      <c r="D18" s="3">
        <v>22.7708423771616</v>
      </c>
      <c r="E18" s="3">
        <v>-1.37545220405354</v>
      </c>
      <c r="F18" s="3">
        <v>0.43315565566402497</v>
      </c>
      <c r="G18" s="3">
        <v>-3.1754224747336601</v>
      </c>
      <c r="H18" s="3">
        <v>1.4961849466423099E-3</v>
      </c>
      <c r="I18" s="3">
        <v>4.8111569092440597E-2</v>
      </c>
    </row>
    <row r="19" spans="1:9" ht="15" x14ac:dyDescent="0.15">
      <c r="A19" s="3" t="s">
        <v>572</v>
      </c>
      <c r="B19" s="3" t="s">
        <v>573</v>
      </c>
      <c r="C19" s="3" t="s">
        <v>574</v>
      </c>
      <c r="D19" s="3">
        <v>10.9572785950366</v>
      </c>
      <c r="E19" s="3">
        <v>-1.96502930211094</v>
      </c>
      <c r="F19" s="3">
        <v>0.61648104061200104</v>
      </c>
      <c r="G19" s="3">
        <v>-3.1874934874885801</v>
      </c>
      <c r="H19" s="3">
        <v>1.4351168975916301E-3</v>
      </c>
      <c r="I19" s="3">
        <v>4.6627377512301102E-2</v>
      </c>
    </row>
    <row r="20" spans="1:9" ht="15" x14ac:dyDescent="0.15">
      <c r="A20" s="3" t="s">
        <v>930</v>
      </c>
      <c r="B20" s="3" t="s">
        <v>931</v>
      </c>
      <c r="C20" s="3" t="s">
        <v>932</v>
      </c>
      <c r="D20" s="3">
        <v>232.674533199602</v>
      </c>
      <c r="E20" s="3">
        <v>-1.29986186662461</v>
      </c>
      <c r="F20" s="3">
        <v>0.29466323543992301</v>
      </c>
      <c r="G20" s="3">
        <v>-4.4113472951043899</v>
      </c>
      <c r="H20" s="5">
        <v>1.0272939207447E-5</v>
      </c>
      <c r="I20" s="3">
        <v>7.3773619452699099E-4</v>
      </c>
    </row>
    <row r="21" spans="1:9" ht="15" x14ac:dyDescent="0.15">
      <c r="A21" s="3" t="s">
        <v>625</v>
      </c>
      <c r="B21" s="3" t="s">
        <v>626</v>
      </c>
      <c r="C21" s="3" t="s">
        <v>627</v>
      </c>
      <c r="D21" s="3">
        <v>44.659079551032001</v>
      </c>
      <c r="E21" s="3">
        <v>-1.8831424044978999</v>
      </c>
      <c r="F21" s="3">
        <v>0.49897986127822902</v>
      </c>
      <c r="G21" s="3">
        <v>-3.7739847850249699</v>
      </c>
      <c r="H21" s="3">
        <v>1.6066056335440099E-4</v>
      </c>
      <c r="I21" s="3">
        <v>7.9732474929835508E-3</v>
      </c>
    </row>
    <row r="22" spans="1:9" ht="15" x14ac:dyDescent="0.15">
      <c r="A22" s="3" t="s">
        <v>933</v>
      </c>
      <c r="B22" s="3" t="s">
        <v>934</v>
      </c>
      <c r="C22" s="3" t="s">
        <v>935</v>
      </c>
      <c r="D22" s="3">
        <v>509.79311001334599</v>
      </c>
      <c r="E22" s="3">
        <v>-1.7650902699673301</v>
      </c>
      <c r="F22" s="3">
        <v>0.16609969521769599</v>
      </c>
      <c r="G22" s="3">
        <v>-10.626691804906301</v>
      </c>
      <c r="H22" s="5">
        <v>2.2391480174169799E-26</v>
      </c>
      <c r="I22" s="5">
        <v>1.22236652467084E-23</v>
      </c>
    </row>
    <row r="23" spans="1:9" ht="15" x14ac:dyDescent="0.15">
      <c r="A23" s="3" t="s">
        <v>936</v>
      </c>
      <c r="B23" s="3" t="s">
        <v>937</v>
      </c>
      <c r="C23" s="3" t="s">
        <v>938</v>
      </c>
      <c r="D23" s="3">
        <v>64.076036272104304</v>
      </c>
      <c r="E23" s="3">
        <v>-1.04248229861053</v>
      </c>
      <c r="F23" s="3">
        <v>0.28088214841460901</v>
      </c>
      <c r="G23" s="3">
        <v>-3.7114580064793898</v>
      </c>
      <c r="H23" s="3">
        <v>2.06068858201904E-4</v>
      </c>
      <c r="I23" s="3">
        <v>9.8921480111073407E-3</v>
      </c>
    </row>
    <row r="24" spans="1:9" ht="15" x14ac:dyDescent="0.15">
      <c r="A24" s="3" t="s">
        <v>939</v>
      </c>
      <c r="B24" s="3" t="s">
        <v>940</v>
      </c>
      <c r="C24" s="3" t="s">
        <v>941</v>
      </c>
      <c r="D24" s="3">
        <v>58.716711666121398</v>
      </c>
      <c r="E24" s="3">
        <v>-1.01377449963445</v>
      </c>
      <c r="F24" s="3">
        <v>0.31143900315790501</v>
      </c>
      <c r="G24" s="3">
        <v>-3.2551301839366902</v>
      </c>
      <c r="H24" s="3">
        <v>1.13340399167116E-3</v>
      </c>
      <c r="I24" s="3">
        <v>3.8783564577972197E-2</v>
      </c>
    </row>
    <row r="25" spans="1:9" ht="15" x14ac:dyDescent="0.15">
      <c r="A25" s="3" t="s">
        <v>942</v>
      </c>
      <c r="B25" s="3" t="s">
        <v>943</v>
      </c>
      <c r="C25" s="3" t="s">
        <v>944</v>
      </c>
      <c r="D25" s="3">
        <v>5.9790102025797003</v>
      </c>
      <c r="E25" s="3">
        <v>-5.1788579820517002</v>
      </c>
      <c r="F25" s="3">
        <v>1.5737514019677801</v>
      </c>
      <c r="G25" s="3">
        <v>-3.2907725931657099</v>
      </c>
      <c r="H25" s="3">
        <v>9.9912646741989091E-4</v>
      </c>
      <c r="I25" s="3">
        <v>3.5162660713964802E-2</v>
      </c>
    </row>
    <row r="26" spans="1:9" ht="15" x14ac:dyDescent="0.15">
      <c r="A26" s="3" t="s">
        <v>738</v>
      </c>
      <c r="B26" s="3" t="s">
        <v>739</v>
      </c>
      <c r="C26" s="3" t="s">
        <v>740</v>
      </c>
      <c r="D26" s="3">
        <v>51.406943523003697</v>
      </c>
      <c r="E26" s="3">
        <v>-1.3057249746550399</v>
      </c>
      <c r="F26" s="3">
        <v>0.36480514755257998</v>
      </c>
      <c r="G26" s="3">
        <v>-3.5792394471814299</v>
      </c>
      <c r="H26" s="3">
        <v>3.4459562430562901E-4</v>
      </c>
      <c r="I26" s="3">
        <v>1.5061276762957401E-2</v>
      </c>
    </row>
    <row r="27" spans="1:9" ht="15" x14ac:dyDescent="0.15">
      <c r="A27" s="3" t="s">
        <v>741</v>
      </c>
      <c r="B27" s="3" t="s">
        <v>742</v>
      </c>
      <c r="C27" s="3" t="s">
        <v>743</v>
      </c>
      <c r="D27" s="3">
        <v>129.91822804111001</v>
      </c>
      <c r="E27" s="3">
        <v>-1.3995459876279099</v>
      </c>
      <c r="F27" s="3">
        <v>0.30336550159979703</v>
      </c>
      <c r="G27" s="3">
        <v>-4.61339862392858</v>
      </c>
      <c r="H27" s="5">
        <v>3.9613751934971702E-6</v>
      </c>
      <c r="I27" s="3">
        <v>3.1100107455569402E-4</v>
      </c>
    </row>
    <row r="28" spans="1:9" ht="15" x14ac:dyDescent="0.15">
      <c r="A28" s="3" t="s">
        <v>759</v>
      </c>
      <c r="B28" s="3" t="s">
        <v>760</v>
      </c>
      <c r="C28" s="3" t="s">
        <v>761</v>
      </c>
      <c r="D28" s="3">
        <v>97.692919156644507</v>
      </c>
      <c r="E28" s="3">
        <v>-1.2093749011533901</v>
      </c>
      <c r="F28" s="3">
        <v>0.30415430811523497</v>
      </c>
      <c r="G28" s="3">
        <v>-3.97618862822485</v>
      </c>
      <c r="H28" s="5">
        <v>7.0028586383946703E-5</v>
      </c>
      <c r="I28" s="3">
        <v>3.9706546782047403E-3</v>
      </c>
    </row>
    <row r="29" spans="1:9" ht="15" x14ac:dyDescent="0.15">
      <c r="A29" s="3" t="s">
        <v>762</v>
      </c>
      <c r="B29" s="3" t="s">
        <v>763</v>
      </c>
      <c r="C29" s="3" t="s">
        <v>764</v>
      </c>
      <c r="D29" s="3">
        <v>223.58109401762599</v>
      </c>
      <c r="E29" s="3">
        <v>-1.6075343588514699</v>
      </c>
      <c r="F29" s="3">
        <v>0.32621405468380099</v>
      </c>
      <c r="G29" s="3">
        <v>-4.9278513165524096</v>
      </c>
      <c r="H29" s="5">
        <v>8.31388440566733E-7</v>
      </c>
      <c r="I29" s="5">
        <v>7.5061585591782603E-5</v>
      </c>
    </row>
    <row r="30" spans="1:9" ht="15" x14ac:dyDescent="0.15">
      <c r="A30" s="3" t="s">
        <v>945</v>
      </c>
      <c r="B30" s="3" t="s">
        <v>946</v>
      </c>
      <c r="C30" s="3" t="s">
        <v>947</v>
      </c>
      <c r="D30" s="3">
        <v>204.428486335792</v>
      </c>
      <c r="E30" s="3">
        <v>-1.0659706192329199</v>
      </c>
      <c r="F30" s="3">
        <v>0.20736577925330099</v>
      </c>
      <c r="G30" s="3">
        <v>-5.1405329417001804</v>
      </c>
      <c r="H30" s="5">
        <v>2.7396028561207398E-7</v>
      </c>
      <c r="I30" s="5">
        <v>2.76006169290036E-5</v>
      </c>
    </row>
  </sheetData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70"/>
  <sheetViews>
    <sheetView workbookViewId="0">
      <selection activeCell="N17" sqref="N17"/>
    </sheetView>
  </sheetViews>
  <sheetFormatPr defaultColWidth="9" defaultRowHeight="13.5" x14ac:dyDescent="0.15"/>
  <cols>
    <col min="1" max="1" width="17.875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5" x14ac:dyDescent="0.15">
      <c r="A1" s="1" t="s">
        <v>0</v>
      </c>
    </row>
    <row r="3" spans="1:9" ht="15" x14ac:dyDescent="0.15">
      <c r="A3" s="2" t="s">
        <v>948</v>
      </c>
      <c r="H3" s="6" t="s">
        <v>2583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4" t="s">
        <v>949</v>
      </c>
      <c r="B5" s="3" t="s">
        <v>950</v>
      </c>
      <c r="C5" s="3" t="s">
        <v>951</v>
      </c>
      <c r="D5" s="3">
        <v>386.77810408054103</v>
      </c>
      <c r="E5" s="3">
        <v>-0.725049161168411</v>
      </c>
      <c r="F5" s="3">
        <v>0.19714325899972801</v>
      </c>
      <c r="G5" s="3">
        <v>-3.6777781033305001</v>
      </c>
      <c r="H5" s="3">
        <v>2.3527449543755001E-4</v>
      </c>
      <c r="I5" s="3">
        <v>4.0377264019038402E-3</v>
      </c>
    </row>
    <row r="6" spans="1:9" ht="15" x14ac:dyDescent="0.15">
      <c r="A6" s="4" t="s">
        <v>29</v>
      </c>
      <c r="B6" s="3" t="s">
        <v>30</v>
      </c>
      <c r="C6" s="3" t="s">
        <v>31</v>
      </c>
      <c r="D6" s="3">
        <v>25.155996638021499</v>
      </c>
      <c r="E6" s="3">
        <v>-2.5066580818969402</v>
      </c>
      <c r="F6" s="3">
        <v>0.50537397136922901</v>
      </c>
      <c r="G6" s="3">
        <v>-4.9600063000980299</v>
      </c>
      <c r="H6" s="3">
        <v>7.0490893452130201E-7</v>
      </c>
      <c r="I6" s="3">
        <v>2.7419064432517399E-5</v>
      </c>
    </row>
    <row r="7" spans="1:9" ht="15" x14ac:dyDescent="0.15">
      <c r="A7" s="4" t="s">
        <v>32</v>
      </c>
      <c r="B7" s="3" t="s">
        <v>33</v>
      </c>
      <c r="C7" s="3" t="s">
        <v>34</v>
      </c>
      <c r="D7" s="3">
        <v>24.6370127746486</v>
      </c>
      <c r="E7" s="3">
        <v>-3.3293886249500599</v>
      </c>
      <c r="F7" s="3">
        <v>0.51207442467814202</v>
      </c>
      <c r="G7" s="3">
        <v>-6.5017670566982497</v>
      </c>
      <c r="H7" s="3">
        <v>7.93819580801311E-11</v>
      </c>
      <c r="I7" s="3">
        <v>6.3049760382225403E-9</v>
      </c>
    </row>
    <row r="8" spans="1:9" ht="15" x14ac:dyDescent="0.15">
      <c r="A8" s="4" t="s">
        <v>35</v>
      </c>
      <c r="B8" s="3" t="s">
        <v>36</v>
      </c>
      <c r="C8" s="3" t="s">
        <v>37</v>
      </c>
      <c r="D8" s="3">
        <v>25.444409816253899</v>
      </c>
      <c r="E8" s="3">
        <v>-4.10727152259485</v>
      </c>
      <c r="F8" s="3">
        <v>0.69151859902763102</v>
      </c>
      <c r="G8" s="3">
        <v>-5.9394953778108501</v>
      </c>
      <c r="H8" s="3">
        <v>2.8590073710628399E-9</v>
      </c>
      <c r="I8" s="3">
        <v>1.8524863023765601E-7</v>
      </c>
    </row>
    <row r="9" spans="1:9" ht="15" x14ac:dyDescent="0.15">
      <c r="A9" s="4" t="s">
        <v>952</v>
      </c>
      <c r="B9" s="3" t="s">
        <v>953</v>
      </c>
      <c r="C9" s="3" t="s">
        <v>954</v>
      </c>
      <c r="D9" s="3">
        <v>554.72701703841801</v>
      </c>
      <c r="E9" s="3">
        <v>-0.64242234437489998</v>
      </c>
      <c r="F9" s="3">
        <v>0.15157033622243199</v>
      </c>
      <c r="G9" s="3">
        <v>-4.2384437508414097</v>
      </c>
      <c r="H9" s="3">
        <v>2.2507455756476798E-5</v>
      </c>
      <c r="I9" s="3">
        <v>5.7787129889048103E-4</v>
      </c>
    </row>
    <row r="10" spans="1:9" ht="15" x14ac:dyDescent="0.15">
      <c r="A10" s="4" t="s">
        <v>955</v>
      </c>
      <c r="B10" s="3" t="s">
        <v>956</v>
      </c>
      <c r="C10" s="3" t="s">
        <v>957</v>
      </c>
      <c r="D10" s="3">
        <v>181.9914049466</v>
      </c>
      <c r="E10" s="3">
        <v>-1.0451882058725299</v>
      </c>
      <c r="F10" s="3">
        <v>0.25592964269336199</v>
      </c>
      <c r="G10" s="3">
        <v>-4.0838888175403998</v>
      </c>
      <c r="H10" s="3">
        <v>4.4288227067482201E-5</v>
      </c>
      <c r="I10" s="3">
        <v>1.0172245586338999E-3</v>
      </c>
    </row>
    <row r="11" spans="1:9" ht="15" x14ac:dyDescent="0.15">
      <c r="A11" s="4" t="s">
        <v>958</v>
      </c>
      <c r="B11" s="3" t="s">
        <v>959</v>
      </c>
      <c r="C11" s="3" t="s">
        <v>960</v>
      </c>
      <c r="D11" s="3">
        <v>54880.281327168799</v>
      </c>
      <c r="E11" s="3">
        <v>-0.69424347648399298</v>
      </c>
      <c r="F11" s="3">
        <v>0.106819382224423</v>
      </c>
      <c r="G11" s="3">
        <v>-6.4992275935973298</v>
      </c>
      <c r="H11" s="3">
        <v>8.0733445142615496E-11</v>
      </c>
      <c r="I11" s="3">
        <v>6.3917005990401197E-9</v>
      </c>
    </row>
    <row r="12" spans="1:9" ht="15" x14ac:dyDescent="0.15">
      <c r="A12" s="4" t="s">
        <v>961</v>
      </c>
      <c r="B12" s="3" t="s">
        <v>962</v>
      </c>
      <c r="C12" s="3" t="s">
        <v>963</v>
      </c>
      <c r="D12" s="3">
        <v>97.559977977225898</v>
      </c>
      <c r="E12" s="3">
        <v>-1.0351464636237999</v>
      </c>
      <c r="F12" s="3">
        <v>0.30387565085067703</v>
      </c>
      <c r="G12" s="3">
        <v>-3.4064804492429399</v>
      </c>
      <c r="H12" s="3">
        <v>6.5806263367914101E-4</v>
      </c>
      <c r="I12" s="3">
        <v>9.2137942147993493E-3</v>
      </c>
    </row>
    <row r="13" spans="1:9" ht="15" x14ac:dyDescent="0.15">
      <c r="A13" s="4" t="s">
        <v>53</v>
      </c>
      <c r="B13" s="3" t="s">
        <v>54</v>
      </c>
      <c r="C13" s="3" t="s">
        <v>55</v>
      </c>
      <c r="D13" s="3">
        <v>20.143690532542099</v>
      </c>
      <c r="E13" s="3">
        <v>-1.9226979422372701</v>
      </c>
      <c r="F13" s="3">
        <v>0.46655993164387899</v>
      </c>
      <c r="G13" s="3">
        <v>-4.1210095677587004</v>
      </c>
      <c r="H13" s="3">
        <v>3.77215757878325E-5</v>
      </c>
      <c r="I13" s="3">
        <v>8.9227855390347E-4</v>
      </c>
    </row>
    <row r="14" spans="1:9" ht="15" x14ac:dyDescent="0.15">
      <c r="A14" s="4" t="s">
        <v>58</v>
      </c>
      <c r="B14" s="3" t="s">
        <v>59</v>
      </c>
      <c r="C14" s="3" t="s">
        <v>60</v>
      </c>
      <c r="D14" s="3">
        <v>6.9365947281045504</v>
      </c>
      <c r="E14" s="3">
        <v>-2.8820535873688402</v>
      </c>
      <c r="F14" s="3">
        <v>0.83413382975192596</v>
      </c>
      <c r="G14" s="3">
        <v>-3.4551453071097402</v>
      </c>
      <c r="H14" s="3">
        <v>5.4999632163367604E-4</v>
      </c>
      <c r="I14" s="3">
        <v>8.0463514148926708E-3</v>
      </c>
    </row>
    <row r="15" spans="1:9" ht="15" x14ac:dyDescent="0.15">
      <c r="A15" s="4" t="s">
        <v>964</v>
      </c>
      <c r="B15" s="3" t="s">
        <v>965</v>
      </c>
      <c r="C15" s="3" t="s">
        <v>966</v>
      </c>
      <c r="D15" s="3">
        <v>2252.36746832674</v>
      </c>
      <c r="E15" s="3">
        <v>-0.67787924236076902</v>
      </c>
      <c r="F15" s="3">
        <v>0.18398728203209999</v>
      </c>
      <c r="G15" s="3">
        <v>-3.6843809793467099</v>
      </c>
      <c r="H15" s="3">
        <v>2.2925912012106901E-4</v>
      </c>
      <c r="I15" s="3">
        <v>3.9584979352180697E-3</v>
      </c>
    </row>
    <row r="16" spans="1:9" ht="15" x14ac:dyDescent="0.15">
      <c r="A16" s="4" t="s">
        <v>82</v>
      </c>
      <c r="B16" s="3" t="s">
        <v>83</v>
      </c>
      <c r="C16" s="3" t="s">
        <v>84</v>
      </c>
      <c r="D16" s="3">
        <v>160.77756867124199</v>
      </c>
      <c r="E16" s="3">
        <v>-4.5133127334364396</v>
      </c>
      <c r="F16" s="3">
        <v>0.62028591555667001</v>
      </c>
      <c r="G16" s="3">
        <v>-7.2761812258561598</v>
      </c>
      <c r="H16" s="3">
        <v>3.4340220495512998E-13</v>
      </c>
      <c r="I16" s="3">
        <v>4.0395012946457097E-11</v>
      </c>
    </row>
    <row r="17" spans="1:9" ht="15" x14ac:dyDescent="0.15">
      <c r="A17" s="4" t="s">
        <v>85</v>
      </c>
      <c r="B17" s="3" t="s">
        <v>86</v>
      </c>
      <c r="C17" s="3" t="s">
        <v>87</v>
      </c>
      <c r="D17" s="3">
        <v>79.301195161043097</v>
      </c>
      <c r="E17" s="3">
        <v>-1.5497763822523001</v>
      </c>
      <c r="F17" s="3">
        <v>0.31998511842365601</v>
      </c>
      <c r="G17" s="3">
        <v>-4.8432764307508203</v>
      </c>
      <c r="H17" s="3">
        <v>1.2771541022429701E-6</v>
      </c>
      <c r="I17" s="3">
        <v>4.5973813312027103E-5</v>
      </c>
    </row>
    <row r="18" spans="1:9" ht="15" x14ac:dyDescent="0.15">
      <c r="A18" s="4" t="s">
        <v>88</v>
      </c>
      <c r="B18" s="3" t="s">
        <v>89</v>
      </c>
      <c r="C18" s="3" t="s">
        <v>90</v>
      </c>
      <c r="D18" s="3">
        <v>6.6041688261243801</v>
      </c>
      <c r="E18" s="3">
        <v>-2.5078907636019201</v>
      </c>
      <c r="F18" s="3">
        <v>0.81475189003863402</v>
      </c>
      <c r="G18" s="3">
        <v>-3.0781036463542399</v>
      </c>
      <c r="H18" s="3">
        <v>2.08322445855576E-3</v>
      </c>
      <c r="I18" s="3">
        <v>2.2696085229451299E-2</v>
      </c>
    </row>
    <row r="19" spans="1:9" ht="15" x14ac:dyDescent="0.15">
      <c r="A19" s="4" t="s">
        <v>94</v>
      </c>
      <c r="B19" s="3" t="s">
        <v>95</v>
      </c>
      <c r="C19" s="3" t="s">
        <v>96</v>
      </c>
      <c r="D19" s="3">
        <v>62.091864131073002</v>
      </c>
      <c r="E19" s="3">
        <v>-1.0620226849216801</v>
      </c>
      <c r="F19" s="3">
        <v>0.28366797172143898</v>
      </c>
      <c r="G19" s="3">
        <v>-3.74389353326284</v>
      </c>
      <c r="H19" s="3">
        <v>1.81190453990678E-4</v>
      </c>
      <c r="I19" s="3">
        <v>3.2609993934079201E-3</v>
      </c>
    </row>
    <row r="20" spans="1:9" ht="15" x14ac:dyDescent="0.15">
      <c r="A20" s="4" t="s">
        <v>967</v>
      </c>
      <c r="B20" s="3" t="s">
        <v>968</v>
      </c>
      <c r="C20" s="3" t="s">
        <v>969</v>
      </c>
      <c r="D20" s="3">
        <v>136.658146277209</v>
      </c>
      <c r="E20" s="3">
        <v>-0.63593587980836297</v>
      </c>
      <c r="F20" s="3">
        <v>0.21625950107743599</v>
      </c>
      <c r="G20" s="3">
        <v>-2.9406147551438799</v>
      </c>
      <c r="H20" s="3">
        <v>3.2756164406576999E-3</v>
      </c>
      <c r="I20" s="3">
        <v>3.22608912007495E-2</v>
      </c>
    </row>
    <row r="21" spans="1:9" ht="15" x14ac:dyDescent="0.15">
      <c r="A21" s="4" t="s">
        <v>174</v>
      </c>
      <c r="B21" s="3" t="s">
        <v>175</v>
      </c>
      <c r="C21" s="3" t="s">
        <v>176</v>
      </c>
      <c r="D21" s="3">
        <v>81.391244466582705</v>
      </c>
      <c r="E21" s="3">
        <v>-1.88503878045213</v>
      </c>
      <c r="F21" s="3">
        <v>0.26725506308040697</v>
      </c>
      <c r="G21" s="3">
        <v>-7.0533323437356099</v>
      </c>
      <c r="H21" s="3">
        <v>1.74682952660445E-12</v>
      </c>
      <c r="I21" s="3">
        <v>1.8781850045438801E-10</v>
      </c>
    </row>
    <row r="22" spans="1:9" ht="15" x14ac:dyDescent="0.15">
      <c r="A22" s="4" t="s">
        <v>177</v>
      </c>
      <c r="B22" s="3" t="s">
        <v>178</v>
      </c>
      <c r="C22" s="3" t="s">
        <v>179</v>
      </c>
      <c r="D22" s="3">
        <v>42.709229279798798</v>
      </c>
      <c r="E22" s="3">
        <v>-2.64379409482672</v>
      </c>
      <c r="F22" s="3">
        <v>0.36152827867410298</v>
      </c>
      <c r="G22" s="3">
        <v>-7.3128279329151802</v>
      </c>
      <c r="H22" s="3">
        <v>2.6157789074092002E-13</v>
      </c>
      <c r="I22" s="3">
        <v>3.1571425616779103E-11</v>
      </c>
    </row>
    <row r="23" spans="1:9" ht="15" x14ac:dyDescent="0.15">
      <c r="A23" s="4" t="s">
        <v>970</v>
      </c>
      <c r="B23" s="3" t="s">
        <v>971</v>
      </c>
      <c r="C23" s="3" t="s">
        <v>972</v>
      </c>
      <c r="D23" s="3">
        <v>105.91140822446</v>
      </c>
      <c r="E23" s="3">
        <v>-0.80105693820788204</v>
      </c>
      <c r="F23" s="3">
        <v>0.26779450800315002</v>
      </c>
      <c r="G23" s="3">
        <v>-2.99131204811138</v>
      </c>
      <c r="H23" s="3">
        <v>2.7778147773883499E-3</v>
      </c>
      <c r="I23" s="3">
        <v>2.8403386814309001E-2</v>
      </c>
    </row>
    <row r="24" spans="1:9" ht="15" x14ac:dyDescent="0.15">
      <c r="A24" s="4" t="s">
        <v>898</v>
      </c>
      <c r="B24" s="3" t="s">
        <v>899</v>
      </c>
      <c r="C24" s="3" t="s">
        <v>900</v>
      </c>
      <c r="D24" s="3">
        <v>236.22183092606301</v>
      </c>
      <c r="E24" s="3">
        <v>-1.67656542101957</v>
      </c>
      <c r="F24" s="3">
        <v>0.25330898890134201</v>
      </c>
      <c r="G24" s="3">
        <v>-6.61865742819161</v>
      </c>
      <c r="H24" s="3">
        <v>3.6247575473593801E-11</v>
      </c>
      <c r="I24" s="3">
        <v>3.1097136003861601E-9</v>
      </c>
    </row>
    <row r="25" spans="1:9" ht="15" x14ac:dyDescent="0.15">
      <c r="A25" s="4" t="s">
        <v>207</v>
      </c>
      <c r="B25" s="3" t="s">
        <v>208</v>
      </c>
      <c r="C25" s="3"/>
      <c r="D25" s="3">
        <v>6.0753395089916102</v>
      </c>
      <c r="E25" s="3">
        <v>-2.5142535486803501</v>
      </c>
      <c r="F25" s="3">
        <v>0.90535946710906501</v>
      </c>
      <c r="G25" s="3">
        <v>-2.77707765812479</v>
      </c>
      <c r="H25" s="3">
        <v>5.4850072091250004E-3</v>
      </c>
      <c r="I25" s="3">
        <v>4.7586979387975903E-2</v>
      </c>
    </row>
    <row r="26" spans="1:9" ht="15" x14ac:dyDescent="0.15">
      <c r="A26" s="4" t="s">
        <v>226</v>
      </c>
      <c r="B26" s="3" t="s">
        <v>227</v>
      </c>
      <c r="C26" s="3" t="s">
        <v>228</v>
      </c>
      <c r="D26" s="3">
        <v>90.554184027814898</v>
      </c>
      <c r="E26" s="3">
        <v>-2.1153598790337802</v>
      </c>
      <c r="F26" s="3">
        <v>0.27460756551851001</v>
      </c>
      <c r="G26" s="3">
        <v>-7.7032104889011004</v>
      </c>
      <c r="H26" s="3">
        <v>1.32689522171918E-14</v>
      </c>
      <c r="I26" s="3">
        <v>1.8562962584755502E-12</v>
      </c>
    </row>
    <row r="27" spans="1:9" ht="15" x14ac:dyDescent="0.15">
      <c r="A27" s="4" t="s">
        <v>231</v>
      </c>
      <c r="B27" s="3" t="s">
        <v>232</v>
      </c>
      <c r="C27" s="3"/>
      <c r="D27" s="3">
        <v>10.238984187911001</v>
      </c>
      <c r="E27" s="3">
        <v>-2.5805051213839798</v>
      </c>
      <c r="F27" s="3">
        <v>0.71422474048894002</v>
      </c>
      <c r="G27" s="3">
        <v>-3.6130155889271398</v>
      </c>
      <c r="H27" s="3">
        <v>3.0265650019735603E-4</v>
      </c>
      <c r="I27" s="3">
        <v>4.9779614882159698E-3</v>
      </c>
    </row>
    <row r="28" spans="1:9" ht="15" x14ac:dyDescent="0.15">
      <c r="A28" s="4" t="s">
        <v>973</v>
      </c>
      <c r="B28" s="3" t="s">
        <v>974</v>
      </c>
      <c r="C28" s="3" t="s">
        <v>975</v>
      </c>
      <c r="D28" s="3">
        <v>2014.0823960380501</v>
      </c>
      <c r="E28" s="3">
        <v>-0.59864937185482903</v>
      </c>
      <c r="F28" s="3">
        <v>0.153972937021882</v>
      </c>
      <c r="G28" s="3">
        <v>-3.8880168387627201</v>
      </c>
      <c r="H28" s="3">
        <v>1.01066616678213E-4</v>
      </c>
      <c r="I28" s="3">
        <v>1.9896090284523701E-3</v>
      </c>
    </row>
    <row r="29" spans="1:9" ht="15" x14ac:dyDescent="0.15">
      <c r="A29" s="4" t="s">
        <v>976</v>
      </c>
      <c r="B29" s="3" t="s">
        <v>977</v>
      </c>
      <c r="C29" s="3" t="s">
        <v>978</v>
      </c>
      <c r="D29" s="3">
        <v>1426.87229997388</v>
      </c>
      <c r="E29" s="3">
        <v>-0.74210762922112605</v>
      </c>
      <c r="F29" s="3">
        <v>0.21576853712053801</v>
      </c>
      <c r="G29" s="3">
        <v>-3.43936905317456</v>
      </c>
      <c r="H29" s="3">
        <v>5.8307178272528997E-4</v>
      </c>
      <c r="I29" s="3">
        <v>8.3906449060561494E-3</v>
      </c>
    </row>
    <row r="30" spans="1:9" ht="15" x14ac:dyDescent="0.15">
      <c r="A30" s="4" t="s">
        <v>242</v>
      </c>
      <c r="B30" s="3" t="s">
        <v>243</v>
      </c>
      <c r="C30" s="3" t="s">
        <v>244</v>
      </c>
      <c r="D30" s="3">
        <v>150.04181594204201</v>
      </c>
      <c r="E30" s="3">
        <v>-1.82504358062925</v>
      </c>
      <c r="F30" s="3">
        <v>0.21133715709779199</v>
      </c>
      <c r="G30" s="3">
        <v>-8.6356966550124596</v>
      </c>
      <c r="H30" s="3">
        <v>5.83702139927687E-18</v>
      </c>
      <c r="I30" s="3">
        <v>1.16844829994305E-15</v>
      </c>
    </row>
    <row r="31" spans="1:9" ht="15" x14ac:dyDescent="0.15">
      <c r="A31" s="4" t="s">
        <v>979</v>
      </c>
      <c r="B31" s="3" t="s">
        <v>980</v>
      </c>
      <c r="C31" s="3" t="s">
        <v>981</v>
      </c>
      <c r="D31" s="3">
        <v>47.517353543958997</v>
      </c>
      <c r="E31" s="3">
        <v>-1.01126301097336</v>
      </c>
      <c r="F31" s="3">
        <v>0.31066106958323603</v>
      </c>
      <c r="G31" s="3">
        <v>-3.2551970941515602</v>
      </c>
      <c r="H31" s="3">
        <v>1.1331369858624399E-3</v>
      </c>
      <c r="I31" s="3">
        <v>1.41913015594633E-2</v>
      </c>
    </row>
    <row r="32" spans="1:9" ht="15" x14ac:dyDescent="0.15">
      <c r="A32" s="4" t="s">
        <v>982</v>
      </c>
      <c r="B32" s="3" t="s">
        <v>983</v>
      </c>
      <c r="C32" s="3" t="s">
        <v>984</v>
      </c>
      <c r="D32" s="3">
        <v>262.410667872197</v>
      </c>
      <c r="E32" s="3">
        <v>-1.0822102612118101</v>
      </c>
      <c r="F32" s="3">
        <v>0.303748976481026</v>
      </c>
      <c r="G32" s="3">
        <v>-3.5628441410712601</v>
      </c>
      <c r="H32" s="3">
        <v>3.66858508002097E-4</v>
      </c>
      <c r="I32" s="3">
        <v>5.8502527098624503E-3</v>
      </c>
    </row>
    <row r="33" spans="1:9" ht="15" x14ac:dyDescent="0.15">
      <c r="A33" s="4" t="s">
        <v>985</v>
      </c>
      <c r="B33" s="3" t="s">
        <v>986</v>
      </c>
      <c r="C33" s="3" t="s">
        <v>987</v>
      </c>
      <c r="D33" s="3">
        <v>62.275860875165101</v>
      </c>
      <c r="E33" s="3">
        <v>-1.50603953067367</v>
      </c>
      <c r="F33" s="3">
        <v>0.35112670877065399</v>
      </c>
      <c r="G33" s="3">
        <v>-4.28916255316076</v>
      </c>
      <c r="H33" s="3">
        <v>1.7934807833747099E-5</v>
      </c>
      <c r="I33" s="3">
        <v>4.7330207768759002E-4</v>
      </c>
    </row>
    <row r="34" spans="1:9" ht="15" x14ac:dyDescent="0.15">
      <c r="A34" s="4" t="s">
        <v>269</v>
      </c>
      <c r="B34" s="3" t="s">
        <v>270</v>
      </c>
      <c r="C34" s="3" t="s">
        <v>271</v>
      </c>
      <c r="D34" s="3">
        <v>102.67651410392</v>
      </c>
      <c r="E34" s="3">
        <v>-1.3024747222970601</v>
      </c>
      <c r="F34" s="3">
        <v>0.24976632252212</v>
      </c>
      <c r="G34" s="3">
        <v>-5.2147731893746796</v>
      </c>
      <c r="H34" s="3">
        <v>1.8404228314775801E-7</v>
      </c>
      <c r="I34" s="3">
        <v>8.0631478570535496E-6</v>
      </c>
    </row>
    <row r="35" spans="1:9" ht="15" x14ac:dyDescent="0.15">
      <c r="A35" s="4" t="s">
        <v>988</v>
      </c>
      <c r="B35" s="3" t="s">
        <v>989</v>
      </c>
      <c r="C35" s="3" t="s">
        <v>990</v>
      </c>
      <c r="D35" s="3">
        <v>279.05643756664102</v>
      </c>
      <c r="E35" s="3">
        <v>-0.93120082761616496</v>
      </c>
      <c r="F35" s="3">
        <v>0.163061322366296</v>
      </c>
      <c r="G35" s="3">
        <v>-5.7107400706854499</v>
      </c>
      <c r="H35" s="3">
        <v>1.1248593709762099E-8</v>
      </c>
      <c r="I35" s="3">
        <v>6.4278765543553197E-7</v>
      </c>
    </row>
    <row r="36" spans="1:9" ht="15" x14ac:dyDescent="0.15">
      <c r="A36" s="4" t="s">
        <v>272</v>
      </c>
      <c r="B36" s="3" t="s">
        <v>273</v>
      </c>
      <c r="C36" s="3"/>
      <c r="D36" s="3">
        <v>13.373740000687601</v>
      </c>
      <c r="E36" s="3">
        <v>-3.9825751927748301</v>
      </c>
      <c r="F36" s="3">
        <v>0.72513055636818602</v>
      </c>
      <c r="G36" s="3">
        <v>-5.4922181361678399</v>
      </c>
      <c r="H36" s="3">
        <v>3.9691671241329401E-8</v>
      </c>
      <c r="I36" s="3">
        <v>1.98232926836513E-6</v>
      </c>
    </row>
    <row r="37" spans="1:9" ht="15" x14ac:dyDescent="0.15">
      <c r="A37" s="4" t="s">
        <v>274</v>
      </c>
      <c r="B37" s="3" t="s">
        <v>275</v>
      </c>
      <c r="C37" s="3"/>
      <c r="D37" s="3">
        <v>27.281437583866499</v>
      </c>
      <c r="E37" s="3">
        <v>-4.8717860273322398</v>
      </c>
      <c r="F37" s="3">
        <v>0.62694482475994096</v>
      </c>
      <c r="G37" s="3">
        <v>-7.7706774742062201</v>
      </c>
      <c r="H37" s="3">
        <v>7.8067446941359704E-15</v>
      </c>
      <c r="I37" s="3">
        <v>1.1240799290000901E-12</v>
      </c>
    </row>
    <row r="38" spans="1:9" ht="15" x14ac:dyDescent="0.15">
      <c r="A38" s="4" t="s">
        <v>991</v>
      </c>
      <c r="B38" s="3" t="s">
        <v>992</v>
      </c>
      <c r="C38" s="3" t="s">
        <v>993</v>
      </c>
      <c r="D38" s="3">
        <v>2200.3506943838302</v>
      </c>
      <c r="E38" s="3">
        <v>-0.72180212721228498</v>
      </c>
      <c r="F38" s="3">
        <v>0.15815556845814099</v>
      </c>
      <c r="G38" s="3">
        <v>-4.5638742552610401</v>
      </c>
      <c r="H38" s="3">
        <v>5.0218163991158798E-6</v>
      </c>
      <c r="I38" s="3">
        <v>1.57311912695969E-4</v>
      </c>
    </row>
    <row r="39" spans="1:9" ht="15" x14ac:dyDescent="0.15">
      <c r="A39" s="4" t="s">
        <v>994</v>
      </c>
      <c r="B39" s="3" t="s">
        <v>995</v>
      </c>
      <c r="C39" s="3"/>
      <c r="D39" s="3">
        <v>25.1262598156253</v>
      </c>
      <c r="E39" s="3">
        <v>-1.67424382168856</v>
      </c>
      <c r="F39" s="3">
        <v>0.49540426473494797</v>
      </c>
      <c r="G39" s="3">
        <v>-3.37955068389312</v>
      </c>
      <c r="H39" s="3">
        <v>7.2604418945446895E-4</v>
      </c>
      <c r="I39" s="3">
        <v>1.00037269349457E-2</v>
      </c>
    </row>
    <row r="40" spans="1:9" ht="15" x14ac:dyDescent="0.15">
      <c r="A40" s="4" t="s">
        <v>996</v>
      </c>
      <c r="B40" s="3" t="s">
        <v>997</v>
      </c>
      <c r="C40" s="3" t="s">
        <v>998</v>
      </c>
      <c r="D40" s="3">
        <v>40.097289859286903</v>
      </c>
      <c r="E40" s="3">
        <v>-1.25161381051511</v>
      </c>
      <c r="F40" s="3">
        <v>0.34695818457691202</v>
      </c>
      <c r="G40" s="3">
        <v>-3.60739093686853</v>
      </c>
      <c r="H40" s="3">
        <v>3.09291476386315E-4</v>
      </c>
      <c r="I40" s="3">
        <v>5.0667829218788204E-3</v>
      </c>
    </row>
    <row r="41" spans="1:9" ht="15" x14ac:dyDescent="0.15">
      <c r="A41" s="4" t="s">
        <v>999</v>
      </c>
      <c r="B41" s="3" t="s">
        <v>1000</v>
      </c>
      <c r="C41" s="3"/>
      <c r="D41" s="3">
        <v>50.245653605886901</v>
      </c>
      <c r="E41" s="3">
        <v>-1.17260533816128</v>
      </c>
      <c r="F41" s="3">
        <v>0.38531629716140903</v>
      </c>
      <c r="G41" s="3">
        <v>-3.0432279838661498</v>
      </c>
      <c r="H41" s="3">
        <v>2.3405493753669202E-3</v>
      </c>
      <c r="I41" s="3">
        <v>2.4808009780578701E-2</v>
      </c>
    </row>
    <row r="42" spans="1:9" ht="15" x14ac:dyDescent="0.15">
      <c r="A42" s="4" t="s">
        <v>287</v>
      </c>
      <c r="B42" s="3" t="s">
        <v>288</v>
      </c>
      <c r="C42" s="3"/>
      <c r="D42" s="3">
        <v>8.3463693727318606</v>
      </c>
      <c r="E42" s="3">
        <v>-5.1802271681196697</v>
      </c>
      <c r="F42" s="3">
        <v>1.1831518024351499</v>
      </c>
      <c r="G42" s="3">
        <v>-4.3783284253616301</v>
      </c>
      <c r="H42" s="3">
        <v>1.1959303687500899E-5</v>
      </c>
      <c r="I42" s="3">
        <v>3.3691301532454002E-4</v>
      </c>
    </row>
    <row r="43" spans="1:9" ht="15" x14ac:dyDescent="0.15">
      <c r="A43" s="4" t="s">
        <v>1001</v>
      </c>
      <c r="B43" s="3" t="s">
        <v>1002</v>
      </c>
      <c r="C43" s="3" t="s">
        <v>1003</v>
      </c>
      <c r="D43" s="3">
        <v>187.98264154930001</v>
      </c>
      <c r="E43" s="3">
        <v>-1.0737208448929001</v>
      </c>
      <c r="F43" s="3">
        <v>0.308470027862567</v>
      </c>
      <c r="G43" s="3">
        <v>-3.48079472204437</v>
      </c>
      <c r="H43" s="3">
        <v>4.9992848004164604E-4</v>
      </c>
      <c r="I43" s="3">
        <v>7.4331153596530197E-3</v>
      </c>
    </row>
    <row r="44" spans="1:9" ht="15" x14ac:dyDescent="0.15">
      <c r="A44" s="4" t="s">
        <v>1004</v>
      </c>
      <c r="B44" s="3" t="s">
        <v>1005</v>
      </c>
      <c r="C44" s="3" t="s">
        <v>1006</v>
      </c>
      <c r="D44" s="3">
        <v>1036.33967669451</v>
      </c>
      <c r="E44" s="3">
        <v>-0.77638123075477306</v>
      </c>
      <c r="F44" s="3">
        <v>0.192249457136771</v>
      </c>
      <c r="G44" s="3">
        <v>-4.0384053214903703</v>
      </c>
      <c r="H44" s="3">
        <v>5.3815806198181698E-5</v>
      </c>
      <c r="I44" s="3">
        <v>1.1937412434339001E-3</v>
      </c>
    </row>
    <row r="45" spans="1:9" ht="15" x14ac:dyDescent="0.15">
      <c r="A45" s="4" t="s">
        <v>1007</v>
      </c>
      <c r="B45" s="3" t="s">
        <v>1008</v>
      </c>
      <c r="C45" s="3" t="s">
        <v>1009</v>
      </c>
      <c r="D45" s="3">
        <v>779.95599328199501</v>
      </c>
      <c r="E45" s="3">
        <v>-0.82112536630190303</v>
      </c>
      <c r="F45" s="3">
        <v>0.18982388251347601</v>
      </c>
      <c r="G45" s="3">
        <v>-4.3257221137261901</v>
      </c>
      <c r="H45" s="3">
        <v>1.5203298617228901E-5</v>
      </c>
      <c r="I45" s="3">
        <v>4.10906277226576E-4</v>
      </c>
    </row>
    <row r="46" spans="1:9" ht="15" x14ac:dyDescent="0.15">
      <c r="A46" s="4" t="s">
        <v>292</v>
      </c>
      <c r="B46" s="3" t="s">
        <v>293</v>
      </c>
      <c r="C46" s="3" t="s">
        <v>294</v>
      </c>
      <c r="D46" s="3">
        <v>277.313484661627</v>
      </c>
      <c r="E46" s="3">
        <v>-1.6899232597522</v>
      </c>
      <c r="F46" s="3">
        <v>0.29073423254750302</v>
      </c>
      <c r="G46" s="3">
        <v>-5.8126050205528799</v>
      </c>
      <c r="H46" s="3">
        <v>6.1508071277900298E-9</v>
      </c>
      <c r="I46" s="3">
        <v>3.76729286319518E-7</v>
      </c>
    </row>
    <row r="47" spans="1:9" ht="15" x14ac:dyDescent="0.15">
      <c r="A47" s="4" t="s">
        <v>1010</v>
      </c>
      <c r="B47" s="3" t="s">
        <v>1011</v>
      </c>
      <c r="C47" s="3" t="s">
        <v>1012</v>
      </c>
      <c r="D47" s="3">
        <v>269.63494356723697</v>
      </c>
      <c r="E47" s="3">
        <v>-0.69262396946842197</v>
      </c>
      <c r="F47" s="3">
        <v>0.15852969792858501</v>
      </c>
      <c r="G47" s="3">
        <v>-4.3690486925701304</v>
      </c>
      <c r="H47" s="3">
        <v>1.24788942905282E-5</v>
      </c>
      <c r="I47" s="3">
        <v>3.49153790024302E-4</v>
      </c>
    </row>
    <row r="48" spans="1:9" ht="15" x14ac:dyDescent="0.15">
      <c r="A48" s="4" t="s">
        <v>295</v>
      </c>
      <c r="B48" s="3" t="s">
        <v>296</v>
      </c>
      <c r="C48" s="3" t="s">
        <v>297</v>
      </c>
      <c r="D48" s="3">
        <v>59.812181726757103</v>
      </c>
      <c r="E48" s="3">
        <v>-9.9564431859205094</v>
      </c>
      <c r="F48" s="3">
        <v>1.22785461787644</v>
      </c>
      <c r="G48" s="3">
        <v>-8.1088127543471593</v>
      </c>
      <c r="H48" s="3">
        <v>5.1116746558501801E-16</v>
      </c>
      <c r="I48" s="3">
        <v>8.4469566024391397E-14</v>
      </c>
    </row>
    <row r="49" spans="1:9" ht="15" x14ac:dyDescent="0.15">
      <c r="A49" s="4" t="s">
        <v>301</v>
      </c>
      <c r="B49" s="3" t="s">
        <v>302</v>
      </c>
      <c r="C49" s="3" t="s">
        <v>303</v>
      </c>
      <c r="D49" s="3">
        <v>328.011079326333</v>
      </c>
      <c r="E49" s="3">
        <v>-1.6614124325492801</v>
      </c>
      <c r="F49" s="3">
        <v>0.29351413711642799</v>
      </c>
      <c r="G49" s="3">
        <v>-5.6604170718027298</v>
      </c>
      <c r="H49" s="3">
        <v>1.51005546756261E-8</v>
      </c>
      <c r="I49" s="3">
        <v>8.4501331187105995E-7</v>
      </c>
    </row>
    <row r="50" spans="1:9" ht="15" x14ac:dyDescent="0.15">
      <c r="A50" s="4" t="s">
        <v>304</v>
      </c>
      <c r="B50" s="3" t="s">
        <v>305</v>
      </c>
      <c r="C50" s="3" t="s">
        <v>306</v>
      </c>
      <c r="D50" s="3">
        <v>190.429195304431</v>
      </c>
      <c r="E50" s="3">
        <v>-0.84595516488231104</v>
      </c>
      <c r="F50" s="3">
        <v>0.22589777695774199</v>
      </c>
      <c r="G50" s="3">
        <v>-3.7448582995155499</v>
      </c>
      <c r="H50" s="3">
        <v>1.8049561873414801E-4</v>
      </c>
      <c r="I50" s="3">
        <v>3.2510337413842001E-3</v>
      </c>
    </row>
    <row r="51" spans="1:9" ht="15" x14ac:dyDescent="0.15">
      <c r="A51" s="4" t="s">
        <v>1013</v>
      </c>
      <c r="B51" s="3" t="s">
        <v>1014</v>
      </c>
      <c r="C51" s="3" t="s">
        <v>1015</v>
      </c>
      <c r="D51" s="3">
        <v>357.29119437448401</v>
      </c>
      <c r="E51" s="3">
        <v>-0.95729487133732105</v>
      </c>
      <c r="F51" s="3">
        <v>0.17820484957750199</v>
      </c>
      <c r="G51" s="3">
        <v>-5.3718789000800404</v>
      </c>
      <c r="H51" s="3">
        <v>7.7920433643787505E-8</v>
      </c>
      <c r="I51" s="3">
        <v>3.6736073677802198E-6</v>
      </c>
    </row>
    <row r="52" spans="1:9" ht="15" x14ac:dyDescent="0.15">
      <c r="A52" s="4" t="s">
        <v>1016</v>
      </c>
      <c r="B52" s="3" t="s">
        <v>1017</v>
      </c>
      <c r="C52" s="3" t="s">
        <v>1018</v>
      </c>
      <c r="D52" s="3">
        <v>143.02456527821101</v>
      </c>
      <c r="E52" s="3">
        <v>-0.61359582906992605</v>
      </c>
      <c r="F52" s="3">
        <v>0.19314422722788499</v>
      </c>
      <c r="G52" s="3">
        <v>-3.1768789462496598</v>
      </c>
      <c r="H52" s="3">
        <v>1.48869160532022E-3</v>
      </c>
      <c r="I52" s="3">
        <v>1.7605458552446902E-2</v>
      </c>
    </row>
    <row r="53" spans="1:9" ht="15" x14ac:dyDescent="0.15">
      <c r="A53" s="4" t="s">
        <v>1019</v>
      </c>
      <c r="B53" s="3" t="s">
        <v>1020</v>
      </c>
      <c r="C53" s="3" t="s">
        <v>1021</v>
      </c>
      <c r="D53" s="3">
        <v>39.190198875906603</v>
      </c>
      <c r="E53" s="3">
        <v>-1.13527012457599</v>
      </c>
      <c r="F53" s="3">
        <v>0.37124560550812302</v>
      </c>
      <c r="G53" s="3">
        <v>-3.0580028631507901</v>
      </c>
      <c r="H53" s="3">
        <v>2.22817447147465E-3</v>
      </c>
      <c r="I53" s="3">
        <v>2.3873851974172699E-2</v>
      </c>
    </row>
    <row r="54" spans="1:9" ht="15" x14ac:dyDescent="0.15">
      <c r="A54" s="4" t="s">
        <v>331</v>
      </c>
      <c r="B54" s="3" t="s">
        <v>332</v>
      </c>
      <c r="C54" s="3" t="s">
        <v>333</v>
      </c>
      <c r="D54" s="3">
        <v>23.885087767255001</v>
      </c>
      <c r="E54" s="3">
        <v>-8.6318292927639604</v>
      </c>
      <c r="F54" s="3">
        <v>1.2561964466457001</v>
      </c>
      <c r="G54" s="3">
        <v>-6.8714008193644602</v>
      </c>
      <c r="H54" s="3">
        <v>6.3574485670603296E-12</v>
      </c>
      <c r="I54" s="3">
        <v>6.1870789967652004E-10</v>
      </c>
    </row>
    <row r="55" spans="1:9" ht="15" x14ac:dyDescent="0.15">
      <c r="A55" s="4" t="s">
        <v>334</v>
      </c>
      <c r="B55" s="3" t="s">
        <v>335</v>
      </c>
      <c r="C55" s="3" t="s">
        <v>336</v>
      </c>
      <c r="D55" s="3">
        <v>19.033396923236602</v>
      </c>
      <c r="E55" s="3">
        <v>-8.3041211714387106</v>
      </c>
      <c r="F55" s="3">
        <v>1.2734277021313001</v>
      </c>
      <c r="G55" s="3">
        <v>-6.5210778417497304</v>
      </c>
      <c r="H55" s="3">
        <v>6.9803944437739698E-11</v>
      </c>
      <c r="I55" s="3">
        <v>5.5984127685538298E-9</v>
      </c>
    </row>
    <row r="56" spans="1:9" ht="15" x14ac:dyDescent="0.15">
      <c r="A56" s="4" t="s">
        <v>1022</v>
      </c>
      <c r="B56" s="3" t="s">
        <v>1023</v>
      </c>
      <c r="C56" s="3" t="s">
        <v>1024</v>
      </c>
      <c r="D56" s="3">
        <v>295.06911044100298</v>
      </c>
      <c r="E56" s="3">
        <v>-3.7746879674787599</v>
      </c>
      <c r="F56" s="3">
        <v>0.83774243528325698</v>
      </c>
      <c r="G56" s="3">
        <v>-4.5057857982357898</v>
      </c>
      <c r="H56" s="3">
        <v>6.6127768820972896E-6</v>
      </c>
      <c r="I56" s="3">
        <v>2.0002431497665799E-4</v>
      </c>
    </row>
    <row r="57" spans="1:9" ht="15" x14ac:dyDescent="0.15">
      <c r="A57" s="4" t="s">
        <v>1025</v>
      </c>
      <c r="B57" s="3" t="s">
        <v>1026</v>
      </c>
      <c r="C57" s="3" t="s">
        <v>1027</v>
      </c>
      <c r="D57" s="3">
        <v>535.56974335423104</v>
      </c>
      <c r="E57" s="3">
        <v>-0.62206822309366006</v>
      </c>
      <c r="F57" s="3">
        <v>0.14828736419071301</v>
      </c>
      <c r="G57" s="3">
        <v>-4.1950184123147398</v>
      </c>
      <c r="H57" s="3">
        <v>2.7284942281107001E-5</v>
      </c>
      <c r="I57" s="3">
        <v>6.7791104827993605E-4</v>
      </c>
    </row>
    <row r="58" spans="1:9" ht="15" x14ac:dyDescent="0.15">
      <c r="A58" s="4" t="s">
        <v>1028</v>
      </c>
      <c r="B58" s="3" t="s">
        <v>1029</v>
      </c>
      <c r="C58" s="3" t="s">
        <v>1030</v>
      </c>
      <c r="D58" s="3">
        <v>311.15716004933</v>
      </c>
      <c r="E58" s="3">
        <v>-0.97774281430439802</v>
      </c>
      <c r="F58" s="3">
        <v>0.18513283127701199</v>
      </c>
      <c r="G58" s="3">
        <v>-5.2813042806081896</v>
      </c>
      <c r="H58" s="3">
        <v>1.2826745760070699E-7</v>
      </c>
      <c r="I58" s="3">
        <v>5.7948648459534301E-6</v>
      </c>
    </row>
    <row r="59" spans="1:9" ht="15" x14ac:dyDescent="0.15">
      <c r="A59" s="4" t="s">
        <v>343</v>
      </c>
      <c r="B59" s="3" t="s">
        <v>344</v>
      </c>
      <c r="C59" s="3" t="s">
        <v>345</v>
      </c>
      <c r="D59" s="3">
        <v>45.832832593829302</v>
      </c>
      <c r="E59" s="3">
        <v>-2.2545107768035901</v>
      </c>
      <c r="F59" s="3">
        <v>0.48564121132820598</v>
      </c>
      <c r="G59" s="3">
        <v>-4.64233826169243</v>
      </c>
      <c r="H59" s="3">
        <v>3.4448827842713301E-6</v>
      </c>
      <c r="I59" s="3">
        <v>1.1175217907026201E-4</v>
      </c>
    </row>
    <row r="60" spans="1:9" ht="15" x14ac:dyDescent="0.15">
      <c r="A60" s="4" t="s">
        <v>351</v>
      </c>
      <c r="B60" s="3" t="s">
        <v>352</v>
      </c>
      <c r="C60" s="3" t="s">
        <v>353</v>
      </c>
      <c r="D60" s="3">
        <v>73.386531445670798</v>
      </c>
      <c r="E60" s="3">
        <v>-5.2170011146962203</v>
      </c>
      <c r="F60" s="3">
        <v>0.53933982804307201</v>
      </c>
      <c r="G60" s="3">
        <v>-9.67293873627961</v>
      </c>
      <c r="H60" s="3">
        <v>3.9292969479051602E-22</v>
      </c>
      <c r="I60" s="3">
        <v>1.1517517791823901E-19</v>
      </c>
    </row>
    <row r="61" spans="1:9" ht="15" x14ac:dyDescent="0.15">
      <c r="A61" s="4" t="s">
        <v>354</v>
      </c>
      <c r="B61" s="3" t="s">
        <v>355</v>
      </c>
      <c r="C61" s="3" t="s">
        <v>356</v>
      </c>
      <c r="D61" s="3">
        <v>564.46609061354104</v>
      </c>
      <c r="E61" s="3">
        <v>-1.26173813298078</v>
      </c>
      <c r="F61" s="3">
        <v>0.21378631747159599</v>
      </c>
      <c r="G61" s="3">
        <v>-5.9018656942271797</v>
      </c>
      <c r="H61" s="3">
        <v>3.5941370574699898E-9</v>
      </c>
      <c r="I61" s="3">
        <v>2.30455319346422E-7</v>
      </c>
    </row>
    <row r="62" spans="1:9" ht="15" x14ac:dyDescent="0.15">
      <c r="A62" s="4" t="s">
        <v>1031</v>
      </c>
      <c r="B62" s="3" t="s">
        <v>1032</v>
      </c>
      <c r="C62" s="3"/>
      <c r="D62" s="3">
        <v>6.2601170426065398</v>
      </c>
      <c r="E62" s="3">
        <v>-2.9049773166922002</v>
      </c>
      <c r="F62" s="3">
        <v>1.0449935483314601</v>
      </c>
      <c r="G62" s="3">
        <v>-2.77989976237708</v>
      </c>
      <c r="H62" s="3">
        <v>5.4375679946967398E-3</v>
      </c>
      <c r="I62" s="3">
        <v>4.7225325984276201E-2</v>
      </c>
    </row>
    <row r="63" spans="1:9" ht="15" x14ac:dyDescent="0.15">
      <c r="A63" s="4" t="s">
        <v>384</v>
      </c>
      <c r="B63" s="3" t="s">
        <v>385</v>
      </c>
      <c r="C63" s="3" t="s">
        <v>386</v>
      </c>
      <c r="D63" s="3">
        <v>150.395384932383</v>
      </c>
      <c r="E63" s="3">
        <v>-1.25660964036109</v>
      </c>
      <c r="F63" s="3">
        <v>0.25031902297559899</v>
      </c>
      <c r="G63" s="3">
        <v>-5.0200325385721198</v>
      </c>
      <c r="H63" s="3">
        <v>5.1662727559363203E-7</v>
      </c>
      <c r="I63" s="3">
        <v>2.0751055105491701E-5</v>
      </c>
    </row>
    <row r="64" spans="1:9" ht="15" x14ac:dyDescent="0.15">
      <c r="A64" s="4" t="s">
        <v>398</v>
      </c>
      <c r="B64" s="3" t="s">
        <v>399</v>
      </c>
      <c r="C64" s="3" t="s">
        <v>400</v>
      </c>
      <c r="D64" s="3">
        <v>105.792206331928</v>
      </c>
      <c r="E64" s="3">
        <v>-1.0617847362474599</v>
      </c>
      <c r="F64" s="3">
        <v>0.24693225857908799</v>
      </c>
      <c r="G64" s="3">
        <v>-4.29990290599227</v>
      </c>
      <c r="H64" s="3">
        <v>1.7087295577677501E-5</v>
      </c>
      <c r="I64" s="3">
        <v>4.5385479149253E-4</v>
      </c>
    </row>
    <row r="65" spans="1:9" ht="15" x14ac:dyDescent="0.15">
      <c r="A65" s="4" t="s">
        <v>1033</v>
      </c>
      <c r="B65" s="3" t="s">
        <v>1034</v>
      </c>
      <c r="C65" s="3" t="s">
        <v>1035</v>
      </c>
      <c r="D65" s="3">
        <v>74.954596253127406</v>
      </c>
      <c r="E65" s="3">
        <v>-1.35219411340962</v>
      </c>
      <c r="F65" s="3">
        <v>0.25664221518701902</v>
      </c>
      <c r="G65" s="3">
        <v>-5.2687906875502097</v>
      </c>
      <c r="H65" s="3">
        <v>1.37325443111837E-7</v>
      </c>
      <c r="I65" s="3">
        <v>6.1701223728095804E-6</v>
      </c>
    </row>
    <row r="66" spans="1:9" ht="15" x14ac:dyDescent="0.15">
      <c r="A66" s="4" t="s">
        <v>1036</v>
      </c>
      <c r="B66" s="3" t="s">
        <v>1037</v>
      </c>
      <c r="C66" s="3" t="s">
        <v>1038</v>
      </c>
      <c r="D66" s="3">
        <v>103.745949349744</v>
      </c>
      <c r="E66" s="3">
        <v>-0.66527721877083601</v>
      </c>
      <c r="F66" s="3">
        <v>0.229429076249239</v>
      </c>
      <c r="G66" s="3">
        <v>-2.8997075246387598</v>
      </c>
      <c r="H66" s="3">
        <v>3.73511001592819E-3</v>
      </c>
      <c r="I66" s="3">
        <v>3.5784388642873102E-2</v>
      </c>
    </row>
    <row r="67" spans="1:9" ht="15" x14ac:dyDescent="0.15">
      <c r="A67" s="4" t="s">
        <v>1039</v>
      </c>
      <c r="B67" s="3" t="s">
        <v>1040</v>
      </c>
      <c r="C67" s="3" t="s">
        <v>1041</v>
      </c>
      <c r="D67" s="3">
        <v>544.90142679512496</v>
      </c>
      <c r="E67" s="3">
        <v>-1.0070906286647501</v>
      </c>
      <c r="F67" s="3">
        <v>0.239714387456816</v>
      </c>
      <c r="G67" s="3">
        <v>-4.2012106129682101</v>
      </c>
      <c r="H67" s="3">
        <v>2.6549145789178099E-5</v>
      </c>
      <c r="I67" s="3">
        <v>6.6096366796880102E-4</v>
      </c>
    </row>
    <row r="68" spans="1:9" ht="15" x14ac:dyDescent="0.15">
      <c r="A68" s="4" t="s">
        <v>1042</v>
      </c>
      <c r="B68" s="3" t="s">
        <v>1043</v>
      </c>
      <c r="C68" s="3" t="s">
        <v>1044</v>
      </c>
      <c r="D68" s="3">
        <v>97.996691537090499</v>
      </c>
      <c r="E68" s="3">
        <v>-0.97660441555022204</v>
      </c>
      <c r="F68" s="3">
        <v>0.30933550492224798</v>
      </c>
      <c r="G68" s="3">
        <v>-3.1571041797988699</v>
      </c>
      <c r="H68" s="3">
        <v>1.5934440575398601E-3</v>
      </c>
      <c r="I68" s="3">
        <v>1.8567808606127001E-2</v>
      </c>
    </row>
    <row r="69" spans="1:9" ht="15" x14ac:dyDescent="0.15">
      <c r="A69" s="4" t="s">
        <v>1045</v>
      </c>
      <c r="B69" s="3" t="s">
        <v>1046</v>
      </c>
      <c r="C69" s="3" t="s">
        <v>1047</v>
      </c>
      <c r="D69" s="3">
        <v>525.00068065456003</v>
      </c>
      <c r="E69" s="3">
        <v>-0.90562691761468594</v>
      </c>
      <c r="F69" s="3">
        <v>0.161082816635613</v>
      </c>
      <c r="G69" s="3">
        <v>-5.6221199537583999</v>
      </c>
      <c r="H69" s="3">
        <v>1.88628208150701E-8</v>
      </c>
      <c r="I69" s="3">
        <v>1.02752295156782E-6</v>
      </c>
    </row>
    <row r="70" spans="1:9" ht="15" x14ac:dyDescent="0.15">
      <c r="A70" s="4" t="s">
        <v>1048</v>
      </c>
      <c r="B70" s="3" t="s">
        <v>1049</v>
      </c>
      <c r="C70" s="3" t="s">
        <v>1050</v>
      </c>
      <c r="D70" s="3">
        <v>9945.6795983146603</v>
      </c>
      <c r="E70" s="3">
        <v>-0.89580185932427303</v>
      </c>
      <c r="F70" s="3">
        <v>0.187279946427343</v>
      </c>
      <c r="G70" s="3">
        <v>-4.78322359875198</v>
      </c>
      <c r="H70" s="3">
        <v>1.72506046400482E-6</v>
      </c>
      <c r="I70" s="3">
        <v>6.0113466938994799E-5</v>
      </c>
    </row>
    <row r="71" spans="1:9" ht="15" x14ac:dyDescent="0.15">
      <c r="A71" s="4" t="s">
        <v>921</v>
      </c>
      <c r="B71" s="3" t="s">
        <v>922</v>
      </c>
      <c r="C71" s="3" t="s">
        <v>923</v>
      </c>
      <c r="D71" s="3">
        <v>121.715962562752</v>
      </c>
      <c r="E71" s="3">
        <v>-2.9995765323636698</v>
      </c>
      <c r="F71" s="3">
        <v>0.34133934992676801</v>
      </c>
      <c r="G71" s="3">
        <v>-8.7876669742507207</v>
      </c>
      <c r="H71" s="3">
        <v>1.5269782865232801E-18</v>
      </c>
      <c r="I71" s="3">
        <v>3.3271910947589602E-16</v>
      </c>
    </row>
    <row r="72" spans="1:9" ht="15" x14ac:dyDescent="0.15">
      <c r="A72" s="4" t="s">
        <v>431</v>
      </c>
      <c r="B72" s="3" t="s">
        <v>432</v>
      </c>
      <c r="C72" s="3" t="s">
        <v>433</v>
      </c>
      <c r="D72" s="3">
        <v>100.717378803785</v>
      </c>
      <c r="E72" s="3">
        <v>-1.6200403262680401</v>
      </c>
      <c r="F72" s="3">
        <v>0.35656533201396001</v>
      </c>
      <c r="G72" s="3">
        <v>-4.5434600080655301</v>
      </c>
      <c r="H72" s="3">
        <v>5.5338307987617702E-6</v>
      </c>
      <c r="I72" s="3">
        <v>1.71604511243215E-4</v>
      </c>
    </row>
    <row r="73" spans="1:9" ht="15" x14ac:dyDescent="0.15">
      <c r="A73" s="4" t="s">
        <v>437</v>
      </c>
      <c r="B73" s="3" t="s">
        <v>438</v>
      </c>
      <c r="C73" s="3" t="s">
        <v>439</v>
      </c>
      <c r="D73" s="3">
        <v>222.04049397212501</v>
      </c>
      <c r="E73" s="3">
        <v>-1.01300493051017</v>
      </c>
      <c r="F73" s="3">
        <v>0.214868668374741</v>
      </c>
      <c r="G73" s="3">
        <v>-4.7145306859883602</v>
      </c>
      <c r="H73" s="3">
        <v>2.4226849340616402E-6</v>
      </c>
      <c r="I73" s="3">
        <v>8.1602391855630296E-5</v>
      </c>
    </row>
    <row r="74" spans="1:9" ht="15" x14ac:dyDescent="0.15">
      <c r="A74" s="4" t="s">
        <v>452</v>
      </c>
      <c r="B74" s="3" t="s">
        <v>453</v>
      </c>
      <c r="C74" s="3" t="s">
        <v>454</v>
      </c>
      <c r="D74" s="3">
        <v>39.9824353594096</v>
      </c>
      <c r="E74" s="3">
        <v>-2.3084754807907699</v>
      </c>
      <c r="F74" s="3">
        <v>0.37981024847648898</v>
      </c>
      <c r="G74" s="3">
        <v>-6.0779704867117799</v>
      </c>
      <c r="H74" s="3">
        <v>1.2171314909416601E-9</v>
      </c>
      <c r="I74" s="3">
        <v>8.3710088184261405E-8</v>
      </c>
    </row>
    <row r="75" spans="1:9" ht="15" x14ac:dyDescent="0.15">
      <c r="A75" s="4" t="s">
        <v>455</v>
      </c>
      <c r="B75" s="3" t="s">
        <v>456</v>
      </c>
      <c r="C75" s="3" t="s">
        <v>457</v>
      </c>
      <c r="D75" s="3">
        <v>35.547057396891397</v>
      </c>
      <c r="E75" s="3">
        <v>-1.9771768707183801</v>
      </c>
      <c r="F75" s="3">
        <v>0.44647094242906599</v>
      </c>
      <c r="G75" s="3">
        <v>-4.4284558810510104</v>
      </c>
      <c r="H75" s="3">
        <v>9.49101277004757E-6</v>
      </c>
      <c r="I75" s="3">
        <v>2.73639012206219E-4</v>
      </c>
    </row>
    <row r="76" spans="1:9" ht="15" x14ac:dyDescent="0.15">
      <c r="A76" s="4" t="s">
        <v>460</v>
      </c>
      <c r="B76" s="3" t="s">
        <v>461</v>
      </c>
      <c r="C76" s="3" t="s">
        <v>462</v>
      </c>
      <c r="D76" s="3">
        <v>82.744572825302498</v>
      </c>
      <c r="E76" s="3">
        <v>-2.0743214602981501</v>
      </c>
      <c r="F76" s="3">
        <v>0.35633880822418901</v>
      </c>
      <c r="G76" s="3">
        <v>-5.8212055841897099</v>
      </c>
      <c r="H76" s="3">
        <v>5.8424650595598401E-9</v>
      </c>
      <c r="I76" s="3">
        <v>3.61440137428347E-7</v>
      </c>
    </row>
    <row r="77" spans="1:9" ht="15" x14ac:dyDescent="0.15">
      <c r="A77" s="4" t="s">
        <v>1051</v>
      </c>
      <c r="B77" s="3" t="s">
        <v>1052</v>
      </c>
      <c r="C77" s="3" t="s">
        <v>1053</v>
      </c>
      <c r="D77" s="3">
        <v>2207.4041890211402</v>
      </c>
      <c r="E77" s="3">
        <v>-0.66744085554280197</v>
      </c>
      <c r="F77" s="3">
        <v>0.21339703534832499</v>
      </c>
      <c r="G77" s="3">
        <v>-3.1276950706149602</v>
      </c>
      <c r="H77" s="3">
        <v>1.76182862763466E-3</v>
      </c>
      <c r="I77" s="3">
        <v>1.9963066944141999E-2</v>
      </c>
    </row>
    <row r="78" spans="1:9" ht="15" x14ac:dyDescent="0.15">
      <c r="A78" s="4" t="s">
        <v>466</v>
      </c>
      <c r="B78" s="3" t="s">
        <v>467</v>
      </c>
      <c r="C78" s="3"/>
      <c r="D78" s="3">
        <v>22.868962972614899</v>
      </c>
      <c r="E78" s="3">
        <v>-3.53539409246252</v>
      </c>
      <c r="F78" s="3">
        <v>0.51380626535118901</v>
      </c>
      <c r="G78" s="3">
        <v>-6.8807921017585603</v>
      </c>
      <c r="H78" s="3">
        <v>5.9520663298553402E-12</v>
      </c>
      <c r="I78" s="3">
        <v>5.8387162220596905E-10</v>
      </c>
    </row>
    <row r="79" spans="1:9" ht="15" x14ac:dyDescent="0.15">
      <c r="A79" s="4" t="s">
        <v>470</v>
      </c>
      <c r="B79" s="3" t="s">
        <v>471</v>
      </c>
      <c r="C79" s="3"/>
      <c r="D79" s="3">
        <v>21.0694972865987</v>
      </c>
      <c r="E79" s="3">
        <v>-3.2281476939627498</v>
      </c>
      <c r="F79" s="3">
        <v>0.614976905683985</v>
      </c>
      <c r="G79" s="3">
        <v>-5.24921775781542</v>
      </c>
      <c r="H79" s="3">
        <v>1.5274643118127801E-7</v>
      </c>
      <c r="I79" s="3">
        <v>6.80094507874397E-6</v>
      </c>
    </row>
    <row r="80" spans="1:9" ht="15" x14ac:dyDescent="0.15">
      <c r="A80" s="4" t="s">
        <v>1054</v>
      </c>
      <c r="B80" s="3" t="s">
        <v>1055</v>
      </c>
      <c r="C80" s="3" t="s">
        <v>1056</v>
      </c>
      <c r="D80" s="3">
        <v>172.26122323632899</v>
      </c>
      <c r="E80" s="3">
        <v>-0.988810414202141</v>
      </c>
      <c r="F80" s="3">
        <v>0.25054647851650802</v>
      </c>
      <c r="G80" s="3">
        <v>-3.9466146962308701</v>
      </c>
      <c r="H80" s="3">
        <v>7.9263959495714099E-5</v>
      </c>
      <c r="I80" s="3">
        <v>1.64973559653717E-3</v>
      </c>
    </row>
    <row r="81" spans="1:9" ht="15" x14ac:dyDescent="0.15">
      <c r="A81" s="4" t="s">
        <v>1057</v>
      </c>
      <c r="B81" s="3" t="s">
        <v>1058</v>
      </c>
      <c r="C81" s="3" t="s">
        <v>1059</v>
      </c>
      <c r="D81" s="3">
        <v>106.916477542575</v>
      </c>
      <c r="E81" s="3">
        <v>-0.97417796130921996</v>
      </c>
      <c r="F81" s="3">
        <v>0.23225403663733901</v>
      </c>
      <c r="G81" s="3">
        <v>-4.1944500746412601</v>
      </c>
      <c r="H81" s="3">
        <v>2.7353438750390701E-5</v>
      </c>
      <c r="I81" s="3">
        <v>6.7892779124205599E-4</v>
      </c>
    </row>
    <row r="82" spans="1:9" ht="15" x14ac:dyDescent="0.15">
      <c r="A82" s="4" t="s">
        <v>1060</v>
      </c>
      <c r="B82" s="3" t="s">
        <v>1061</v>
      </c>
      <c r="C82" s="3" t="s">
        <v>1062</v>
      </c>
      <c r="D82" s="3">
        <v>59.621657376823499</v>
      </c>
      <c r="E82" s="3">
        <v>-1.53827413148546</v>
      </c>
      <c r="F82" s="3">
        <v>0.28914252880041003</v>
      </c>
      <c r="G82" s="3">
        <v>-5.3201240850573903</v>
      </c>
      <c r="H82" s="3">
        <v>1.03696501761254E-7</v>
      </c>
      <c r="I82" s="3">
        <v>4.7457532832074303E-6</v>
      </c>
    </row>
    <row r="83" spans="1:9" ht="15" x14ac:dyDescent="0.15">
      <c r="A83" s="4" t="s">
        <v>515</v>
      </c>
      <c r="B83" s="3" t="s">
        <v>516</v>
      </c>
      <c r="C83" s="3" t="s">
        <v>517</v>
      </c>
      <c r="D83" s="3">
        <v>44.5579193958487</v>
      </c>
      <c r="E83" s="3">
        <v>-3.5342325390654001</v>
      </c>
      <c r="F83" s="3">
        <v>0.45687381952136902</v>
      </c>
      <c r="G83" s="3">
        <v>-7.7356862837269604</v>
      </c>
      <c r="H83" s="3">
        <v>1.0284678607169001E-14</v>
      </c>
      <c r="I83" s="3">
        <v>1.46375350673824E-12</v>
      </c>
    </row>
    <row r="84" spans="1:9" ht="15" x14ac:dyDescent="0.15">
      <c r="A84" s="4" t="s">
        <v>1063</v>
      </c>
      <c r="B84" s="3" t="s">
        <v>1064</v>
      </c>
      <c r="C84" s="3" t="s">
        <v>1065</v>
      </c>
      <c r="D84" s="3">
        <v>174.787282798554</v>
      </c>
      <c r="E84" s="3">
        <v>-0.65337424035533098</v>
      </c>
      <c r="F84" s="3">
        <v>0.20851246085605901</v>
      </c>
      <c r="G84" s="3">
        <v>-3.1335021306298301</v>
      </c>
      <c r="H84" s="3">
        <v>1.7273366448474E-3</v>
      </c>
      <c r="I84" s="3">
        <v>1.97357229092496E-2</v>
      </c>
    </row>
    <row r="85" spans="1:9" ht="15" x14ac:dyDescent="0.15">
      <c r="A85" s="4" t="s">
        <v>1066</v>
      </c>
      <c r="B85" s="3" t="s">
        <v>1067</v>
      </c>
      <c r="C85" s="3" t="s">
        <v>1068</v>
      </c>
      <c r="D85" s="3">
        <v>134.935323774024</v>
      </c>
      <c r="E85" s="3">
        <v>-0.77552178146985895</v>
      </c>
      <c r="F85" s="3">
        <v>0.24647173153249399</v>
      </c>
      <c r="G85" s="3">
        <v>-3.1464938256727302</v>
      </c>
      <c r="H85" s="3">
        <v>1.6524075030705299E-3</v>
      </c>
      <c r="I85" s="3">
        <v>1.9047555028372E-2</v>
      </c>
    </row>
    <row r="86" spans="1:9" ht="15" x14ac:dyDescent="0.15">
      <c r="A86" s="4" t="s">
        <v>530</v>
      </c>
      <c r="B86" s="3" t="s">
        <v>531</v>
      </c>
      <c r="C86" s="3" t="s">
        <v>532</v>
      </c>
      <c r="D86" s="3">
        <v>213.35680161220299</v>
      </c>
      <c r="E86" s="3">
        <v>-1.41329036974841</v>
      </c>
      <c r="F86" s="3">
        <v>0.25658243556456301</v>
      </c>
      <c r="G86" s="3">
        <v>-5.5081337373648296</v>
      </c>
      <c r="H86" s="3">
        <v>3.6265785367172798E-8</v>
      </c>
      <c r="I86" s="3">
        <v>1.8260453319233701E-6</v>
      </c>
    </row>
    <row r="87" spans="1:9" ht="15" x14ac:dyDescent="0.15">
      <c r="A87" s="4" t="s">
        <v>1069</v>
      </c>
      <c r="B87" s="3" t="s">
        <v>1070</v>
      </c>
      <c r="C87" s="3" t="s">
        <v>1071</v>
      </c>
      <c r="D87" s="3">
        <v>14.729871846540799</v>
      </c>
      <c r="E87" s="3">
        <v>-2.3702306764460599</v>
      </c>
      <c r="F87" s="3">
        <v>0.56380571591882001</v>
      </c>
      <c r="G87" s="3">
        <v>-4.2039848293899498</v>
      </c>
      <c r="H87" s="3">
        <v>2.6225652269398501E-5</v>
      </c>
      <c r="I87" s="3">
        <v>6.5556143165190902E-4</v>
      </c>
    </row>
    <row r="88" spans="1:9" ht="15" x14ac:dyDescent="0.15">
      <c r="A88" s="4" t="s">
        <v>1072</v>
      </c>
      <c r="B88" s="3" t="s">
        <v>1073</v>
      </c>
      <c r="C88" s="3" t="s">
        <v>1074</v>
      </c>
      <c r="D88" s="3">
        <v>165.58038432619</v>
      </c>
      <c r="E88" s="3">
        <v>-0.945971194430547</v>
      </c>
      <c r="F88" s="3">
        <v>0.19298164425019301</v>
      </c>
      <c r="G88" s="3">
        <v>-4.9018713572785897</v>
      </c>
      <c r="H88" s="3">
        <v>9.4927994877094499E-7</v>
      </c>
      <c r="I88" s="3">
        <v>3.5306904680722402E-5</v>
      </c>
    </row>
    <row r="89" spans="1:9" ht="15" x14ac:dyDescent="0.15">
      <c r="A89" s="4" t="s">
        <v>1075</v>
      </c>
      <c r="B89" s="3" t="s">
        <v>1076</v>
      </c>
      <c r="C89" s="3" t="s">
        <v>1077</v>
      </c>
      <c r="D89" s="3">
        <v>160.49435523449901</v>
      </c>
      <c r="E89" s="3">
        <v>-0.78352125757115099</v>
      </c>
      <c r="F89" s="3">
        <v>0.23458119017040899</v>
      </c>
      <c r="G89" s="3">
        <v>-3.34008560960054</v>
      </c>
      <c r="H89" s="3">
        <v>8.3752567723303104E-4</v>
      </c>
      <c r="I89" s="3">
        <v>1.1170941075206799E-2</v>
      </c>
    </row>
    <row r="90" spans="1:9" ht="15" x14ac:dyDescent="0.15">
      <c r="A90" s="4" t="s">
        <v>1078</v>
      </c>
      <c r="B90" s="3" t="s">
        <v>1079</v>
      </c>
      <c r="C90" s="3" t="s">
        <v>1080</v>
      </c>
      <c r="D90" s="3">
        <v>30.153883813829701</v>
      </c>
      <c r="E90" s="3">
        <v>-1.2550962983174201</v>
      </c>
      <c r="F90" s="3">
        <v>0.430984570679805</v>
      </c>
      <c r="G90" s="3">
        <v>-2.91216062871512</v>
      </c>
      <c r="H90" s="3">
        <v>3.5893800274869698E-3</v>
      </c>
      <c r="I90" s="3">
        <v>3.4630766080244499E-2</v>
      </c>
    </row>
    <row r="91" spans="1:9" ht="15" x14ac:dyDescent="0.15">
      <c r="A91" s="4" t="s">
        <v>1081</v>
      </c>
      <c r="B91" s="3" t="s">
        <v>1082</v>
      </c>
      <c r="C91" s="3" t="s">
        <v>1083</v>
      </c>
      <c r="D91" s="3">
        <v>41.684414263483902</v>
      </c>
      <c r="E91" s="3">
        <v>-1.12624238185783</v>
      </c>
      <c r="F91" s="3">
        <v>0.39522509813076101</v>
      </c>
      <c r="G91" s="3">
        <v>-2.8496226256491699</v>
      </c>
      <c r="H91" s="3">
        <v>4.3771129119070098E-3</v>
      </c>
      <c r="I91" s="3">
        <v>4.0349410002611101E-2</v>
      </c>
    </row>
    <row r="92" spans="1:9" ht="15" x14ac:dyDescent="0.15">
      <c r="A92" s="4" t="s">
        <v>1084</v>
      </c>
      <c r="B92" s="3" t="s">
        <v>1085</v>
      </c>
      <c r="C92" s="3" t="s">
        <v>1086</v>
      </c>
      <c r="D92" s="3">
        <v>555.38795544691004</v>
      </c>
      <c r="E92" s="3">
        <v>-2.89880635910795</v>
      </c>
      <c r="F92" s="3">
        <v>0.537234046547165</v>
      </c>
      <c r="G92" s="3">
        <v>-5.3957979352551302</v>
      </c>
      <c r="H92" s="3">
        <v>6.82196878449878E-8</v>
      </c>
      <c r="I92" s="3">
        <v>3.2586835150080001E-6</v>
      </c>
    </row>
    <row r="93" spans="1:9" ht="15" x14ac:dyDescent="0.15">
      <c r="A93" s="4" t="s">
        <v>1087</v>
      </c>
      <c r="B93" s="3" t="s">
        <v>1088</v>
      </c>
      <c r="C93" s="3" t="s">
        <v>1089</v>
      </c>
      <c r="D93" s="3">
        <v>24.384829271993901</v>
      </c>
      <c r="E93" s="3">
        <v>-1.7623930133247301</v>
      </c>
      <c r="F93" s="3">
        <v>0.52831977102736205</v>
      </c>
      <c r="G93" s="3">
        <v>-3.3358452777521599</v>
      </c>
      <c r="H93" s="3">
        <v>8.5040478448157304E-4</v>
      </c>
      <c r="I93" s="3">
        <v>1.12881856316434E-2</v>
      </c>
    </row>
    <row r="94" spans="1:9" ht="15" x14ac:dyDescent="0.15">
      <c r="A94" s="4" t="s">
        <v>1090</v>
      </c>
      <c r="B94" s="3" t="s">
        <v>1091</v>
      </c>
      <c r="C94" s="3" t="s">
        <v>1092</v>
      </c>
      <c r="D94" s="3">
        <v>85.932794433032598</v>
      </c>
      <c r="E94" s="3">
        <v>-0.99544298163729295</v>
      </c>
      <c r="F94" s="3">
        <v>0.29312203405044301</v>
      </c>
      <c r="G94" s="3">
        <v>-3.3960018900045901</v>
      </c>
      <c r="H94" s="3">
        <v>6.8377887425950703E-4</v>
      </c>
      <c r="I94" s="3">
        <v>9.5252114705164804E-3</v>
      </c>
    </row>
    <row r="95" spans="1:9" ht="15" x14ac:dyDescent="0.15">
      <c r="A95" s="4" t="s">
        <v>1093</v>
      </c>
      <c r="B95" s="3" t="s">
        <v>1094</v>
      </c>
      <c r="C95" s="3" t="s">
        <v>1095</v>
      </c>
      <c r="D95" s="3">
        <v>8.5428200140235404</v>
      </c>
      <c r="E95" s="3">
        <v>-2.2948899055751699</v>
      </c>
      <c r="F95" s="3">
        <v>0.80017883709967097</v>
      </c>
      <c r="G95" s="3">
        <v>-2.86797125739194</v>
      </c>
      <c r="H95" s="3">
        <v>4.13113061430582E-3</v>
      </c>
      <c r="I95" s="3">
        <v>3.8587518203883897E-2</v>
      </c>
    </row>
    <row r="96" spans="1:9" ht="15" x14ac:dyDescent="0.15">
      <c r="A96" s="4" t="s">
        <v>628</v>
      </c>
      <c r="B96" s="3" t="s">
        <v>629</v>
      </c>
      <c r="C96" s="3" t="s">
        <v>630</v>
      </c>
      <c r="D96" s="3">
        <v>92.330276832311398</v>
      </c>
      <c r="E96" s="3">
        <v>-1.2959630024919799</v>
      </c>
      <c r="F96" s="3">
        <v>0.328098319808318</v>
      </c>
      <c r="G96" s="3">
        <v>-3.94992270380753</v>
      </c>
      <c r="H96" s="3">
        <v>7.8176435246394093E-5</v>
      </c>
      <c r="I96" s="3">
        <v>1.63262102513716E-3</v>
      </c>
    </row>
    <row r="97" spans="1:9" ht="15" x14ac:dyDescent="0.15">
      <c r="A97" s="4" t="s">
        <v>637</v>
      </c>
      <c r="B97" s="3" t="s">
        <v>638</v>
      </c>
      <c r="C97" s="3" t="s">
        <v>639</v>
      </c>
      <c r="D97" s="3">
        <v>32.656555751867998</v>
      </c>
      <c r="E97" s="3">
        <v>-3.1792839181010302</v>
      </c>
      <c r="F97" s="3">
        <v>0.43697054203154301</v>
      </c>
      <c r="G97" s="3">
        <v>-7.2757396947630797</v>
      </c>
      <c r="H97" s="3">
        <v>3.44527362470798E-13</v>
      </c>
      <c r="I97" s="3">
        <v>4.0395012946457097E-11</v>
      </c>
    </row>
    <row r="98" spans="1:9" ht="15" x14ac:dyDescent="0.15">
      <c r="A98" s="4" t="s">
        <v>1096</v>
      </c>
      <c r="B98" s="3" t="s">
        <v>1097</v>
      </c>
      <c r="C98" s="3" t="s">
        <v>1098</v>
      </c>
      <c r="D98" s="3">
        <v>6265.03640696211</v>
      </c>
      <c r="E98" s="3">
        <v>-1.2874655955624099</v>
      </c>
      <c r="F98" s="3">
        <v>0.195705439871002</v>
      </c>
      <c r="G98" s="3">
        <v>-6.5785887015252902</v>
      </c>
      <c r="H98" s="3">
        <v>4.7493451453323097E-11</v>
      </c>
      <c r="I98" s="3">
        <v>3.9373190629081501E-9</v>
      </c>
    </row>
    <row r="99" spans="1:9" ht="15" x14ac:dyDescent="0.15">
      <c r="A99" s="4" t="s">
        <v>1099</v>
      </c>
      <c r="B99" s="3" t="s">
        <v>1100</v>
      </c>
      <c r="C99" s="3" t="s">
        <v>1101</v>
      </c>
      <c r="D99" s="3">
        <v>191.54378973506499</v>
      </c>
      <c r="E99" s="3">
        <v>-0.64586125691555696</v>
      </c>
      <c r="F99" s="3">
        <v>0.17879918964829999</v>
      </c>
      <c r="G99" s="3">
        <v>-3.6122157946351598</v>
      </c>
      <c r="H99" s="3">
        <v>3.0359175848896302E-4</v>
      </c>
      <c r="I99" s="3">
        <v>4.9866819729921597E-3</v>
      </c>
    </row>
    <row r="100" spans="1:9" ht="15" x14ac:dyDescent="0.15">
      <c r="A100" s="4" t="s">
        <v>1102</v>
      </c>
      <c r="B100" s="3" t="s">
        <v>1103</v>
      </c>
      <c r="C100" s="3" t="s">
        <v>1104</v>
      </c>
      <c r="D100" s="3">
        <v>101.568149215823</v>
      </c>
      <c r="E100" s="3">
        <v>-1.2835872746533501</v>
      </c>
      <c r="F100" s="3">
        <v>0.29302467490450002</v>
      </c>
      <c r="G100" s="3">
        <v>-4.3804750404439003</v>
      </c>
      <c r="H100" s="3">
        <v>1.18420857228074E-5</v>
      </c>
      <c r="I100" s="3">
        <v>3.34759856104436E-4</v>
      </c>
    </row>
    <row r="101" spans="1:9" ht="15" x14ac:dyDescent="0.15">
      <c r="A101" s="4" t="s">
        <v>652</v>
      </c>
      <c r="B101" s="3" t="s">
        <v>653</v>
      </c>
      <c r="C101" s="3" t="s">
        <v>654</v>
      </c>
      <c r="D101" s="3">
        <v>21.990356966469399</v>
      </c>
      <c r="E101" s="3">
        <v>-8.5131357453667</v>
      </c>
      <c r="F101" s="3">
        <v>1.2440867076331901</v>
      </c>
      <c r="G101" s="3">
        <v>-6.8428797551920901</v>
      </c>
      <c r="H101" s="3">
        <v>7.7616800801697E-12</v>
      </c>
      <c r="I101" s="3">
        <v>7.3786906152099697E-10</v>
      </c>
    </row>
    <row r="102" spans="1:9" ht="15" x14ac:dyDescent="0.15">
      <c r="A102" s="4" t="s">
        <v>659</v>
      </c>
      <c r="B102" s="3" t="s">
        <v>660</v>
      </c>
      <c r="C102" s="3" t="s">
        <v>661</v>
      </c>
      <c r="D102" s="3">
        <v>51.657619237157299</v>
      </c>
      <c r="E102" s="3">
        <v>-1.20409318961701</v>
      </c>
      <c r="F102" s="3">
        <v>0.36496165890334598</v>
      </c>
      <c r="G102" s="3">
        <v>-3.2992320158647002</v>
      </c>
      <c r="H102" s="3">
        <v>9.6949745127813004E-4</v>
      </c>
      <c r="I102" s="3">
        <v>1.2543860349642701E-2</v>
      </c>
    </row>
    <row r="103" spans="1:9" ht="15" x14ac:dyDescent="0.15">
      <c r="A103" s="4" t="s">
        <v>1105</v>
      </c>
      <c r="B103" s="3" t="s">
        <v>1106</v>
      </c>
      <c r="C103" s="3"/>
      <c r="D103" s="3">
        <v>348.83696820951002</v>
      </c>
      <c r="E103" s="3">
        <v>-1.1225516140426099</v>
      </c>
      <c r="F103" s="3">
        <v>0.22875110183967901</v>
      </c>
      <c r="G103" s="3">
        <v>-4.9073058228561504</v>
      </c>
      <c r="H103" s="3">
        <v>9.2335996766172402E-7</v>
      </c>
      <c r="I103" s="3">
        <v>3.4551624808156502E-5</v>
      </c>
    </row>
    <row r="104" spans="1:9" ht="15" x14ac:dyDescent="0.15">
      <c r="A104" s="4" t="s">
        <v>1107</v>
      </c>
      <c r="B104" s="3" t="s">
        <v>1108</v>
      </c>
      <c r="C104" s="3" t="s">
        <v>1109</v>
      </c>
      <c r="D104" s="3">
        <v>420.87973056763798</v>
      </c>
      <c r="E104" s="3">
        <v>-0.82266214118512904</v>
      </c>
      <c r="F104" s="3">
        <v>0.23825622254939</v>
      </c>
      <c r="G104" s="3">
        <v>-3.4528464036845601</v>
      </c>
      <c r="H104" s="3">
        <v>5.5470475336221597E-4</v>
      </c>
      <c r="I104" s="3">
        <v>8.1104159366297297E-3</v>
      </c>
    </row>
    <row r="105" spans="1:9" ht="15" x14ac:dyDescent="0.15">
      <c r="A105" s="4" t="s">
        <v>1110</v>
      </c>
      <c r="B105" s="3" t="s">
        <v>1111</v>
      </c>
      <c r="C105" s="3" t="s">
        <v>1112</v>
      </c>
      <c r="D105" s="3">
        <v>147.37710053542301</v>
      </c>
      <c r="E105" s="3">
        <v>-1.0117272561981101</v>
      </c>
      <c r="F105" s="3">
        <v>0.22460222464708901</v>
      </c>
      <c r="G105" s="3">
        <v>-4.5045290971084899</v>
      </c>
      <c r="H105" s="3">
        <v>6.6520283481665596E-6</v>
      </c>
      <c r="I105" s="3">
        <v>2.0071843380950599E-4</v>
      </c>
    </row>
    <row r="106" spans="1:9" ht="15" x14ac:dyDescent="0.15">
      <c r="A106" s="4" t="s">
        <v>1113</v>
      </c>
      <c r="B106" s="3" t="s">
        <v>1114</v>
      </c>
      <c r="C106" s="3"/>
      <c r="D106" s="3">
        <v>7.3798406967109997</v>
      </c>
      <c r="E106" s="3">
        <v>-2.0808113848601901</v>
      </c>
      <c r="F106" s="3">
        <v>0.74507214919101605</v>
      </c>
      <c r="G106" s="3">
        <v>-2.7927649518499602</v>
      </c>
      <c r="H106" s="3">
        <v>5.2259650235071701E-3</v>
      </c>
      <c r="I106" s="3">
        <v>4.58867503723542E-2</v>
      </c>
    </row>
    <row r="107" spans="1:9" ht="15" x14ac:dyDescent="0.15">
      <c r="A107" s="4" t="s">
        <v>1115</v>
      </c>
      <c r="B107" s="3" t="s">
        <v>1116</v>
      </c>
      <c r="C107" s="3" t="s">
        <v>1117</v>
      </c>
      <c r="D107" s="3">
        <v>122.072674263211</v>
      </c>
      <c r="E107" s="3">
        <v>-0.67959896847017098</v>
      </c>
      <c r="F107" s="3">
        <v>0.20343360085526599</v>
      </c>
      <c r="G107" s="3">
        <v>-3.34064267462717</v>
      </c>
      <c r="H107" s="3">
        <v>8.3584722101142403E-4</v>
      </c>
      <c r="I107" s="3">
        <v>1.11545963554164E-2</v>
      </c>
    </row>
    <row r="108" spans="1:9" ht="15" x14ac:dyDescent="0.15">
      <c r="A108" s="4" t="s">
        <v>1118</v>
      </c>
      <c r="B108" s="3" t="s">
        <v>1119</v>
      </c>
      <c r="C108" s="3" t="s">
        <v>1120</v>
      </c>
      <c r="D108" s="3">
        <v>129.106511634089</v>
      </c>
      <c r="E108" s="3">
        <v>-0.86367158827970703</v>
      </c>
      <c r="F108" s="3">
        <v>0.21451936083818601</v>
      </c>
      <c r="G108" s="3">
        <v>-4.0260775759591398</v>
      </c>
      <c r="H108" s="3">
        <v>5.6714984790263401E-5</v>
      </c>
      <c r="I108" s="3">
        <v>1.24869974084834E-3</v>
      </c>
    </row>
    <row r="109" spans="1:9" ht="15" x14ac:dyDescent="0.15">
      <c r="A109" s="4" t="s">
        <v>741</v>
      </c>
      <c r="B109" s="3" t="s">
        <v>742</v>
      </c>
      <c r="C109" s="3" t="s">
        <v>743</v>
      </c>
      <c r="D109" s="3">
        <v>123.56171218629299</v>
      </c>
      <c r="E109" s="3">
        <v>-1.82144115054063</v>
      </c>
      <c r="F109" s="3">
        <v>0.29041351515689301</v>
      </c>
      <c r="G109" s="3">
        <v>-6.2718883780481702</v>
      </c>
      <c r="H109" s="3">
        <v>3.56695267869101E-10</v>
      </c>
      <c r="I109" s="3">
        <v>2.6144933648375199E-8</v>
      </c>
    </row>
    <row r="110" spans="1:9" ht="15" x14ac:dyDescent="0.15">
      <c r="A110" s="4" t="s">
        <v>1121</v>
      </c>
      <c r="B110" s="3" t="s">
        <v>1122</v>
      </c>
      <c r="C110" s="3" t="s">
        <v>1123</v>
      </c>
      <c r="D110" s="3">
        <v>241.22080324381099</v>
      </c>
      <c r="E110" s="3">
        <v>-1.6805732248757601</v>
      </c>
      <c r="F110" s="3">
        <v>0.28019738896202201</v>
      </c>
      <c r="G110" s="3">
        <v>-5.9978190057422198</v>
      </c>
      <c r="H110" s="3">
        <v>1.99985236717778E-9</v>
      </c>
      <c r="I110" s="3">
        <v>1.3308206752608399E-7</v>
      </c>
    </row>
    <row r="111" spans="1:9" ht="15" x14ac:dyDescent="0.15">
      <c r="A111" s="4" t="s">
        <v>747</v>
      </c>
      <c r="B111" s="3" t="s">
        <v>748</v>
      </c>
      <c r="C111" s="3" t="s">
        <v>749</v>
      </c>
      <c r="D111" s="3">
        <v>6.4445433457704198</v>
      </c>
      <c r="E111" s="3">
        <v>-6.7419028330707302</v>
      </c>
      <c r="F111" s="3">
        <v>1.3712128615489401</v>
      </c>
      <c r="G111" s="3">
        <v>-4.9167441628683202</v>
      </c>
      <c r="H111" s="3">
        <v>8.79954283573803E-7</v>
      </c>
      <c r="I111" s="3">
        <v>3.3230420813119897E-5</v>
      </c>
    </row>
    <row r="112" spans="1:9" ht="15" x14ac:dyDescent="0.15">
      <c r="A112" s="4" t="s">
        <v>1124</v>
      </c>
      <c r="B112" s="3" t="s">
        <v>1125</v>
      </c>
      <c r="C112" s="3" t="s">
        <v>1126</v>
      </c>
      <c r="D112" s="3">
        <v>118.11007303497099</v>
      </c>
      <c r="E112" s="3">
        <v>-3.2232184522570799</v>
      </c>
      <c r="F112" s="3">
        <v>0.77462777121718696</v>
      </c>
      <c r="G112" s="3">
        <v>-4.1609900548651604</v>
      </c>
      <c r="H112" s="3">
        <v>3.1687088612185098E-5</v>
      </c>
      <c r="I112" s="3">
        <v>7.7018706397751499E-4</v>
      </c>
    </row>
    <row r="113" spans="1:9" ht="15" x14ac:dyDescent="0.15">
      <c r="A113" s="4" t="s">
        <v>759</v>
      </c>
      <c r="B113" s="3" t="s">
        <v>760</v>
      </c>
      <c r="C113" s="3" t="s">
        <v>761</v>
      </c>
      <c r="D113" s="3">
        <v>94.626711940170907</v>
      </c>
      <c r="E113" s="3">
        <v>-1.4578037505852799</v>
      </c>
      <c r="F113" s="3">
        <v>0.25428636679845601</v>
      </c>
      <c r="G113" s="3">
        <v>-5.7329213867793198</v>
      </c>
      <c r="H113" s="3">
        <v>9.8715394156025101E-9</v>
      </c>
      <c r="I113" s="3">
        <v>5.7596455803546203E-7</v>
      </c>
    </row>
    <row r="114" spans="1:9" ht="15" x14ac:dyDescent="0.15">
      <c r="A114" s="4" t="s">
        <v>762</v>
      </c>
      <c r="B114" s="3" t="s">
        <v>763</v>
      </c>
      <c r="C114" s="3" t="s">
        <v>764</v>
      </c>
      <c r="D114" s="3">
        <v>211.01617235379399</v>
      </c>
      <c r="E114" s="3">
        <v>-2.1965810731284501</v>
      </c>
      <c r="F114" s="3">
        <v>0.29864085695595999</v>
      </c>
      <c r="G114" s="3">
        <v>-7.3552597441560899</v>
      </c>
      <c r="H114" s="3">
        <v>1.90556207416971E-13</v>
      </c>
      <c r="I114" s="3">
        <v>2.3112684428673201E-11</v>
      </c>
    </row>
    <row r="115" spans="1:9" ht="15" x14ac:dyDescent="0.15">
      <c r="A115" s="4" t="s">
        <v>1127</v>
      </c>
      <c r="B115" s="3" t="s">
        <v>1128</v>
      </c>
      <c r="C115" s="3" t="s">
        <v>1129</v>
      </c>
      <c r="D115" s="3">
        <v>37.034540978755899</v>
      </c>
      <c r="E115" s="3">
        <v>-1.1255009161392</v>
      </c>
      <c r="F115" s="3">
        <v>0.34527283314704799</v>
      </c>
      <c r="G115" s="3">
        <v>-3.2597436232692498</v>
      </c>
      <c r="H115" s="3">
        <v>1.11512964058004E-3</v>
      </c>
      <c r="I115" s="3">
        <v>1.4037178941902701E-2</v>
      </c>
    </row>
    <row r="116" spans="1:9" ht="15" x14ac:dyDescent="0.15">
      <c r="A116" s="4" t="s">
        <v>768</v>
      </c>
      <c r="B116" s="3" t="s">
        <v>769</v>
      </c>
      <c r="C116" s="3" t="s">
        <v>770</v>
      </c>
      <c r="D116" s="3">
        <v>70.381596165461303</v>
      </c>
      <c r="E116" s="3">
        <v>-2.00030414215255</v>
      </c>
      <c r="F116" s="3">
        <v>0.27461556622302402</v>
      </c>
      <c r="G116" s="3">
        <v>-7.28401586867089</v>
      </c>
      <c r="H116" s="3">
        <v>3.2402687490666798E-13</v>
      </c>
      <c r="I116" s="3">
        <v>3.8356681317076799E-11</v>
      </c>
    </row>
    <row r="117" spans="1:9" ht="15" x14ac:dyDescent="0.15">
      <c r="A117" s="4" t="s">
        <v>1130</v>
      </c>
      <c r="B117" s="3" t="s">
        <v>1131</v>
      </c>
      <c r="C117" s="3" t="s">
        <v>1132</v>
      </c>
      <c r="D117" s="3">
        <v>47.756642496828199</v>
      </c>
      <c r="E117" s="3">
        <v>-1.0193320402519199</v>
      </c>
      <c r="F117" s="3">
        <v>0.28915643966590499</v>
      </c>
      <c r="G117" s="3">
        <v>-3.52519225035994</v>
      </c>
      <c r="H117" s="3">
        <v>4.2317555701472501E-4</v>
      </c>
      <c r="I117" s="3">
        <v>6.5461534281913E-3</v>
      </c>
    </row>
    <row r="118" spans="1:9" ht="15" x14ac:dyDescent="0.15">
      <c r="A118" s="4" t="s">
        <v>793</v>
      </c>
      <c r="B118" s="3" t="s">
        <v>794</v>
      </c>
      <c r="C118" s="3" t="s">
        <v>795</v>
      </c>
      <c r="D118" s="3">
        <v>47.496706198103901</v>
      </c>
      <c r="E118" s="3">
        <v>-1.28470589014772</v>
      </c>
      <c r="F118" s="3">
        <v>0.30914706500307998</v>
      </c>
      <c r="G118" s="3">
        <v>-4.1556464077539301</v>
      </c>
      <c r="H118" s="3">
        <v>3.2436915026079103E-5</v>
      </c>
      <c r="I118" s="3">
        <v>7.8537940325517004E-4</v>
      </c>
    </row>
    <row r="119" spans="1:9" ht="15" x14ac:dyDescent="0.15">
      <c r="A119" s="4" t="s">
        <v>1133</v>
      </c>
      <c r="B119" s="3" t="s">
        <v>1134</v>
      </c>
      <c r="C119" s="3" t="s">
        <v>1135</v>
      </c>
      <c r="D119" s="3">
        <v>80.473559444913505</v>
      </c>
      <c r="E119" s="3">
        <v>-1.04615007759708</v>
      </c>
      <c r="F119" s="3">
        <v>0.24158444876612101</v>
      </c>
      <c r="G119" s="3">
        <v>-4.3303701167034401</v>
      </c>
      <c r="H119" s="3">
        <v>1.4885892767103001E-5</v>
      </c>
      <c r="I119" s="3">
        <v>4.0321281816458698E-4</v>
      </c>
    </row>
    <row r="120" spans="1:9" ht="15" x14ac:dyDescent="0.15">
      <c r="A120" s="4" t="s">
        <v>804</v>
      </c>
      <c r="B120" s="3" t="s">
        <v>805</v>
      </c>
      <c r="C120" s="3" t="s">
        <v>806</v>
      </c>
      <c r="D120" s="3">
        <v>56.937066277880497</v>
      </c>
      <c r="E120" s="3">
        <v>-2.6291910038485899</v>
      </c>
      <c r="F120" s="3">
        <v>0.35133471588722998</v>
      </c>
      <c r="G120" s="3">
        <v>-7.4834364068152599</v>
      </c>
      <c r="H120" s="3">
        <v>7.2403946400865698E-14</v>
      </c>
      <c r="I120" s="3">
        <v>9.4826062142665694E-12</v>
      </c>
    </row>
    <row r="121" spans="1:9" ht="15" x14ac:dyDescent="0.15">
      <c r="A121" s="4" t="s">
        <v>856</v>
      </c>
      <c r="B121" s="3" t="s">
        <v>857</v>
      </c>
      <c r="C121" s="3" t="s">
        <v>858</v>
      </c>
      <c r="D121" s="3">
        <v>34.287473984820501</v>
      </c>
      <c r="E121" s="3">
        <v>-3.7223145020204802</v>
      </c>
      <c r="F121" s="3">
        <v>0.52178051403359504</v>
      </c>
      <c r="G121" s="3">
        <v>-7.1338702805233796</v>
      </c>
      <c r="H121" s="3">
        <v>9.7585304231754701E-13</v>
      </c>
      <c r="I121" s="3">
        <v>1.07746428735169E-10</v>
      </c>
    </row>
    <row r="122" spans="1:9" ht="15" x14ac:dyDescent="0.15">
      <c r="A122" s="4" t="s">
        <v>1136</v>
      </c>
      <c r="B122" s="3" t="s">
        <v>1137</v>
      </c>
      <c r="C122" s="3" t="s">
        <v>1138</v>
      </c>
      <c r="D122" s="3">
        <v>2386.41039377274</v>
      </c>
      <c r="E122" s="3">
        <v>-0.75324097846417304</v>
      </c>
      <c r="F122" s="3">
        <v>0.175386318596434</v>
      </c>
      <c r="G122" s="3">
        <v>-4.2947533450279503</v>
      </c>
      <c r="H122" s="3">
        <v>1.7488766640074898E-5</v>
      </c>
      <c r="I122" s="3">
        <v>4.6252246209658798E-4</v>
      </c>
    </row>
    <row r="123" spans="1:9" ht="15" x14ac:dyDescent="0.15">
      <c r="A123" s="4" t="s">
        <v>868</v>
      </c>
      <c r="B123" s="3" t="s">
        <v>869</v>
      </c>
      <c r="C123" s="3" t="s">
        <v>870</v>
      </c>
      <c r="D123" s="3">
        <v>64.511412128229694</v>
      </c>
      <c r="E123" s="3">
        <v>-1.0569262948348701</v>
      </c>
      <c r="F123" s="3">
        <v>0.300540191796621</v>
      </c>
      <c r="G123" s="3">
        <v>-3.5167552416752899</v>
      </c>
      <c r="H123" s="3">
        <v>4.3685641316455298E-4</v>
      </c>
      <c r="I123" s="3">
        <v>6.6975582845190803E-3</v>
      </c>
    </row>
    <row r="124" spans="1:9" ht="15" x14ac:dyDescent="0.15">
      <c r="A124" s="4" t="s">
        <v>893</v>
      </c>
      <c r="B124" s="3" t="s">
        <v>894</v>
      </c>
      <c r="C124" s="3"/>
      <c r="D124" s="3">
        <v>16.5043707096691</v>
      </c>
      <c r="E124" s="3">
        <v>-2.09356820976355</v>
      </c>
      <c r="F124" s="3">
        <v>0.56493631246987097</v>
      </c>
      <c r="G124" s="3">
        <v>-3.7058481877551501</v>
      </c>
      <c r="H124" s="3">
        <v>2.1068447338004601E-4</v>
      </c>
      <c r="I124" s="3">
        <v>3.6869034140465402E-3</v>
      </c>
    </row>
    <row r="125" spans="1:9" ht="15" x14ac:dyDescent="0.15">
      <c r="A125" s="4" t="s">
        <v>895</v>
      </c>
      <c r="B125" s="3" t="s">
        <v>896</v>
      </c>
      <c r="C125" s="3"/>
      <c r="D125" s="3">
        <v>27.6119606510292</v>
      </c>
      <c r="E125" s="3">
        <v>-2.2631879543490898</v>
      </c>
      <c r="F125" s="3">
        <v>0.52685113075807699</v>
      </c>
      <c r="G125" s="3">
        <v>-4.2956877611567998</v>
      </c>
      <c r="H125" s="3">
        <v>1.7415256259070799E-5</v>
      </c>
      <c r="I125" s="3">
        <v>4.6107359097939898E-4</v>
      </c>
    </row>
    <row r="126" spans="1:9" ht="15" x14ac:dyDescent="0.15">
      <c r="A126" s="3" t="s">
        <v>1139</v>
      </c>
      <c r="B126" s="3" t="s">
        <v>1140</v>
      </c>
      <c r="C126" s="3" t="s">
        <v>1141</v>
      </c>
      <c r="D126" s="3">
        <v>135.40871220334901</v>
      </c>
      <c r="E126" s="3">
        <v>-0.93045708711661201</v>
      </c>
      <c r="F126" s="3">
        <v>0.23506912841649599</v>
      </c>
      <c r="G126" s="3">
        <v>-3.9582274941183502</v>
      </c>
      <c r="H126" s="3">
        <v>7.5508023264503506E-5</v>
      </c>
      <c r="I126" s="3">
        <v>1.5863127549646801E-3</v>
      </c>
    </row>
    <row r="127" spans="1:9" ht="15" x14ac:dyDescent="0.15">
      <c r="A127" s="3" t="s">
        <v>1142</v>
      </c>
      <c r="B127" s="3" t="s">
        <v>1143</v>
      </c>
      <c r="C127" s="3" t="s">
        <v>1144</v>
      </c>
      <c r="D127" s="3">
        <v>207.88137771087099</v>
      </c>
      <c r="E127" s="3">
        <v>-0.78229432084681805</v>
      </c>
      <c r="F127" s="3">
        <v>0.18836011124875299</v>
      </c>
      <c r="G127" s="3">
        <v>-4.15318464010514</v>
      </c>
      <c r="H127" s="3">
        <v>3.27879966652145E-5</v>
      </c>
      <c r="I127" s="3">
        <v>7.9225324228744903E-4</v>
      </c>
    </row>
    <row r="128" spans="1:9" ht="15" x14ac:dyDescent="0.15">
      <c r="A128" s="3" t="s">
        <v>1145</v>
      </c>
      <c r="B128" s="3" t="s">
        <v>1146</v>
      </c>
      <c r="C128" s="3" t="s">
        <v>1147</v>
      </c>
      <c r="D128" s="3">
        <v>5463.7707690138996</v>
      </c>
      <c r="E128" s="3">
        <v>-0.58900220463772901</v>
      </c>
      <c r="F128" s="3">
        <v>0.11456945388411</v>
      </c>
      <c r="G128" s="3">
        <v>-5.1410056055038797</v>
      </c>
      <c r="H128" s="3">
        <v>2.7327189980892601E-7</v>
      </c>
      <c r="I128" s="3">
        <v>1.1661179752331699E-5</v>
      </c>
    </row>
    <row r="129" spans="1:9" ht="15" x14ac:dyDescent="0.15">
      <c r="A129" s="3" t="s">
        <v>1148</v>
      </c>
      <c r="B129" s="3" t="s">
        <v>1149</v>
      </c>
      <c r="C129" s="3" t="s">
        <v>1150</v>
      </c>
      <c r="D129" s="3">
        <v>870.796924884232</v>
      </c>
      <c r="E129" s="3">
        <v>-0.87080954932951604</v>
      </c>
      <c r="F129" s="3">
        <v>0.15172410567793901</v>
      </c>
      <c r="G129" s="3">
        <v>-5.7394277951979502</v>
      </c>
      <c r="H129" s="3">
        <v>9.4996974684409704E-9</v>
      </c>
      <c r="I129" s="3">
        <v>5.5558563199038903E-7</v>
      </c>
    </row>
    <row r="130" spans="1:9" ht="15" x14ac:dyDescent="0.15">
      <c r="A130" s="3" t="s">
        <v>1151</v>
      </c>
      <c r="B130" s="3" t="s">
        <v>1152</v>
      </c>
      <c r="C130" s="3" t="s">
        <v>1153</v>
      </c>
      <c r="D130" s="3">
        <v>257.08537565708099</v>
      </c>
      <c r="E130" s="3">
        <v>-0.81040447291763595</v>
      </c>
      <c r="F130" s="3">
        <v>0.256991339037621</v>
      </c>
      <c r="G130" s="3">
        <v>-3.1534310687373002</v>
      </c>
      <c r="H130" s="3">
        <v>1.61363332348124E-3</v>
      </c>
      <c r="I130" s="3">
        <v>1.8740980986205299E-2</v>
      </c>
    </row>
    <row r="131" spans="1:9" ht="15" x14ac:dyDescent="0.15">
      <c r="A131" s="3" t="s">
        <v>1154</v>
      </c>
      <c r="B131" s="3" t="s">
        <v>1155</v>
      </c>
      <c r="C131" s="3" t="s">
        <v>1156</v>
      </c>
      <c r="D131" s="3">
        <v>508.77949516009801</v>
      </c>
      <c r="E131" s="3">
        <v>-0.58708382577725304</v>
      </c>
      <c r="F131" s="3">
        <v>0.13872736663538901</v>
      </c>
      <c r="G131" s="3">
        <v>-4.2319251061707099</v>
      </c>
      <c r="H131" s="3">
        <v>2.31699567795876E-5</v>
      </c>
      <c r="I131" s="3">
        <v>5.8916734033447895E-4</v>
      </c>
    </row>
    <row r="132" spans="1:9" ht="15" x14ac:dyDescent="0.15">
      <c r="A132" s="3" t="s">
        <v>1157</v>
      </c>
      <c r="B132" s="3" t="s">
        <v>1158</v>
      </c>
      <c r="C132" s="3" t="s">
        <v>1159</v>
      </c>
      <c r="D132" s="3">
        <v>146.132223903236</v>
      </c>
      <c r="E132" s="3">
        <v>-0.82574413872336805</v>
      </c>
      <c r="F132" s="3">
        <v>0.21205655116275901</v>
      </c>
      <c r="G132" s="3">
        <v>-3.8939807999121401</v>
      </c>
      <c r="H132" s="3">
        <v>9.8612458359776997E-5</v>
      </c>
      <c r="I132" s="3">
        <v>1.9587279267122299E-3</v>
      </c>
    </row>
    <row r="133" spans="1:9" ht="15" x14ac:dyDescent="0.15">
      <c r="A133" s="3" t="s">
        <v>1160</v>
      </c>
      <c r="B133" s="3" t="s">
        <v>1161</v>
      </c>
      <c r="C133" s="3" t="s">
        <v>1162</v>
      </c>
      <c r="D133" s="3">
        <v>126.079769013345</v>
      </c>
      <c r="E133" s="3">
        <v>-0.62075463409731502</v>
      </c>
      <c r="F133" s="3">
        <v>0.21969003417701699</v>
      </c>
      <c r="G133" s="3">
        <v>-2.8255930516954502</v>
      </c>
      <c r="H133" s="3">
        <v>4.7193178452559102E-3</v>
      </c>
      <c r="I133" s="3">
        <v>4.2548166966638899E-2</v>
      </c>
    </row>
    <row r="134" spans="1:9" ht="15" x14ac:dyDescent="0.15">
      <c r="A134" s="3" t="s">
        <v>1163</v>
      </c>
      <c r="B134" s="3" t="s">
        <v>1164</v>
      </c>
      <c r="C134" s="3" t="s">
        <v>1165</v>
      </c>
      <c r="D134" s="3">
        <v>365.09268660461998</v>
      </c>
      <c r="E134" s="3">
        <v>-0.93797573875793505</v>
      </c>
      <c r="F134" s="3">
        <v>0.14546619418467199</v>
      </c>
      <c r="G134" s="3">
        <v>-6.44806681040376</v>
      </c>
      <c r="H134" s="3">
        <v>1.1328582799993401E-10</v>
      </c>
      <c r="I134" s="3">
        <v>8.7714580409257203E-9</v>
      </c>
    </row>
    <row r="135" spans="1:9" ht="15" x14ac:dyDescent="0.15">
      <c r="A135" s="3" t="s">
        <v>1166</v>
      </c>
      <c r="B135" s="3" t="s">
        <v>1167</v>
      </c>
      <c r="C135" s="3" t="s">
        <v>1168</v>
      </c>
      <c r="D135" s="3">
        <v>2398.93694566458</v>
      </c>
      <c r="E135" s="3">
        <v>-0.94500386383291601</v>
      </c>
      <c r="F135" s="3">
        <v>0.10145816346084199</v>
      </c>
      <c r="G135" s="3">
        <v>-9.3142220556519106</v>
      </c>
      <c r="H135" s="3">
        <v>1.2284948353992401E-20</v>
      </c>
      <c r="I135" s="3">
        <v>3.1508333163750102E-18</v>
      </c>
    </row>
    <row r="136" spans="1:9" ht="15" x14ac:dyDescent="0.15">
      <c r="A136" s="3" t="s">
        <v>23</v>
      </c>
      <c r="B136" s="3" t="s">
        <v>24</v>
      </c>
      <c r="C136" s="3" t="s">
        <v>25</v>
      </c>
      <c r="D136" s="3">
        <v>238.76455813857601</v>
      </c>
      <c r="E136" s="3">
        <v>-1.2805627531680499</v>
      </c>
      <c r="F136" s="3">
        <v>0.29915879001490597</v>
      </c>
      <c r="G136" s="3">
        <v>-4.2805453020592896</v>
      </c>
      <c r="H136" s="3">
        <v>1.8643592993995498E-5</v>
      </c>
      <c r="I136" s="3">
        <v>4.8886320202146604E-4</v>
      </c>
    </row>
    <row r="137" spans="1:9" ht="15" x14ac:dyDescent="0.15">
      <c r="A137" s="3" t="s">
        <v>1169</v>
      </c>
      <c r="B137" s="3" t="s">
        <v>1170</v>
      </c>
      <c r="C137" s="3" t="s">
        <v>1171</v>
      </c>
      <c r="D137" s="3">
        <v>699.00309340773799</v>
      </c>
      <c r="E137" s="3">
        <v>-0.58567295742090497</v>
      </c>
      <c r="F137" s="3">
        <v>0.140529603283604</v>
      </c>
      <c r="G137" s="3">
        <v>-4.1676126861252998</v>
      </c>
      <c r="H137" s="3">
        <v>3.0780635886352397E-5</v>
      </c>
      <c r="I137" s="3">
        <v>7.5261252909013796E-4</v>
      </c>
    </row>
    <row r="138" spans="1:9" ht="15" x14ac:dyDescent="0.15">
      <c r="A138" s="3" t="s">
        <v>1172</v>
      </c>
      <c r="B138" s="3" t="s">
        <v>1173</v>
      </c>
      <c r="C138" s="3" t="s">
        <v>1174</v>
      </c>
      <c r="D138" s="3">
        <v>18.945589587113101</v>
      </c>
      <c r="E138" s="3">
        <v>-1.7037661929088399</v>
      </c>
      <c r="F138" s="3">
        <v>0.49257120656653502</v>
      </c>
      <c r="G138" s="3">
        <v>-3.4589236443293698</v>
      </c>
      <c r="H138" s="3">
        <v>5.4233862849910103E-4</v>
      </c>
      <c r="I138" s="3">
        <v>7.9532231750475604E-3</v>
      </c>
    </row>
    <row r="139" spans="1:9" ht="15" x14ac:dyDescent="0.15">
      <c r="A139" s="3" t="s">
        <v>26</v>
      </c>
      <c r="B139" s="3" t="s">
        <v>27</v>
      </c>
      <c r="C139" s="3" t="s">
        <v>28</v>
      </c>
      <c r="D139" s="3">
        <v>87.402781535055794</v>
      </c>
      <c r="E139" s="3">
        <v>-2.4187685124459</v>
      </c>
      <c r="F139" s="3">
        <v>0.24755320741742301</v>
      </c>
      <c r="G139" s="3">
        <v>-9.7707015702987494</v>
      </c>
      <c r="H139" s="3">
        <v>1.5040689497952801E-22</v>
      </c>
      <c r="I139" s="3">
        <v>4.5162421563243E-20</v>
      </c>
    </row>
    <row r="140" spans="1:9" ht="15" x14ac:dyDescent="0.15">
      <c r="A140" s="3" t="s">
        <v>1175</v>
      </c>
      <c r="B140" s="3" t="s">
        <v>1176</v>
      </c>
      <c r="C140" s="3" t="s">
        <v>1177</v>
      </c>
      <c r="D140" s="3">
        <v>600.77949105763003</v>
      </c>
      <c r="E140" s="3">
        <v>-0.59530001265923305</v>
      </c>
      <c r="F140" s="3">
        <v>0.193936823350841</v>
      </c>
      <c r="G140" s="3">
        <v>-3.0695563760075899</v>
      </c>
      <c r="H140" s="3">
        <v>2.14376941365063E-3</v>
      </c>
      <c r="I140" s="3">
        <v>2.3218066610592201E-2</v>
      </c>
    </row>
    <row r="141" spans="1:9" ht="15" x14ac:dyDescent="0.15">
      <c r="A141" s="3" t="s">
        <v>1178</v>
      </c>
      <c r="B141" s="3" t="s">
        <v>1179</v>
      </c>
      <c r="C141" s="3" t="s">
        <v>1180</v>
      </c>
      <c r="D141" s="3">
        <v>139.64676222207501</v>
      </c>
      <c r="E141" s="3">
        <v>-0.86197809389220004</v>
      </c>
      <c r="F141" s="3">
        <v>0.212897213406194</v>
      </c>
      <c r="G141" s="3">
        <v>-4.0487993248065699</v>
      </c>
      <c r="H141" s="3">
        <v>5.1481062341929603E-5</v>
      </c>
      <c r="I141" s="3">
        <v>1.15369860851661E-3</v>
      </c>
    </row>
    <row r="142" spans="1:9" ht="15" x14ac:dyDescent="0.15">
      <c r="A142" s="3" t="s">
        <v>1181</v>
      </c>
      <c r="B142" s="3" t="s">
        <v>1182</v>
      </c>
      <c r="C142" s="3" t="s">
        <v>1183</v>
      </c>
      <c r="D142" s="3">
        <v>215.09590512735099</v>
      </c>
      <c r="E142" s="3">
        <v>-0.766529811891559</v>
      </c>
      <c r="F142" s="3">
        <v>0.26572415424667001</v>
      </c>
      <c r="G142" s="3">
        <v>-2.8846824785826399</v>
      </c>
      <c r="H142" s="3">
        <v>3.9180861596701099E-3</v>
      </c>
      <c r="I142" s="3">
        <v>3.7075756119676201E-2</v>
      </c>
    </row>
    <row r="143" spans="1:9" ht="15" x14ac:dyDescent="0.15">
      <c r="A143" s="3" t="s">
        <v>1184</v>
      </c>
      <c r="B143" s="3" t="s">
        <v>1185</v>
      </c>
      <c r="C143" s="3" t="s">
        <v>1186</v>
      </c>
      <c r="D143" s="3">
        <v>53.665167177102198</v>
      </c>
      <c r="E143" s="3">
        <v>-0.97955873488469802</v>
      </c>
      <c r="F143" s="3">
        <v>0.31842514418678097</v>
      </c>
      <c r="G143" s="3">
        <v>-3.0762606306935099</v>
      </c>
      <c r="H143" s="3">
        <v>2.09614532223285E-3</v>
      </c>
      <c r="I143" s="3">
        <v>2.2806579816180901E-2</v>
      </c>
    </row>
    <row r="144" spans="1:9" ht="15" x14ac:dyDescent="0.15">
      <c r="A144" s="3" t="s">
        <v>1187</v>
      </c>
      <c r="B144" s="3" t="s">
        <v>1188</v>
      </c>
      <c r="C144" s="3" t="s">
        <v>1189</v>
      </c>
      <c r="D144" s="3">
        <v>260.63222598210001</v>
      </c>
      <c r="E144" s="3">
        <v>-0.88656942136342198</v>
      </c>
      <c r="F144" s="3">
        <v>0.18700402530621499</v>
      </c>
      <c r="G144" s="3">
        <v>-4.7409108970338103</v>
      </c>
      <c r="H144" s="3">
        <v>2.12759492457996E-6</v>
      </c>
      <c r="I144" s="3">
        <v>7.2656924040232694E-5</v>
      </c>
    </row>
    <row r="145" spans="1:9" ht="15" x14ac:dyDescent="0.15">
      <c r="A145" s="3" t="s">
        <v>38</v>
      </c>
      <c r="B145" s="3" t="s">
        <v>39</v>
      </c>
      <c r="C145" s="3" t="s">
        <v>40</v>
      </c>
      <c r="D145" s="3">
        <v>161.00168526644001</v>
      </c>
      <c r="E145" s="3">
        <v>-0.81732465773650298</v>
      </c>
      <c r="F145" s="3">
        <v>0.20700301327005299</v>
      </c>
      <c r="G145" s="3">
        <v>-3.9483708223620599</v>
      </c>
      <c r="H145" s="3">
        <v>7.8684855625034698E-5</v>
      </c>
      <c r="I145" s="3">
        <v>1.6404559823874701E-3</v>
      </c>
    </row>
    <row r="146" spans="1:9" ht="15" x14ac:dyDescent="0.15">
      <c r="A146" s="3" t="s">
        <v>1190</v>
      </c>
      <c r="B146" s="3" t="s">
        <v>1191</v>
      </c>
      <c r="C146" s="3" t="s">
        <v>1192</v>
      </c>
      <c r="D146" s="3">
        <v>259.319378825662</v>
      </c>
      <c r="E146" s="3">
        <v>-0.82339166928836904</v>
      </c>
      <c r="F146" s="3">
        <v>0.17883845017661201</v>
      </c>
      <c r="G146" s="3">
        <v>-4.60410872759872</v>
      </c>
      <c r="H146" s="3">
        <v>4.1423601942635896E-6</v>
      </c>
      <c r="I146" s="3">
        <v>1.3280363633223701E-4</v>
      </c>
    </row>
    <row r="147" spans="1:9" ht="15" x14ac:dyDescent="0.15">
      <c r="A147" s="3" t="s">
        <v>1193</v>
      </c>
      <c r="B147" s="3" t="s">
        <v>1194</v>
      </c>
      <c r="C147" s="3" t="s">
        <v>1195</v>
      </c>
      <c r="D147" s="3">
        <v>7.8087221823383803</v>
      </c>
      <c r="E147" s="3">
        <v>-2.7283219993864698</v>
      </c>
      <c r="F147" s="3">
        <v>0.88162390870567997</v>
      </c>
      <c r="G147" s="3">
        <v>-3.0946551839683498</v>
      </c>
      <c r="H147" s="3">
        <v>1.9704182588455499E-3</v>
      </c>
      <c r="I147" s="3">
        <v>2.1746140013131E-2</v>
      </c>
    </row>
    <row r="148" spans="1:9" ht="15" x14ac:dyDescent="0.15">
      <c r="A148" s="3" t="s">
        <v>1196</v>
      </c>
      <c r="B148" s="3" t="s">
        <v>1197</v>
      </c>
      <c r="C148" s="3" t="s">
        <v>1198</v>
      </c>
      <c r="D148" s="3">
        <v>65.045538897795097</v>
      </c>
      <c r="E148" s="3">
        <v>-0.88040321139383004</v>
      </c>
      <c r="F148" s="3">
        <v>0.27958727489065099</v>
      </c>
      <c r="G148" s="3">
        <v>-3.1489387767671602</v>
      </c>
      <c r="H148" s="3">
        <v>1.6386452121621199E-3</v>
      </c>
      <c r="I148" s="3">
        <v>1.89243538526528E-2</v>
      </c>
    </row>
    <row r="149" spans="1:9" ht="15" x14ac:dyDescent="0.15">
      <c r="A149" s="3" t="s">
        <v>1199</v>
      </c>
      <c r="B149" s="3" t="s">
        <v>1200</v>
      </c>
      <c r="C149" s="3" t="s">
        <v>1201</v>
      </c>
      <c r="D149" s="3">
        <v>481.78651665049802</v>
      </c>
      <c r="E149" s="3">
        <v>-0.69156397363023203</v>
      </c>
      <c r="F149" s="3">
        <v>0.169621025634278</v>
      </c>
      <c r="G149" s="3">
        <v>-4.0771123216842202</v>
      </c>
      <c r="H149" s="3">
        <v>4.5598468676978797E-5</v>
      </c>
      <c r="I149" s="3">
        <v>1.0414893281675099E-3</v>
      </c>
    </row>
    <row r="150" spans="1:9" ht="15" x14ac:dyDescent="0.15">
      <c r="A150" s="3" t="s">
        <v>1202</v>
      </c>
      <c r="B150" s="3" t="s">
        <v>1203</v>
      </c>
      <c r="C150" s="3" t="s">
        <v>1204</v>
      </c>
      <c r="D150" s="3">
        <v>2378.4531449311798</v>
      </c>
      <c r="E150" s="3">
        <v>-0.64660774236121699</v>
      </c>
      <c r="F150" s="3">
        <v>0.11083043834854001</v>
      </c>
      <c r="G150" s="3">
        <v>-5.8342072087431696</v>
      </c>
      <c r="H150" s="3">
        <v>5.4046922694684598E-9</v>
      </c>
      <c r="I150" s="3">
        <v>3.39475339435848E-7</v>
      </c>
    </row>
    <row r="151" spans="1:9" ht="15" x14ac:dyDescent="0.15">
      <c r="A151" s="3" t="s">
        <v>1205</v>
      </c>
      <c r="B151" s="3" t="s">
        <v>1206</v>
      </c>
      <c r="C151" s="3" t="s">
        <v>1207</v>
      </c>
      <c r="D151" s="3">
        <v>202.91396160580101</v>
      </c>
      <c r="E151" s="3">
        <v>-0.64839335011464905</v>
      </c>
      <c r="F151" s="3">
        <v>0.18311310981826301</v>
      </c>
      <c r="G151" s="3">
        <v>-3.5409444509908101</v>
      </c>
      <c r="H151" s="3">
        <v>3.9869750864199299E-4</v>
      </c>
      <c r="I151" s="3">
        <v>6.2447392225083703E-3</v>
      </c>
    </row>
    <row r="152" spans="1:9" ht="15" x14ac:dyDescent="0.15">
      <c r="A152" s="3" t="s">
        <v>44</v>
      </c>
      <c r="B152" s="3" t="s">
        <v>45</v>
      </c>
      <c r="C152" s="3" t="s">
        <v>46</v>
      </c>
      <c r="D152" s="3">
        <v>159.57106408980999</v>
      </c>
      <c r="E152" s="3">
        <v>-1.3902673501035601</v>
      </c>
      <c r="F152" s="3">
        <v>0.34603830452847401</v>
      </c>
      <c r="G152" s="3">
        <v>-4.0176689456330603</v>
      </c>
      <c r="H152" s="3">
        <v>5.8776693209037103E-5</v>
      </c>
      <c r="I152" s="3">
        <v>1.2886907748823799E-3</v>
      </c>
    </row>
    <row r="153" spans="1:9" ht="15" x14ac:dyDescent="0.15">
      <c r="A153" s="3" t="s">
        <v>47</v>
      </c>
      <c r="B153" s="3" t="s">
        <v>48</v>
      </c>
      <c r="C153" s="3" t="s">
        <v>49</v>
      </c>
      <c r="D153" s="3">
        <v>146.575082329509</v>
      </c>
      <c r="E153" s="3">
        <v>-1.48028748935974</v>
      </c>
      <c r="F153" s="3">
        <v>0.33821182012685402</v>
      </c>
      <c r="G153" s="3">
        <v>-4.3768058987545997</v>
      </c>
      <c r="H153" s="3">
        <v>1.20431130752456E-5</v>
      </c>
      <c r="I153" s="3">
        <v>3.3849946362864901E-4</v>
      </c>
    </row>
    <row r="154" spans="1:9" ht="15" x14ac:dyDescent="0.15">
      <c r="A154" s="3" t="s">
        <v>1208</v>
      </c>
      <c r="B154" s="3" t="s">
        <v>1209</v>
      </c>
      <c r="C154" s="3" t="s">
        <v>1210</v>
      </c>
      <c r="D154" s="3">
        <v>16.814594106480399</v>
      </c>
      <c r="E154" s="3">
        <v>-1.9597405523000899</v>
      </c>
      <c r="F154" s="3">
        <v>0.60135677667860898</v>
      </c>
      <c r="G154" s="3">
        <v>-3.2588650004479098</v>
      </c>
      <c r="H154" s="3">
        <v>1.1185888233381899E-3</v>
      </c>
      <c r="I154" s="3">
        <v>1.40531702282293E-2</v>
      </c>
    </row>
    <row r="155" spans="1:9" ht="15" x14ac:dyDescent="0.15">
      <c r="A155" s="3" t="s">
        <v>1211</v>
      </c>
      <c r="B155" s="3" t="s">
        <v>1212</v>
      </c>
      <c r="C155" s="3" t="s">
        <v>1213</v>
      </c>
      <c r="D155" s="3">
        <v>1230.6903593857401</v>
      </c>
      <c r="E155" s="3">
        <v>-0.79816418905078201</v>
      </c>
      <c r="F155" s="3">
        <v>0.16672145110064901</v>
      </c>
      <c r="G155" s="3">
        <v>-4.7874114805354804</v>
      </c>
      <c r="H155" s="3">
        <v>1.68946214933409E-6</v>
      </c>
      <c r="I155" s="3">
        <v>5.9087978751283998E-5</v>
      </c>
    </row>
    <row r="156" spans="1:9" ht="15" x14ac:dyDescent="0.15">
      <c r="A156" s="3" t="s">
        <v>50</v>
      </c>
      <c r="B156" s="3" t="s">
        <v>51</v>
      </c>
      <c r="C156" s="3" t="s">
        <v>52</v>
      </c>
      <c r="D156" s="3">
        <v>71.446129654965503</v>
      </c>
      <c r="E156" s="3">
        <v>-1.23726054049242</v>
      </c>
      <c r="F156" s="3">
        <v>0.32968186569695002</v>
      </c>
      <c r="G156" s="3">
        <v>-3.7528923159811698</v>
      </c>
      <c r="H156" s="3">
        <v>1.7480595822215E-4</v>
      </c>
      <c r="I156" s="3">
        <v>3.17175556620911E-3</v>
      </c>
    </row>
    <row r="157" spans="1:9" ht="15" x14ac:dyDescent="0.15">
      <c r="A157" s="3" t="s">
        <v>1214</v>
      </c>
      <c r="B157" s="3" t="s">
        <v>1215</v>
      </c>
      <c r="C157" s="3" t="s">
        <v>1216</v>
      </c>
      <c r="D157" s="3">
        <v>707.13759084400397</v>
      </c>
      <c r="E157" s="3">
        <v>-0.68887451226445895</v>
      </c>
      <c r="F157" s="3">
        <v>0.216972575008021</v>
      </c>
      <c r="G157" s="3">
        <v>-3.1749381793482101</v>
      </c>
      <c r="H157" s="3">
        <v>1.49868426666153E-3</v>
      </c>
      <c r="I157" s="3">
        <v>1.7681171065520002E-2</v>
      </c>
    </row>
    <row r="158" spans="1:9" ht="15" x14ac:dyDescent="0.15">
      <c r="A158" s="3" t="s">
        <v>1217</v>
      </c>
      <c r="B158" s="3" t="s">
        <v>1218</v>
      </c>
      <c r="C158" s="3" t="s">
        <v>1219</v>
      </c>
      <c r="D158" s="3">
        <v>867.00148414316504</v>
      </c>
      <c r="E158" s="3">
        <v>-0.59902789331652695</v>
      </c>
      <c r="F158" s="3">
        <v>0.186393253679669</v>
      </c>
      <c r="G158" s="3">
        <v>-3.2137852711450701</v>
      </c>
      <c r="H158" s="3">
        <v>1.30997598310152E-3</v>
      </c>
      <c r="I158" s="3">
        <v>1.5924553757222602E-2</v>
      </c>
    </row>
    <row r="159" spans="1:9" ht="15" x14ac:dyDescent="0.15">
      <c r="A159" s="3" t="s">
        <v>1220</v>
      </c>
      <c r="B159" s="3" t="s">
        <v>1221</v>
      </c>
      <c r="C159" s="3" t="s">
        <v>1222</v>
      </c>
      <c r="D159" s="3">
        <v>57.541091250100401</v>
      </c>
      <c r="E159" s="3">
        <v>-0.85376429782163399</v>
      </c>
      <c r="F159" s="3">
        <v>0.291757683469556</v>
      </c>
      <c r="G159" s="3">
        <v>-2.9262787107052199</v>
      </c>
      <c r="H159" s="3">
        <v>3.43043458086987E-3</v>
      </c>
      <c r="I159" s="3">
        <v>3.35841591452E-2</v>
      </c>
    </row>
    <row r="160" spans="1:9" ht="15" x14ac:dyDescent="0.15">
      <c r="A160" s="3" t="s">
        <v>1223</v>
      </c>
      <c r="B160" s="3" t="s">
        <v>1224</v>
      </c>
      <c r="C160" s="3" t="s">
        <v>1225</v>
      </c>
      <c r="D160" s="3">
        <v>153110.854276817</v>
      </c>
      <c r="E160" s="3">
        <v>-0.60336706856380795</v>
      </c>
      <c r="F160" s="3">
        <v>0.10753327757324101</v>
      </c>
      <c r="G160" s="3">
        <v>-5.6109799885236002</v>
      </c>
      <c r="H160" s="3">
        <v>2.01184031398784E-8</v>
      </c>
      <c r="I160" s="3">
        <v>1.0815618386683101E-6</v>
      </c>
    </row>
    <row r="161" spans="1:9" ht="15" x14ac:dyDescent="0.15">
      <c r="A161" s="3" t="s">
        <v>1226</v>
      </c>
      <c r="B161" s="3" t="s">
        <v>1227</v>
      </c>
      <c r="C161" s="3" t="s">
        <v>1228</v>
      </c>
      <c r="D161" s="3">
        <v>154.554027246033</v>
      </c>
      <c r="E161" s="3">
        <v>-0.61993493304458103</v>
      </c>
      <c r="F161" s="3">
        <v>0.19901648545497799</v>
      </c>
      <c r="G161" s="3">
        <v>-3.1149928691953801</v>
      </c>
      <c r="H161" s="3">
        <v>1.83949356741258E-3</v>
      </c>
      <c r="I161" s="3">
        <v>2.0634173401746E-2</v>
      </c>
    </row>
    <row r="162" spans="1:9" ht="15" x14ac:dyDescent="0.15">
      <c r="A162" s="3" t="s">
        <v>1229</v>
      </c>
      <c r="B162" s="3" t="s">
        <v>1230</v>
      </c>
      <c r="C162" s="3" t="s">
        <v>1231</v>
      </c>
      <c r="D162" s="3">
        <v>393.91435429645901</v>
      </c>
      <c r="E162" s="3">
        <v>-0.60055991146910304</v>
      </c>
      <c r="F162" s="3">
        <v>0.18253677534221099</v>
      </c>
      <c r="G162" s="3">
        <v>-3.2900762618557402</v>
      </c>
      <c r="H162" s="3">
        <v>1.00160232778147E-3</v>
      </c>
      <c r="I162" s="3">
        <v>1.28579001640435E-2</v>
      </c>
    </row>
    <row r="163" spans="1:9" ht="15" x14ac:dyDescent="0.15">
      <c r="A163" s="3" t="s">
        <v>1232</v>
      </c>
      <c r="B163" s="3" t="s">
        <v>1233</v>
      </c>
      <c r="C163" s="3"/>
      <c r="D163" s="3">
        <v>5.6903056906318898</v>
      </c>
      <c r="E163" s="3">
        <v>-3.7435606955940499</v>
      </c>
      <c r="F163" s="3">
        <v>1.09638879412126</v>
      </c>
      <c r="G163" s="3">
        <v>-3.4144463311433899</v>
      </c>
      <c r="H163" s="3">
        <v>6.3911783484327397E-4</v>
      </c>
      <c r="I163" s="3">
        <v>9.0076470117407496E-3</v>
      </c>
    </row>
    <row r="164" spans="1:9" ht="15" x14ac:dyDescent="0.15">
      <c r="A164" s="3" t="s">
        <v>61</v>
      </c>
      <c r="B164" s="3" t="s">
        <v>62</v>
      </c>
      <c r="C164" s="3" t="s">
        <v>63</v>
      </c>
      <c r="D164" s="3">
        <v>26.3510408100489</v>
      </c>
      <c r="E164" s="3">
        <v>-5.8374681788556604</v>
      </c>
      <c r="F164" s="3">
        <v>0.808987575516524</v>
      </c>
      <c r="G164" s="3">
        <v>-7.2157698777123196</v>
      </c>
      <c r="H164" s="3">
        <v>5.36296845434164E-13</v>
      </c>
      <c r="I164" s="3">
        <v>6.1132874667962902E-11</v>
      </c>
    </row>
    <row r="165" spans="1:9" ht="15" x14ac:dyDescent="0.15">
      <c r="A165" s="3" t="s">
        <v>1234</v>
      </c>
      <c r="B165" s="3" t="s">
        <v>1235</v>
      </c>
      <c r="C165" s="3" t="s">
        <v>1236</v>
      </c>
      <c r="D165" s="3">
        <v>66.841046846552004</v>
      </c>
      <c r="E165" s="3">
        <v>-1.12482283071015</v>
      </c>
      <c r="F165" s="3">
        <v>0.297559657824572</v>
      </c>
      <c r="G165" s="3">
        <v>-3.78015904082433</v>
      </c>
      <c r="H165" s="3">
        <v>1.56728213252392E-4</v>
      </c>
      <c r="I165" s="3">
        <v>2.8927751624440701E-3</v>
      </c>
    </row>
    <row r="166" spans="1:9" ht="15" x14ac:dyDescent="0.15">
      <c r="A166" s="3" t="s">
        <v>1237</v>
      </c>
      <c r="B166" s="3" t="s">
        <v>1238</v>
      </c>
      <c r="C166" s="3" t="s">
        <v>1239</v>
      </c>
      <c r="D166" s="3">
        <v>181.83878578100899</v>
      </c>
      <c r="E166" s="3">
        <v>-0.89184074313238804</v>
      </c>
      <c r="F166" s="3">
        <v>0.23396411375575099</v>
      </c>
      <c r="G166" s="3">
        <v>-3.8118698154856099</v>
      </c>
      <c r="H166" s="3">
        <v>1.3791951501768401E-4</v>
      </c>
      <c r="I166" s="3">
        <v>2.6021872021190899E-3</v>
      </c>
    </row>
    <row r="167" spans="1:9" ht="15" x14ac:dyDescent="0.15">
      <c r="A167" s="3" t="s">
        <v>67</v>
      </c>
      <c r="B167" s="3" t="s">
        <v>68</v>
      </c>
      <c r="C167" s="3" t="s">
        <v>69</v>
      </c>
      <c r="D167" s="3">
        <v>29.775048647506299</v>
      </c>
      <c r="E167" s="3">
        <v>-8.9293401145823399</v>
      </c>
      <c r="F167" s="3">
        <v>1.23026926599449</v>
      </c>
      <c r="G167" s="3">
        <v>-7.2580372129871096</v>
      </c>
      <c r="H167" s="3">
        <v>3.9274751701079899E-13</v>
      </c>
      <c r="I167" s="3">
        <v>4.5400137858403199E-11</v>
      </c>
    </row>
    <row r="168" spans="1:9" ht="15" x14ac:dyDescent="0.15">
      <c r="A168" s="3" t="s">
        <v>70</v>
      </c>
      <c r="B168" s="3" t="s">
        <v>71</v>
      </c>
      <c r="C168" s="3" t="s">
        <v>72</v>
      </c>
      <c r="D168" s="3">
        <v>23.473369112448498</v>
      </c>
      <c r="E168" s="3">
        <v>-2.0137127018040499</v>
      </c>
      <c r="F168" s="3">
        <v>0.43522031493215102</v>
      </c>
      <c r="G168" s="3">
        <v>-4.6268812201884097</v>
      </c>
      <c r="H168" s="3">
        <v>3.7121326383788499E-6</v>
      </c>
      <c r="I168" s="3">
        <v>1.19633677777701E-4</v>
      </c>
    </row>
    <row r="169" spans="1:9" ht="15" x14ac:dyDescent="0.15">
      <c r="A169" s="3" t="s">
        <v>1240</v>
      </c>
      <c r="B169" s="3" t="s">
        <v>1241</v>
      </c>
      <c r="C169" s="3" t="s">
        <v>1242</v>
      </c>
      <c r="D169" s="3">
        <v>465.79484331694698</v>
      </c>
      <c r="E169" s="3">
        <v>-0.65651531079936998</v>
      </c>
      <c r="F169" s="3">
        <v>0.19464017971625799</v>
      </c>
      <c r="G169" s="3">
        <v>-3.3729690948519502</v>
      </c>
      <c r="H169" s="3">
        <v>7.4362298693114899E-4</v>
      </c>
      <c r="I169" s="3">
        <v>1.0151801772457799E-2</v>
      </c>
    </row>
    <row r="170" spans="1:9" ht="15" x14ac:dyDescent="0.15">
      <c r="A170" s="3" t="s">
        <v>73</v>
      </c>
      <c r="B170" s="3" t="s">
        <v>74</v>
      </c>
      <c r="C170" s="3" t="s">
        <v>75</v>
      </c>
      <c r="D170" s="3">
        <v>8.4576483688989192</v>
      </c>
      <c r="E170" s="3">
        <v>-4.1386829695310698</v>
      </c>
      <c r="F170" s="3">
        <v>0.93734338526093297</v>
      </c>
      <c r="G170" s="3">
        <v>-4.4153327741028097</v>
      </c>
      <c r="H170" s="3">
        <v>1.00854720238567E-5</v>
      </c>
      <c r="I170" s="3">
        <v>2.8908555549639201E-4</v>
      </c>
    </row>
    <row r="171" spans="1:9" ht="15" x14ac:dyDescent="0.15">
      <c r="A171" s="3" t="s">
        <v>1243</v>
      </c>
      <c r="B171" s="3" t="s">
        <v>1244</v>
      </c>
      <c r="C171" s="3" t="s">
        <v>1245</v>
      </c>
      <c r="D171" s="3">
        <v>556.67804726547001</v>
      </c>
      <c r="E171" s="3">
        <v>-0.67081547355154303</v>
      </c>
      <c r="F171" s="3">
        <v>0.15873755845012799</v>
      </c>
      <c r="G171" s="3">
        <v>-4.2259404774850404</v>
      </c>
      <c r="H171" s="3">
        <v>2.3794488685579798E-5</v>
      </c>
      <c r="I171" s="3">
        <v>6.0274475351475797E-4</v>
      </c>
    </row>
    <row r="172" spans="1:9" ht="15" x14ac:dyDescent="0.15">
      <c r="A172" s="3" t="s">
        <v>1246</v>
      </c>
      <c r="B172" s="3" t="s">
        <v>1247</v>
      </c>
      <c r="C172" s="3" t="s">
        <v>1248</v>
      </c>
      <c r="D172" s="3">
        <v>148.91605404639</v>
      </c>
      <c r="E172" s="3">
        <v>-0.60578881622348302</v>
      </c>
      <c r="F172" s="3">
        <v>0.19119360912450201</v>
      </c>
      <c r="G172" s="3">
        <v>-3.1684574552332698</v>
      </c>
      <c r="H172" s="3">
        <v>1.5325017696631101E-3</v>
      </c>
      <c r="I172" s="3">
        <v>1.80025088609948E-2</v>
      </c>
    </row>
    <row r="173" spans="1:9" ht="15" x14ac:dyDescent="0.15">
      <c r="A173" s="3" t="s">
        <v>76</v>
      </c>
      <c r="B173" s="3" t="s">
        <v>77</v>
      </c>
      <c r="C173" s="3" t="s">
        <v>78</v>
      </c>
      <c r="D173" s="3">
        <v>20.4429439495023</v>
      </c>
      <c r="E173" s="3">
        <v>-2.7344899114383399</v>
      </c>
      <c r="F173" s="3">
        <v>0.51583927702696597</v>
      </c>
      <c r="G173" s="3">
        <v>-5.3010502170337803</v>
      </c>
      <c r="H173" s="3">
        <v>1.15138410357668E-7</v>
      </c>
      <c r="I173" s="3">
        <v>5.2401810347994397E-6</v>
      </c>
    </row>
    <row r="174" spans="1:9" ht="15" x14ac:dyDescent="0.15">
      <c r="A174" s="3" t="s">
        <v>1249</v>
      </c>
      <c r="B174" s="3" t="s">
        <v>1250</v>
      </c>
      <c r="C174" s="3" t="s">
        <v>1251</v>
      </c>
      <c r="D174" s="3">
        <v>168.56563526618999</v>
      </c>
      <c r="E174" s="3">
        <v>-0.85086580693681102</v>
      </c>
      <c r="F174" s="3">
        <v>0.200630265844287</v>
      </c>
      <c r="G174" s="3">
        <v>-4.2409643597700502</v>
      </c>
      <c r="H174" s="3">
        <v>2.2256147833632599E-5</v>
      </c>
      <c r="I174" s="3">
        <v>5.7201552396628696E-4</v>
      </c>
    </row>
    <row r="175" spans="1:9" ht="15" x14ac:dyDescent="0.15">
      <c r="A175" s="3" t="s">
        <v>79</v>
      </c>
      <c r="B175" s="3" t="s">
        <v>80</v>
      </c>
      <c r="C175" s="3" t="s">
        <v>81</v>
      </c>
      <c r="D175" s="3">
        <v>19.0733656701032</v>
      </c>
      <c r="E175" s="3">
        <v>-2.0990247748664501</v>
      </c>
      <c r="F175" s="3">
        <v>0.51094804697584395</v>
      </c>
      <c r="G175" s="3">
        <v>-4.1080982446062499</v>
      </c>
      <c r="H175" s="3">
        <v>3.9893041396210399E-5</v>
      </c>
      <c r="I175" s="3">
        <v>9.3192264255929002E-4</v>
      </c>
    </row>
    <row r="176" spans="1:9" ht="15" x14ac:dyDescent="0.15">
      <c r="A176" s="3" t="s">
        <v>1252</v>
      </c>
      <c r="B176" s="3" t="s">
        <v>1253</v>
      </c>
      <c r="C176" s="3" t="s">
        <v>1254</v>
      </c>
      <c r="D176" s="3">
        <v>228.93295438368099</v>
      </c>
      <c r="E176" s="3">
        <v>-0.636361468337722</v>
      </c>
      <c r="F176" s="3">
        <v>0.184409310057565</v>
      </c>
      <c r="G176" s="3">
        <v>-3.45080987580875</v>
      </c>
      <c r="H176" s="3">
        <v>5.5890714329689397E-4</v>
      </c>
      <c r="I176" s="3">
        <v>8.1332220344303308E-3</v>
      </c>
    </row>
    <row r="177" spans="1:9" ht="15" x14ac:dyDescent="0.15">
      <c r="A177" s="3" t="s">
        <v>91</v>
      </c>
      <c r="B177" s="3" t="s">
        <v>92</v>
      </c>
      <c r="C177" s="3" t="s">
        <v>93</v>
      </c>
      <c r="D177" s="3">
        <v>15.5683759159741</v>
      </c>
      <c r="E177" s="3">
        <v>-2.1422165209281601</v>
      </c>
      <c r="F177" s="3">
        <v>0.51877849595228698</v>
      </c>
      <c r="G177" s="3">
        <v>-4.1293471831283801</v>
      </c>
      <c r="H177" s="3">
        <v>3.6379470819769502E-5</v>
      </c>
      <c r="I177" s="3">
        <v>8.6544476379165605E-4</v>
      </c>
    </row>
    <row r="178" spans="1:9" ht="15" x14ac:dyDescent="0.15">
      <c r="A178" s="3" t="s">
        <v>97</v>
      </c>
      <c r="B178" s="3" t="s">
        <v>98</v>
      </c>
      <c r="C178" s="3" t="s">
        <v>99</v>
      </c>
      <c r="D178" s="3">
        <v>27.770096203808301</v>
      </c>
      <c r="E178" s="3">
        <v>-2.3608566723589699</v>
      </c>
      <c r="F178" s="3">
        <v>0.51708755788897398</v>
      </c>
      <c r="G178" s="3">
        <v>-4.56568067891103</v>
      </c>
      <c r="H178" s="3">
        <v>4.9787615765455198E-6</v>
      </c>
      <c r="I178" s="3">
        <v>1.5636105553278501E-4</v>
      </c>
    </row>
    <row r="179" spans="1:9" ht="15" x14ac:dyDescent="0.15">
      <c r="A179" s="3" t="s">
        <v>1255</v>
      </c>
      <c r="B179" s="3" t="s">
        <v>1256</v>
      </c>
      <c r="C179" s="3" t="s">
        <v>1257</v>
      </c>
      <c r="D179" s="3">
        <v>18.752537879560499</v>
      </c>
      <c r="E179" s="3">
        <v>-1.8430266192437901</v>
      </c>
      <c r="F179" s="3">
        <v>0.51181248192659701</v>
      </c>
      <c r="G179" s="3">
        <v>-3.6009802111628</v>
      </c>
      <c r="H179" s="3">
        <v>3.1701970834043002E-4</v>
      </c>
      <c r="I179" s="3">
        <v>5.1796013661301E-3</v>
      </c>
    </row>
    <row r="180" spans="1:9" ht="15" x14ac:dyDescent="0.15">
      <c r="A180" s="3" t="s">
        <v>111</v>
      </c>
      <c r="B180" s="3" t="s">
        <v>112</v>
      </c>
      <c r="C180" s="3" t="s">
        <v>113</v>
      </c>
      <c r="D180" s="3">
        <v>4.3017208819598496</v>
      </c>
      <c r="E180" s="3">
        <v>-6.0816849502453598</v>
      </c>
      <c r="F180" s="3">
        <v>1.4451985956025899</v>
      </c>
      <c r="G180" s="3">
        <v>-4.2082001523877501</v>
      </c>
      <c r="H180" s="3">
        <v>2.5741281453890999E-5</v>
      </c>
      <c r="I180" s="3">
        <v>6.4751906951338305E-4</v>
      </c>
    </row>
    <row r="181" spans="1:9" ht="15" x14ac:dyDescent="0.15">
      <c r="A181" s="3" t="s">
        <v>114</v>
      </c>
      <c r="B181" s="3" t="s">
        <v>115</v>
      </c>
      <c r="C181" s="3" t="s">
        <v>116</v>
      </c>
      <c r="D181" s="3">
        <v>5.8524174416517898</v>
      </c>
      <c r="E181" s="3">
        <v>-5.6146020926605296</v>
      </c>
      <c r="F181" s="3">
        <v>1.3861134303337901</v>
      </c>
      <c r="G181" s="3">
        <v>-4.0506079587645898</v>
      </c>
      <c r="H181" s="3">
        <v>5.1084733865963198E-5</v>
      </c>
      <c r="I181" s="3">
        <v>1.1465891679560099E-3</v>
      </c>
    </row>
    <row r="182" spans="1:9" ht="15" x14ac:dyDescent="0.15">
      <c r="A182" s="3" t="s">
        <v>1258</v>
      </c>
      <c r="B182" s="3" t="s">
        <v>1259</v>
      </c>
      <c r="C182" s="3" t="s">
        <v>1260</v>
      </c>
      <c r="D182" s="3">
        <v>368.53266263744899</v>
      </c>
      <c r="E182" s="3">
        <v>-0.87637635701022498</v>
      </c>
      <c r="F182" s="3">
        <v>0.18717338830237501</v>
      </c>
      <c r="G182" s="3">
        <v>-4.6821632335599599</v>
      </c>
      <c r="H182" s="3">
        <v>2.8386329200748199E-6</v>
      </c>
      <c r="I182" s="3">
        <v>9.4322293870556398E-5</v>
      </c>
    </row>
    <row r="183" spans="1:9" ht="15" x14ac:dyDescent="0.15">
      <c r="A183" s="3" t="s">
        <v>1261</v>
      </c>
      <c r="B183" s="3" t="s">
        <v>1262</v>
      </c>
      <c r="C183" s="3" t="s">
        <v>1263</v>
      </c>
      <c r="D183" s="3">
        <v>208.819278197529</v>
      </c>
      <c r="E183" s="3">
        <v>-0.70396126978186702</v>
      </c>
      <c r="F183" s="3">
        <v>0.18107490839169699</v>
      </c>
      <c r="G183" s="3">
        <v>-3.88767983391201</v>
      </c>
      <c r="H183" s="3">
        <v>1.0120700032009501E-4</v>
      </c>
      <c r="I183" s="3">
        <v>1.9903504487870502E-3</v>
      </c>
    </row>
    <row r="184" spans="1:9" ht="15" x14ac:dyDescent="0.15">
      <c r="A184" s="3" t="s">
        <v>1264</v>
      </c>
      <c r="B184" s="3" t="s">
        <v>1265</v>
      </c>
      <c r="C184" s="3" t="s">
        <v>1266</v>
      </c>
      <c r="D184" s="3">
        <v>30.900168244297198</v>
      </c>
      <c r="E184" s="3">
        <v>-1.249811774558</v>
      </c>
      <c r="F184" s="3">
        <v>0.38737000296044799</v>
      </c>
      <c r="G184" s="3">
        <v>-3.2264030900854399</v>
      </c>
      <c r="H184" s="3">
        <v>1.25356675144541E-3</v>
      </c>
      <c r="I184" s="3">
        <v>1.5417243034010399E-2</v>
      </c>
    </row>
    <row r="185" spans="1:9" ht="15" x14ac:dyDescent="0.15">
      <c r="A185" s="3" t="s">
        <v>117</v>
      </c>
      <c r="B185" s="3" t="s">
        <v>118</v>
      </c>
      <c r="C185" s="3"/>
      <c r="D185" s="3">
        <v>28.662246830908099</v>
      </c>
      <c r="E185" s="3">
        <v>-1.18768263078769</v>
      </c>
      <c r="F185" s="3">
        <v>0.38907231509610202</v>
      </c>
      <c r="G185" s="3">
        <v>-3.0526012381382799</v>
      </c>
      <c r="H185" s="3">
        <v>2.2686719043160698E-3</v>
      </c>
      <c r="I185" s="3">
        <v>2.4181489016480599E-2</v>
      </c>
    </row>
    <row r="186" spans="1:9" ht="15" x14ac:dyDescent="0.15">
      <c r="A186" s="3" t="s">
        <v>1267</v>
      </c>
      <c r="B186" s="3" t="s">
        <v>1268</v>
      </c>
      <c r="C186" s="3" t="s">
        <v>1269</v>
      </c>
      <c r="D186" s="3">
        <v>38.353328049502203</v>
      </c>
      <c r="E186" s="3">
        <v>-1.2906145266179001</v>
      </c>
      <c r="F186" s="3">
        <v>0.386524577476347</v>
      </c>
      <c r="G186" s="3">
        <v>-3.3390231872043898</v>
      </c>
      <c r="H186" s="3">
        <v>8.4073546299504595E-4</v>
      </c>
      <c r="I186" s="3">
        <v>1.1207681954447201E-2</v>
      </c>
    </row>
    <row r="187" spans="1:9" ht="15" x14ac:dyDescent="0.15">
      <c r="A187" s="3" t="s">
        <v>127</v>
      </c>
      <c r="B187" s="3" t="s">
        <v>128</v>
      </c>
      <c r="C187" s="3" t="s">
        <v>129</v>
      </c>
      <c r="D187" s="3">
        <v>11.4976555143841</v>
      </c>
      <c r="E187" s="3">
        <v>-2.1778207510315402</v>
      </c>
      <c r="F187" s="3">
        <v>0.61389526787927795</v>
      </c>
      <c r="G187" s="3">
        <v>-3.5475444509531702</v>
      </c>
      <c r="H187" s="3">
        <v>3.8884013084400203E-4</v>
      </c>
      <c r="I187" s="3">
        <v>6.1214972516886301E-3</v>
      </c>
    </row>
    <row r="188" spans="1:9" ht="15" x14ac:dyDescent="0.15">
      <c r="A188" s="3" t="s">
        <v>1270</v>
      </c>
      <c r="B188" s="3" t="s">
        <v>1271</v>
      </c>
      <c r="C188" s="3" t="s">
        <v>1272</v>
      </c>
      <c r="D188" s="3">
        <v>20114.078172654401</v>
      </c>
      <c r="E188" s="3">
        <v>-0.97843958318706303</v>
      </c>
      <c r="F188" s="3">
        <v>0.132051322198381</v>
      </c>
      <c r="G188" s="3">
        <v>-7.4095402219233604</v>
      </c>
      <c r="H188" s="3">
        <v>1.2673803423552399E-13</v>
      </c>
      <c r="I188" s="3">
        <v>1.59211422395259E-11</v>
      </c>
    </row>
    <row r="189" spans="1:9" ht="15" x14ac:dyDescent="0.15">
      <c r="A189" s="3" t="s">
        <v>130</v>
      </c>
      <c r="B189" s="3" t="s">
        <v>131</v>
      </c>
      <c r="C189" s="3" t="s">
        <v>132</v>
      </c>
      <c r="D189" s="3">
        <v>35.234390788813997</v>
      </c>
      <c r="E189" s="3">
        <v>-1.60398531972147</v>
      </c>
      <c r="F189" s="3">
        <v>0.36907234680233802</v>
      </c>
      <c r="G189" s="3">
        <v>-4.3459916019677003</v>
      </c>
      <c r="H189" s="3">
        <v>1.38647873818385E-5</v>
      </c>
      <c r="I189" s="3">
        <v>3.7946074154331902E-4</v>
      </c>
    </row>
    <row r="190" spans="1:9" ht="15" x14ac:dyDescent="0.15">
      <c r="A190" s="3" t="s">
        <v>1273</v>
      </c>
      <c r="B190" s="3" t="s">
        <v>1274</v>
      </c>
      <c r="C190" s="3"/>
      <c r="D190" s="3">
        <v>18.004734754096599</v>
      </c>
      <c r="E190" s="3">
        <v>-1.7331171489980599</v>
      </c>
      <c r="F190" s="3">
        <v>0.472199138941651</v>
      </c>
      <c r="G190" s="3">
        <v>-3.6703098461435899</v>
      </c>
      <c r="H190" s="3">
        <v>2.42256632726082E-4</v>
      </c>
      <c r="I190" s="3">
        <v>4.1307775699318504E-3</v>
      </c>
    </row>
    <row r="191" spans="1:9" ht="15" x14ac:dyDescent="0.15">
      <c r="A191" s="3" t="s">
        <v>1275</v>
      </c>
      <c r="B191" s="3" t="s">
        <v>1276</v>
      </c>
      <c r="C191" s="3" t="s">
        <v>1277</v>
      </c>
      <c r="D191" s="3">
        <v>79.256014394369501</v>
      </c>
      <c r="E191" s="3">
        <v>-0.95854599240477001</v>
      </c>
      <c r="F191" s="3">
        <v>0.26305963133995502</v>
      </c>
      <c r="G191" s="3">
        <v>-3.6438353825792098</v>
      </c>
      <c r="H191" s="3">
        <v>2.6860525107910498E-4</v>
      </c>
      <c r="I191" s="3">
        <v>4.4936206055915702E-3</v>
      </c>
    </row>
    <row r="192" spans="1:9" ht="15" x14ac:dyDescent="0.15">
      <c r="A192" s="3" t="s">
        <v>133</v>
      </c>
      <c r="B192" s="3" t="s">
        <v>134</v>
      </c>
      <c r="C192" s="3" t="s">
        <v>135</v>
      </c>
      <c r="D192" s="3">
        <v>5.9547280223354297</v>
      </c>
      <c r="E192" s="3">
        <v>-4.6899204192524504</v>
      </c>
      <c r="F192" s="3">
        <v>1.2282018611782901</v>
      </c>
      <c r="G192" s="3">
        <v>-3.81852573871946</v>
      </c>
      <c r="H192" s="3">
        <v>1.3425157911542299E-4</v>
      </c>
      <c r="I192" s="3">
        <v>2.5375441666098501E-3</v>
      </c>
    </row>
    <row r="193" spans="1:9" ht="15" x14ac:dyDescent="0.15">
      <c r="A193" s="3" t="s">
        <v>1278</v>
      </c>
      <c r="B193" s="3" t="s">
        <v>1279</v>
      </c>
      <c r="C193" s="3" t="s">
        <v>1280</v>
      </c>
      <c r="D193" s="3">
        <v>15.9710150488606</v>
      </c>
      <c r="E193" s="3">
        <v>-1.79689485056941</v>
      </c>
      <c r="F193" s="3">
        <v>0.55318202283325102</v>
      </c>
      <c r="G193" s="3">
        <v>-3.2482885856741799</v>
      </c>
      <c r="H193" s="3">
        <v>1.1610145156763299E-3</v>
      </c>
      <c r="I193" s="3">
        <v>1.4477813611172801E-2</v>
      </c>
    </row>
    <row r="194" spans="1:9" ht="15" x14ac:dyDescent="0.15">
      <c r="A194" s="3" t="s">
        <v>139</v>
      </c>
      <c r="B194" s="3" t="s">
        <v>140</v>
      </c>
      <c r="C194" s="3" t="s">
        <v>141</v>
      </c>
      <c r="D194" s="3">
        <v>6.5479622507956599</v>
      </c>
      <c r="E194" s="3">
        <v>-3.4031606984793399</v>
      </c>
      <c r="F194" s="3">
        <v>0.96349577629150895</v>
      </c>
      <c r="G194" s="3">
        <v>-3.5320971634957101</v>
      </c>
      <c r="H194" s="3">
        <v>4.12277841863188E-4</v>
      </c>
      <c r="I194" s="3">
        <v>6.4174003161971398E-3</v>
      </c>
    </row>
    <row r="195" spans="1:9" ht="15" x14ac:dyDescent="0.15">
      <c r="A195" s="3" t="s">
        <v>142</v>
      </c>
      <c r="B195" s="3" t="s">
        <v>143</v>
      </c>
      <c r="C195" s="3" t="s">
        <v>144</v>
      </c>
      <c r="D195" s="3">
        <v>41.351797236330597</v>
      </c>
      <c r="E195" s="3">
        <v>-5.93523412767557</v>
      </c>
      <c r="F195" s="3">
        <v>0.67354394622568703</v>
      </c>
      <c r="G195" s="3">
        <v>-8.8119478482950093</v>
      </c>
      <c r="H195" s="3">
        <v>1.22989843728422E-18</v>
      </c>
      <c r="I195" s="3">
        <v>2.72815849755063E-16</v>
      </c>
    </row>
    <row r="196" spans="1:9" ht="15" x14ac:dyDescent="0.15">
      <c r="A196" s="3" t="s">
        <v>1281</v>
      </c>
      <c r="B196" s="3" t="s">
        <v>1282</v>
      </c>
      <c r="C196" s="3" t="s">
        <v>1283</v>
      </c>
      <c r="D196" s="3">
        <v>62.633214173694398</v>
      </c>
      <c r="E196" s="3">
        <v>-0.88512376702484796</v>
      </c>
      <c r="F196" s="3">
        <v>0.31587290770947202</v>
      </c>
      <c r="G196" s="3">
        <v>-2.8021515787575901</v>
      </c>
      <c r="H196" s="3">
        <v>5.0763016465303597E-3</v>
      </c>
      <c r="I196" s="3">
        <v>4.4814879577221398E-2</v>
      </c>
    </row>
    <row r="197" spans="1:9" ht="15" x14ac:dyDescent="0.15">
      <c r="A197" s="3" t="s">
        <v>1284</v>
      </c>
      <c r="B197" s="3" t="s">
        <v>1285</v>
      </c>
      <c r="C197" s="3" t="s">
        <v>1286</v>
      </c>
      <c r="D197" s="3">
        <v>9.5373615651974593</v>
      </c>
      <c r="E197" s="3">
        <v>-2.2948196765350701</v>
      </c>
      <c r="F197" s="3">
        <v>0.75101648859585302</v>
      </c>
      <c r="G197" s="3">
        <v>-3.0556182339293301</v>
      </c>
      <c r="H197" s="3">
        <v>2.2459703019708402E-3</v>
      </c>
      <c r="I197" s="3">
        <v>2.4001857975315101E-2</v>
      </c>
    </row>
    <row r="198" spans="1:9" ht="15" x14ac:dyDescent="0.15">
      <c r="A198" s="3" t="s">
        <v>145</v>
      </c>
      <c r="B198" s="3" t="s">
        <v>146</v>
      </c>
      <c r="C198" s="3" t="s">
        <v>147</v>
      </c>
      <c r="D198" s="3">
        <v>14.236389863331601</v>
      </c>
      <c r="E198" s="3">
        <v>-1.8190000073263</v>
      </c>
      <c r="F198" s="3">
        <v>0.58352305754035105</v>
      </c>
      <c r="G198" s="3">
        <v>-3.1172718606762402</v>
      </c>
      <c r="H198" s="3">
        <v>1.8253316234325299E-3</v>
      </c>
      <c r="I198" s="3">
        <v>2.0503337240946901E-2</v>
      </c>
    </row>
    <row r="199" spans="1:9" ht="15" x14ac:dyDescent="0.15">
      <c r="A199" s="3" t="s">
        <v>148</v>
      </c>
      <c r="B199" s="3" t="s">
        <v>149</v>
      </c>
      <c r="C199" s="3" t="s">
        <v>150</v>
      </c>
      <c r="D199" s="3">
        <v>19.2229978621023</v>
      </c>
      <c r="E199" s="3">
        <v>-3.0228484691739199</v>
      </c>
      <c r="F199" s="3">
        <v>0.56316809199192197</v>
      </c>
      <c r="G199" s="3">
        <v>-5.3675776595973703</v>
      </c>
      <c r="H199" s="3">
        <v>7.9801150907123399E-8</v>
      </c>
      <c r="I199" s="3">
        <v>3.74259797644799E-6</v>
      </c>
    </row>
    <row r="200" spans="1:9" ht="15" x14ac:dyDescent="0.15">
      <c r="A200" s="3" t="s">
        <v>1287</v>
      </c>
      <c r="B200" s="3" t="s">
        <v>1288</v>
      </c>
      <c r="C200" s="3" t="s">
        <v>1289</v>
      </c>
      <c r="D200" s="3">
        <v>8.5490770058997896</v>
      </c>
      <c r="E200" s="3">
        <v>-2.6302893461835999</v>
      </c>
      <c r="F200" s="3">
        <v>0.75389029895872295</v>
      </c>
      <c r="G200" s="3">
        <v>-3.488955024115</v>
      </c>
      <c r="H200" s="3">
        <v>4.8491273089419699E-4</v>
      </c>
      <c r="I200" s="3">
        <v>7.2669027754576499E-3</v>
      </c>
    </row>
    <row r="201" spans="1:9" ht="15" x14ac:dyDescent="0.15">
      <c r="A201" s="3" t="s">
        <v>151</v>
      </c>
      <c r="B201" s="3" t="s">
        <v>152</v>
      </c>
      <c r="C201" s="3" t="s">
        <v>153</v>
      </c>
      <c r="D201" s="3">
        <v>27.336961426261901</v>
      </c>
      <c r="E201" s="3">
        <v>-1.41841879161353</v>
      </c>
      <c r="F201" s="3">
        <v>0.419086885099485</v>
      </c>
      <c r="G201" s="3">
        <v>-3.3845458830734398</v>
      </c>
      <c r="H201" s="3">
        <v>7.1296101816522705E-4</v>
      </c>
      <c r="I201" s="3">
        <v>9.8676369810366694E-3</v>
      </c>
    </row>
    <row r="202" spans="1:9" ht="15" x14ac:dyDescent="0.15">
      <c r="A202" s="3" t="s">
        <v>154</v>
      </c>
      <c r="B202" s="3" t="s">
        <v>155</v>
      </c>
      <c r="C202" s="3" t="s">
        <v>156</v>
      </c>
      <c r="D202" s="3">
        <v>89.798380806087806</v>
      </c>
      <c r="E202" s="3">
        <v>-0.78006272854487901</v>
      </c>
      <c r="F202" s="3">
        <v>0.25379472538972703</v>
      </c>
      <c r="G202" s="3">
        <v>-3.0735970865707101</v>
      </c>
      <c r="H202" s="3">
        <v>2.1149485829246202E-3</v>
      </c>
      <c r="I202" s="3">
        <v>2.29604338663007E-2</v>
      </c>
    </row>
    <row r="203" spans="1:9" ht="15" x14ac:dyDescent="0.15">
      <c r="A203" s="3" t="s">
        <v>160</v>
      </c>
      <c r="B203" s="3" t="s">
        <v>161</v>
      </c>
      <c r="C203" s="3" t="s">
        <v>162</v>
      </c>
      <c r="D203" s="3">
        <v>27.108192464540299</v>
      </c>
      <c r="E203" s="3">
        <v>-3.3082505233578101</v>
      </c>
      <c r="F203" s="3">
        <v>0.48532428801841598</v>
      </c>
      <c r="G203" s="3">
        <v>-6.8165772969356997</v>
      </c>
      <c r="H203" s="3">
        <v>9.3235072309882603E-12</v>
      </c>
      <c r="I203" s="3">
        <v>8.69558314550731E-10</v>
      </c>
    </row>
    <row r="204" spans="1:9" ht="15" x14ac:dyDescent="0.15">
      <c r="A204" s="3" t="s">
        <v>166</v>
      </c>
      <c r="B204" s="3" t="s">
        <v>167</v>
      </c>
      <c r="C204" s="3" t="s">
        <v>168</v>
      </c>
      <c r="D204" s="3">
        <v>8.6284148533200007</v>
      </c>
      <c r="E204" s="3">
        <v>-3.2800109540542102</v>
      </c>
      <c r="F204" s="3">
        <v>0.86157104535381102</v>
      </c>
      <c r="G204" s="3">
        <v>-3.8070115885884301</v>
      </c>
      <c r="H204" s="3">
        <v>1.4065615673610301E-4</v>
      </c>
      <c r="I204" s="3">
        <v>2.6376510976057399E-3</v>
      </c>
    </row>
    <row r="205" spans="1:9" ht="15" x14ac:dyDescent="0.15">
      <c r="A205" s="3" t="s">
        <v>169</v>
      </c>
      <c r="B205" s="3" t="s">
        <v>170</v>
      </c>
      <c r="C205" s="3" t="s">
        <v>171</v>
      </c>
      <c r="D205" s="3">
        <v>5.1661203414081802</v>
      </c>
      <c r="E205" s="3">
        <v>-6.3298235286608904</v>
      </c>
      <c r="F205" s="3">
        <v>1.4717905261861299</v>
      </c>
      <c r="G205" s="3">
        <v>-4.3007638764080403</v>
      </c>
      <c r="H205" s="3">
        <v>1.7021035274501001E-5</v>
      </c>
      <c r="I205" s="3">
        <v>4.5258307832479798E-4</v>
      </c>
    </row>
    <row r="206" spans="1:9" ht="15" x14ac:dyDescent="0.15">
      <c r="A206" s="3" t="s">
        <v>1290</v>
      </c>
      <c r="B206" s="3" t="s">
        <v>1291</v>
      </c>
      <c r="C206" s="3" t="s">
        <v>1292</v>
      </c>
      <c r="D206" s="3">
        <v>7.7278197628444296</v>
      </c>
      <c r="E206" s="3">
        <v>-2.5192748981658499</v>
      </c>
      <c r="F206" s="3">
        <v>0.86594047667201901</v>
      </c>
      <c r="G206" s="3">
        <v>-2.90929338220558</v>
      </c>
      <c r="H206" s="3">
        <v>3.6224674359389098E-3</v>
      </c>
      <c r="I206" s="3">
        <v>3.4840778596753101E-2</v>
      </c>
    </row>
    <row r="207" spans="1:9" ht="15" x14ac:dyDescent="0.15">
      <c r="A207" s="3" t="s">
        <v>1293</v>
      </c>
      <c r="B207" s="3" t="s">
        <v>1294</v>
      </c>
      <c r="C207" s="3" t="s">
        <v>1295</v>
      </c>
      <c r="D207" s="3">
        <v>247.860994644524</v>
      </c>
      <c r="E207" s="3">
        <v>-0.87603191655240897</v>
      </c>
      <c r="F207" s="3">
        <v>0.18135378669280999</v>
      </c>
      <c r="G207" s="3">
        <v>-4.8305135091350104</v>
      </c>
      <c r="H207" s="3">
        <v>1.36181373906782E-6</v>
      </c>
      <c r="I207" s="3">
        <v>4.8807245827260297E-5</v>
      </c>
    </row>
    <row r="208" spans="1:9" ht="15" x14ac:dyDescent="0.15">
      <c r="A208" s="3" t="s">
        <v>183</v>
      </c>
      <c r="B208" s="3" t="s">
        <v>184</v>
      </c>
      <c r="C208" s="3" t="s">
        <v>185</v>
      </c>
      <c r="D208" s="3">
        <v>19.892048247180899</v>
      </c>
      <c r="E208" s="3">
        <v>-1.8705674965088499</v>
      </c>
      <c r="F208" s="3">
        <v>0.47783669586257399</v>
      </c>
      <c r="G208" s="3">
        <v>-3.9146585281236499</v>
      </c>
      <c r="H208" s="3">
        <v>9.0532240504962496E-5</v>
      </c>
      <c r="I208" s="3">
        <v>1.8330696786649501E-3</v>
      </c>
    </row>
    <row r="209" spans="1:9" ht="15" x14ac:dyDescent="0.15">
      <c r="A209" s="3" t="s">
        <v>186</v>
      </c>
      <c r="B209" s="3" t="s">
        <v>187</v>
      </c>
      <c r="C209" s="3" t="s">
        <v>188</v>
      </c>
      <c r="D209" s="3">
        <v>24.0809803549101</v>
      </c>
      <c r="E209" s="3">
        <v>-2.5351034286280898</v>
      </c>
      <c r="F209" s="3">
        <v>0.47733061636332702</v>
      </c>
      <c r="G209" s="3">
        <v>-5.3110011001231499</v>
      </c>
      <c r="H209" s="3">
        <v>1.09024672235796E-7</v>
      </c>
      <c r="I209" s="3">
        <v>4.9803441183483801E-6</v>
      </c>
    </row>
    <row r="210" spans="1:9" ht="15" x14ac:dyDescent="0.15">
      <c r="A210" s="3" t="s">
        <v>1296</v>
      </c>
      <c r="B210" s="3" t="s">
        <v>1297</v>
      </c>
      <c r="C210" s="3" t="s">
        <v>1298</v>
      </c>
      <c r="D210" s="3">
        <v>54.621420859243003</v>
      </c>
      <c r="E210" s="3">
        <v>-1.27514707314318</v>
      </c>
      <c r="F210" s="3">
        <v>0.35958324699829503</v>
      </c>
      <c r="G210" s="3">
        <v>-3.5461804291155601</v>
      </c>
      <c r="H210" s="3">
        <v>3.9085849187056203E-4</v>
      </c>
      <c r="I210" s="3">
        <v>6.1493404388734702E-3</v>
      </c>
    </row>
    <row r="211" spans="1:9" ht="15" x14ac:dyDescent="0.15">
      <c r="A211" s="3" t="s">
        <v>1299</v>
      </c>
      <c r="B211" s="3" t="s">
        <v>1300</v>
      </c>
      <c r="C211" s="3" t="s">
        <v>1301</v>
      </c>
      <c r="D211" s="3">
        <v>283.21317945683501</v>
      </c>
      <c r="E211" s="3">
        <v>-0.73409803718989797</v>
      </c>
      <c r="F211" s="3">
        <v>0.189556128570504</v>
      </c>
      <c r="G211" s="3">
        <v>-3.87272119728302</v>
      </c>
      <c r="H211" s="3">
        <v>1.07626921135447E-4</v>
      </c>
      <c r="I211" s="3">
        <v>2.1014988518612099E-3</v>
      </c>
    </row>
    <row r="212" spans="1:9" ht="15" x14ac:dyDescent="0.15">
      <c r="A212" s="3" t="s">
        <v>189</v>
      </c>
      <c r="B212" s="3" t="s">
        <v>190</v>
      </c>
      <c r="C212" s="3" t="s">
        <v>191</v>
      </c>
      <c r="D212" s="3">
        <v>24.796409200345799</v>
      </c>
      <c r="E212" s="3">
        <v>-2.2267764084170301</v>
      </c>
      <c r="F212" s="3">
        <v>0.45018246827684699</v>
      </c>
      <c r="G212" s="3">
        <v>-4.9463863329471902</v>
      </c>
      <c r="H212" s="3">
        <v>7.56038408120246E-7</v>
      </c>
      <c r="I212" s="3">
        <v>2.9040838821742101E-5</v>
      </c>
    </row>
    <row r="213" spans="1:9" ht="15" x14ac:dyDescent="0.15">
      <c r="A213" s="3" t="s">
        <v>1302</v>
      </c>
      <c r="B213" s="3" t="s">
        <v>1303</v>
      </c>
      <c r="C213" s="3" t="s">
        <v>1304</v>
      </c>
      <c r="D213" s="3">
        <v>12.2774908524555</v>
      </c>
      <c r="E213" s="3">
        <v>-1.79806932535856</v>
      </c>
      <c r="F213" s="3">
        <v>0.59655225826484504</v>
      </c>
      <c r="G213" s="3">
        <v>-3.0141019507469502</v>
      </c>
      <c r="H213" s="3">
        <v>2.5774117847287099E-3</v>
      </c>
      <c r="I213" s="3">
        <v>2.6754229748562602E-2</v>
      </c>
    </row>
    <row r="214" spans="1:9" ht="15" x14ac:dyDescent="0.15">
      <c r="A214" s="3" t="s">
        <v>192</v>
      </c>
      <c r="B214" s="3" t="s">
        <v>193</v>
      </c>
      <c r="C214" s="3" t="s">
        <v>194</v>
      </c>
      <c r="D214" s="3">
        <v>34.365227707581703</v>
      </c>
      <c r="E214" s="3">
        <v>-2.0598756030832699</v>
      </c>
      <c r="F214" s="3">
        <v>0.420768873575739</v>
      </c>
      <c r="G214" s="3">
        <v>-4.8955037609560401</v>
      </c>
      <c r="H214" s="3">
        <v>9.8054216474626507E-7</v>
      </c>
      <c r="I214" s="3">
        <v>3.6359802982503801E-5</v>
      </c>
    </row>
    <row r="215" spans="1:9" ht="15" x14ac:dyDescent="0.15">
      <c r="A215" s="3" t="s">
        <v>1305</v>
      </c>
      <c r="B215" s="3" t="s">
        <v>1306</v>
      </c>
      <c r="C215" s="3" t="s">
        <v>1307</v>
      </c>
      <c r="D215" s="3">
        <v>33.390133241119798</v>
      </c>
      <c r="E215" s="3">
        <v>-1.7880436291037001</v>
      </c>
      <c r="F215" s="3">
        <v>0.39495305919857199</v>
      </c>
      <c r="G215" s="3">
        <v>-4.52723073656386</v>
      </c>
      <c r="H215" s="3">
        <v>5.9761676194600499E-6</v>
      </c>
      <c r="I215" s="3">
        <v>1.8324433266045501E-4</v>
      </c>
    </row>
    <row r="216" spans="1:9" ht="15" x14ac:dyDescent="0.15">
      <c r="A216" s="3" t="s">
        <v>201</v>
      </c>
      <c r="B216" s="3" t="s">
        <v>202</v>
      </c>
      <c r="C216" s="3"/>
      <c r="D216" s="3">
        <v>11.8447754303211</v>
      </c>
      <c r="E216" s="3">
        <v>-5.0954557300569903</v>
      </c>
      <c r="F216" s="3">
        <v>0.97351468391138196</v>
      </c>
      <c r="G216" s="3">
        <v>-5.2340820475193004</v>
      </c>
      <c r="H216" s="3">
        <v>1.6580679425882499E-7</v>
      </c>
      <c r="I216" s="3">
        <v>7.3558466454788799E-6</v>
      </c>
    </row>
    <row r="217" spans="1:9" ht="15" x14ac:dyDescent="0.15">
      <c r="A217" s="3" t="s">
        <v>1308</v>
      </c>
      <c r="B217" s="3" t="s">
        <v>1309</v>
      </c>
      <c r="C217" s="3" t="s">
        <v>1310</v>
      </c>
      <c r="D217" s="3">
        <v>6.1406012409316402</v>
      </c>
      <c r="E217" s="3">
        <v>-3.1318228604806699</v>
      </c>
      <c r="F217" s="3">
        <v>0.99805094852392595</v>
      </c>
      <c r="G217" s="3">
        <v>-3.1379388648570399</v>
      </c>
      <c r="H217" s="3">
        <v>1.70140359471075E-3</v>
      </c>
      <c r="I217" s="3">
        <v>1.9475573830296598E-2</v>
      </c>
    </row>
    <row r="218" spans="1:9" ht="15" x14ac:dyDescent="0.15">
      <c r="A218" s="3" t="s">
        <v>205</v>
      </c>
      <c r="B218" s="3" t="s">
        <v>206</v>
      </c>
      <c r="C218" s="3"/>
      <c r="D218" s="3">
        <v>18.649865381163998</v>
      </c>
      <c r="E218" s="3">
        <v>-2.8813708319922999</v>
      </c>
      <c r="F218" s="3">
        <v>0.56550686494910696</v>
      </c>
      <c r="G218" s="3">
        <v>-5.0952004486304698</v>
      </c>
      <c r="H218" s="3">
        <v>3.4837245579350301E-7</v>
      </c>
      <c r="I218" s="3">
        <v>1.44648003483097E-5</v>
      </c>
    </row>
    <row r="219" spans="1:9" ht="15" x14ac:dyDescent="0.15">
      <c r="A219" s="3" t="s">
        <v>1311</v>
      </c>
      <c r="B219" s="3" t="s">
        <v>1312</v>
      </c>
      <c r="C219" s="3"/>
      <c r="D219" s="3">
        <v>14.849272280724</v>
      </c>
      <c r="E219" s="3">
        <v>-1.8627760577679899</v>
      </c>
      <c r="F219" s="3">
        <v>0.64925636170323697</v>
      </c>
      <c r="G219" s="3">
        <v>-2.8690917296231699</v>
      </c>
      <c r="H219" s="3">
        <v>4.1165239472621303E-3</v>
      </c>
      <c r="I219" s="3">
        <v>3.8480278143313701E-2</v>
      </c>
    </row>
    <row r="220" spans="1:9" ht="15" x14ac:dyDescent="0.15">
      <c r="A220" s="3" t="s">
        <v>209</v>
      </c>
      <c r="B220" s="3" t="s">
        <v>210</v>
      </c>
      <c r="C220" s="3" t="s">
        <v>211</v>
      </c>
      <c r="D220" s="3">
        <v>9.8682670874882792</v>
      </c>
      <c r="E220" s="3">
        <v>-2.87629663313772</v>
      </c>
      <c r="F220" s="3">
        <v>0.73651637384677704</v>
      </c>
      <c r="G220" s="3">
        <v>-3.9052718110189502</v>
      </c>
      <c r="H220" s="3">
        <v>9.4119534592924193E-5</v>
      </c>
      <c r="I220" s="3">
        <v>1.88506129204794E-3</v>
      </c>
    </row>
    <row r="221" spans="1:9" ht="15" x14ac:dyDescent="0.15">
      <c r="A221" s="3" t="s">
        <v>901</v>
      </c>
      <c r="B221" s="3" t="s">
        <v>902</v>
      </c>
      <c r="C221" s="3"/>
      <c r="D221" s="3">
        <v>9.4566689088721798</v>
      </c>
      <c r="E221" s="3">
        <v>-3.0972027922215801</v>
      </c>
      <c r="F221" s="3">
        <v>0.98637549580519202</v>
      </c>
      <c r="G221" s="3">
        <v>-3.1399835107352199</v>
      </c>
      <c r="H221" s="3">
        <v>1.6895734441018499E-3</v>
      </c>
      <c r="I221" s="3">
        <v>1.93852177729151E-2</v>
      </c>
    </row>
    <row r="222" spans="1:9" ht="15" x14ac:dyDescent="0.15">
      <c r="A222" s="3" t="s">
        <v>1313</v>
      </c>
      <c r="B222" s="3" t="s">
        <v>1314</v>
      </c>
      <c r="C222" s="3" t="s">
        <v>1315</v>
      </c>
      <c r="D222" s="3">
        <v>6.0111734357964304</v>
      </c>
      <c r="E222" s="3">
        <v>-2.93589232424956</v>
      </c>
      <c r="F222" s="3">
        <v>0.94028435860934401</v>
      </c>
      <c r="G222" s="3">
        <v>-3.1223451686377799</v>
      </c>
      <c r="H222" s="3">
        <v>1.79416450100741E-3</v>
      </c>
      <c r="I222" s="3">
        <v>2.0254891491886501E-2</v>
      </c>
    </row>
    <row r="223" spans="1:9" ht="15" x14ac:dyDescent="0.15">
      <c r="A223" s="3" t="s">
        <v>1316</v>
      </c>
      <c r="B223" s="3" t="s">
        <v>1291</v>
      </c>
      <c r="C223" s="3" t="s">
        <v>1292</v>
      </c>
      <c r="D223" s="3">
        <v>36.6404871112141</v>
      </c>
      <c r="E223" s="3">
        <v>-0.93158564854443404</v>
      </c>
      <c r="F223" s="3">
        <v>0.331403918279708</v>
      </c>
      <c r="G223" s="3">
        <v>-2.8110278640645601</v>
      </c>
      <c r="H223" s="3">
        <v>4.9383508991840304E-3</v>
      </c>
      <c r="I223" s="3">
        <v>4.3896056259822798E-2</v>
      </c>
    </row>
    <row r="224" spans="1:9" ht="15" x14ac:dyDescent="0.15">
      <c r="A224" s="3" t="s">
        <v>224</v>
      </c>
      <c r="B224" s="3" t="s">
        <v>225</v>
      </c>
      <c r="C224" s="3"/>
      <c r="D224" s="3">
        <v>4.3809179432552998</v>
      </c>
      <c r="E224" s="3">
        <v>-4.2175401986574599</v>
      </c>
      <c r="F224" s="3">
        <v>1.3515578570459601</v>
      </c>
      <c r="G224" s="3">
        <v>-3.1205028898100902</v>
      </c>
      <c r="H224" s="3">
        <v>1.8054252650647701E-3</v>
      </c>
      <c r="I224" s="3">
        <v>2.03633444234653E-2</v>
      </c>
    </row>
    <row r="225" spans="1:9" ht="15" x14ac:dyDescent="0.15">
      <c r="A225" s="3" t="s">
        <v>1317</v>
      </c>
      <c r="B225" s="3" t="s">
        <v>1318</v>
      </c>
      <c r="C225" s="3" t="s">
        <v>1319</v>
      </c>
      <c r="D225" s="3">
        <v>28.170749355985802</v>
      </c>
      <c r="E225" s="3">
        <v>-1.22616787525751</v>
      </c>
      <c r="F225" s="3">
        <v>0.440611274131254</v>
      </c>
      <c r="G225" s="3">
        <v>-2.78287903021802</v>
      </c>
      <c r="H225" s="3">
        <v>5.3878890840470999E-3</v>
      </c>
      <c r="I225" s="3">
        <v>4.6909690603750998E-2</v>
      </c>
    </row>
    <row r="226" spans="1:9" ht="15" x14ac:dyDescent="0.15">
      <c r="A226" s="3" t="s">
        <v>1320</v>
      </c>
      <c r="B226" s="3" t="s">
        <v>1321</v>
      </c>
      <c r="C226" s="3"/>
      <c r="D226" s="3">
        <v>12.928091142426201</v>
      </c>
      <c r="E226" s="3">
        <v>-1.78072837135746</v>
      </c>
      <c r="F226" s="3">
        <v>0.59694106465347097</v>
      </c>
      <c r="G226" s="3">
        <v>-2.9830890799767298</v>
      </c>
      <c r="H226" s="3">
        <v>2.8535492828602699E-3</v>
      </c>
      <c r="I226" s="3">
        <v>2.8944759267963999E-2</v>
      </c>
    </row>
    <row r="227" spans="1:9" ht="15" x14ac:dyDescent="0.15">
      <c r="A227" s="3" t="s">
        <v>1322</v>
      </c>
      <c r="B227" s="3" t="s">
        <v>1323</v>
      </c>
      <c r="C227" s="3" t="s">
        <v>1324</v>
      </c>
      <c r="D227" s="3">
        <v>150.65933528610901</v>
      </c>
      <c r="E227" s="3">
        <v>-0.84896826090562805</v>
      </c>
      <c r="F227" s="3">
        <v>0.236079294516436</v>
      </c>
      <c r="G227" s="3">
        <v>-3.5961148674413801</v>
      </c>
      <c r="H227" s="3">
        <v>3.2300521434582301E-4</v>
      </c>
      <c r="I227" s="3">
        <v>5.2564668787989802E-3</v>
      </c>
    </row>
    <row r="228" spans="1:9" ht="15" x14ac:dyDescent="0.15">
      <c r="A228" s="3" t="s">
        <v>1325</v>
      </c>
      <c r="B228" s="3" t="s">
        <v>1326</v>
      </c>
      <c r="C228" s="3" t="s">
        <v>1327</v>
      </c>
      <c r="D228" s="3">
        <v>577.80848358846902</v>
      </c>
      <c r="E228" s="3">
        <v>-0.81307108095091996</v>
      </c>
      <c r="F228" s="3">
        <v>0.18252617997930901</v>
      </c>
      <c r="G228" s="3">
        <v>-4.4545449920832603</v>
      </c>
      <c r="H228" s="3">
        <v>8.4071298283950601E-6</v>
      </c>
      <c r="I228" s="3">
        <v>2.4584364683461201E-4</v>
      </c>
    </row>
    <row r="229" spans="1:9" ht="15" x14ac:dyDescent="0.15">
      <c r="A229" s="3" t="s">
        <v>1328</v>
      </c>
      <c r="B229" s="3" t="s">
        <v>1329</v>
      </c>
      <c r="C229" s="3" t="s">
        <v>1330</v>
      </c>
      <c r="D229" s="3">
        <v>376.80414442089199</v>
      </c>
      <c r="E229" s="3">
        <v>-0.60800410899619295</v>
      </c>
      <c r="F229" s="3">
        <v>0.141625533809144</v>
      </c>
      <c r="G229" s="3">
        <v>-4.2930401929891104</v>
      </c>
      <c r="H229" s="3">
        <v>1.7624308643077698E-5</v>
      </c>
      <c r="I229" s="3">
        <v>4.6560700365864602E-4</v>
      </c>
    </row>
    <row r="230" spans="1:9" ht="15" x14ac:dyDescent="0.15">
      <c r="A230" s="3" t="s">
        <v>1331</v>
      </c>
      <c r="B230" s="3" t="s">
        <v>1332</v>
      </c>
      <c r="C230" s="3" t="s">
        <v>1333</v>
      </c>
      <c r="D230" s="3">
        <v>245.53113956229399</v>
      </c>
      <c r="E230" s="3">
        <v>-0.64517658484554496</v>
      </c>
      <c r="F230" s="3">
        <v>0.232934879591295</v>
      </c>
      <c r="G230" s="3">
        <v>-2.76977233284068</v>
      </c>
      <c r="H230" s="3">
        <v>5.6095487444215702E-3</v>
      </c>
      <c r="I230" s="3">
        <v>4.8411954009854902E-2</v>
      </c>
    </row>
    <row r="231" spans="1:9" ht="15" x14ac:dyDescent="0.15">
      <c r="A231" s="3" t="s">
        <v>1334</v>
      </c>
      <c r="B231" s="3" t="s">
        <v>1335</v>
      </c>
      <c r="C231" s="3" t="s">
        <v>1336</v>
      </c>
      <c r="D231" s="3">
        <v>510.23929919600602</v>
      </c>
      <c r="E231" s="3">
        <v>-0.797578483761748</v>
      </c>
      <c r="F231" s="3">
        <v>0.251746628661493</v>
      </c>
      <c r="G231" s="3">
        <v>-3.16817940324515</v>
      </c>
      <c r="H231" s="3">
        <v>1.5339682950870799E-3</v>
      </c>
      <c r="I231" s="3">
        <v>1.8011143233969601E-2</v>
      </c>
    </row>
    <row r="232" spans="1:9" ht="15" x14ac:dyDescent="0.15">
      <c r="A232" s="3" t="s">
        <v>1337</v>
      </c>
      <c r="B232" s="3" t="s">
        <v>1338</v>
      </c>
      <c r="C232" s="3" t="s">
        <v>1339</v>
      </c>
      <c r="D232" s="3">
        <v>125.18365664823099</v>
      </c>
      <c r="E232" s="3">
        <v>-0.92721589551933004</v>
      </c>
      <c r="F232" s="3">
        <v>0.29437985940161698</v>
      </c>
      <c r="G232" s="3">
        <v>-3.1497259948560101</v>
      </c>
      <c r="H232" s="3">
        <v>1.6342365690240599E-3</v>
      </c>
      <c r="I232" s="3">
        <v>1.89095941269397E-2</v>
      </c>
    </row>
    <row r="233" spans="1:9" ht="15" x14ac:dyDescent="0.15">
      <c r="A233" s="3" t="s">
        <v>1340</v>
      </c>
      <c r="B233" s="3" t="s">
        <v>1341</v>
      </c>
      <c r="C233" s="3" t="s">
        <v>1342</v>
      </c>
      <c r="D233" s="3">
        <v>838.33565900593601</v>
      </c>
      <c r="E233" s="3">
        <v>-0.62466234609202698</v>
      </c>
      <c r="F233" s="3">
        <v>0.22571805887171201</v>
      </c>
      <c r="G233" s="3">
        <v>-2.7674451446840398</v>
      </c>
      <c r="H233" s="3">
        <v>5.6497552573360702E-3</v>
      </c>
      <c r="I233" s="3">
        <v>4.8605266927368503E-2</v>
      </c>
    </row>
    <row r="234" spans="1:9" ht="15" x14ac:dyDescent="0.15">
      <c r="A234" s="3" t="s">
        <v>1343</v>
      </c>
      <c r="B234" s="3" t="s">
        <v>1344</v>
      </c>
      <c r="C234" s="3" t="s">
        <v>1345</v>
      </c>
      <c r="D234" s="3">
        <v>112.742691850732</v>
      </c>
      <c r="E234" s="3">
        <v>-0.73474412666969602</v>
      </c>
      <c r="F234" s="3">
        <v>0.22365949097257301</v>
      </c>
      <c r="G234" s="3">
        <v>-3.2851014883146501</v>
      </c>
      <c r="H234" s="3">
        <v>1.01945643512065E-3</v>
      </c>
      <c r="I234" s="3">
        <v>1.3059862822861999E-2</v>
      </c>
    </row>
    <row r="235" spans="1:9" ht="15" x14ac:dyDescent="0.15">
      <c r="A235" s="3" t="s">
        <v>1346</v>
      </c>
      <c r="B235" s="3" t="s">
        <v>1347</v>
      </c>
      <c r="C235" s="3" t="s">
        <v>1348</v>
      </c>
      <c r="D235" s="3">
        <v>1073.0852546951401</v>
      </c>
      <c r="E235" s="3">
        <v>-0.62753362733134999</v>
      </c>
      <c r="F235" s="3">
        <v>0.17442591455828499</v>
      </c>
      <c r="G235" s="3">
        <v>-3.59770868291282</v>
      </c>
      <c r="H235" s="3">
        <v>3.2103289764936598E-4</v>
      </c>
      <c r="I235" s="3">
        <v>5.2347496727964803E-3</v>
      </c>
    </row>
    <row r="236" spans="1:9" ht="15" x14ac:dyDescent="0.15">
      <c r="A236" s="3" t="s">
        <v>1349</v>
      </c>
      <c r="B236" s="3" t="s">
        <v>1350</v>
      </c>
      <c r="C236" s="3" t="s">
        <v>1351</v>
      </c>
      <c r="D236" s="3">
        <v>61.865615759406701</v>
      </c>
      <c r="E236" s="3">
        <v>-1.2337904786323399</v>
      </c>
      <c r="F236" s="3">
        <v>0.30158207461031999</v>
      </c>
      <c r="G236" s="3">
        <v>-4.0910603862200299</v>
      </c>
      <c r="H236" s="3">
        <v>4.2940529419430799E-5</v>
      </c>
      <c r="I236" s="3">
        <v>9.8996415296369496E-4</v>
      </c>
    </row>
    <row r="237" spans="1:9" ht="15" x14ac:dyDescent="0.15">
      <c r="A237" s="3" t="s">
        <v>1352</v>
      </c>
      <c r="B237" s="3" t="s">
        <v>1353</v>
      </c>
      <c r="C237" s="3" t="s">
        <v>1354</v>
      </c>
      <c r="D237" s="3">
        <v>98.843318519404704</v>
      </c>
      <c r="E237" s="3">
        <v>-0.91312829359679804</v>
      </c>
      <c r="F237" s="3">
        <v>0.23715198187898201</v>
      </c>
      <c r="G237" s="3">
        <v>-3.8503928424379099</v>
      </c>
      <c r="H237" s="3">
        <v>1.17928518529096E-4</v>
      </c>
      <c r="I237" s="3">
        <v>2.2684656118932898E-3</v>
      </c>
    </row>
    <row r="238" spans="1:9" ht="15" x14ac:dyDescent="0.15">
      <c r="A238" s="3" t="s">
        <v>1355</v>
      </c>
      <c r="B238" s="3" t="s">
        <v>1356</v>
      </c>
      <c r="C238" s="3" t="s">
        <v>1357</v>
      </c>
      <c r="D238" s="3">
        <v>39852.720912295103</v>
      </c>
      <c r="E238" s="3">
        <v>-0.61386895774220196</v>
      </c>
      <c r="F238" s="3">
        <v>0.101787739054767</v>
      </c>
      <c r="G238" s="3">
        <v>-6.0308733000927504</v>
      </c>
      <c r="H238" s="3">
        <v>1.6307600649932E-9</v>
      </c>
      <c r="I238" s="3">
        <v>1.1061315239741799E-7</v>
      </c>
    </row>
    <row r="239" spans="1:9" ht="15" x14ac:dyDescent="0.15">
      <c r="A239" s="3" t="s">
        <v>1358</v>
      </c>
      <c r="B239" s="3" t="s">
        <v>1359</v>
      </c>
      <c r="C239" s="3" t="s">
        <v>1360</v>
      </c>
      <c r="D239" s="3">
        <v>83.552870997807801</v>
      </c>
      <c r="E239" s="3">
        <v>-0.97875567731221702</v>
      </c>
      <c r="F239" s="3">
        <v>0.27800471791852099</v>
      </c>
      <c r="G239" s="3">
        <v>-3.5206441266190098</v>
      </c>
      <c r="H239" s="3">
        <v>4.30499964507095E-4</v>
      </c>
      <c r="I239" s="3">
        <v>6.6289994534669697E-3</v>
      </c>
    </row>
    <row r="240" spans="1:9" ht="15" x14ac:dyDescent="0.15">
      <c r="A240" s="3" t="s">
        <v>236</v>
      </c>
      <c r="B240" s="3" t="s">
        <v>237</v>
      </c>
      <c r="C240" s="3" t="s">
        <v>238</v>
      </c>
      <c r="D240" s="3">
        <v>61.133663470536597</v>
      </c>
      <c r="E240" s="3">
        <v>-4.1879469048539004</v>
      </c>
      <c r="F240" s="3">
        <v>0.71861793580309696</v>
      </c>
      <c r="G240" s="3">
        <v>-5.82777954209232</v>
      </c>
      <c r="H240" s="3">
        <v>5.6169711762126901E-9</v>
      </c>
      <c r="I240" s="3">
        <v>3.49245111870477E-7</v>
      </c>
    </row>
    <row r="241" spans="1:9" ht="15" x14ac:dyDescent="0.15">
      <c r="A241" s="3" t="s">
        <v>1361</v>
      </c>
      <c r="B241" s="3" t="s">
        <v>1362</v>
      </c>
      <c r="C241" s="3" t="s">
        <v>1363</v>
      </c>
      <c r="D241" s="3">
        <v>1133.8586253133001</v>
      </c>
      <c r="E241" s="3">
        <v>-0.65378359589391999</v>
      </c>
      <c r="F241" s="3">
        <v>0.20824502636203199</v>
      </c>
      <c r="G241" s="3">
        <v>-3.1394920076377901</v>
      </c>
      <c r="H241" s="3">
        <v>1.69241031140148E-3</v>
      </c>
      <c r="I241" s="3">
        <v>1.9399686539724001E-2</v>
      </c>
    </row>
    <row r="242" spans="1:9" ht="15" x14ac:dyDescent="0.15">
      <c r="A242" s="3" t="s">
        <v>239</v>
      </c>
      <c r="B242" s="3" t="s">
        <v>240</v>
      </c>
      <c r="C242" s="3" t="s">
        <v>241</v>
      </c>
      <c r="D242" s="3">
        <v>1221.0093909939701</v>
      </c>
      <c r="E242" s="3">
        <v>-1.0444169724621399</v>
      </c>
      <c r="F242" s="3">
        <v>0.152261151625248</v>
      </c>
      <c r="G242" s="3">
        <v>-6.8593791739649204</v>
      </c>
      <c r="H242" s="3">
        <v>6.9160445442267502E-12</v>
      </c>
      <c r="I242" s="3">
        <v>6.6259474228774697E-10</v>
      </c>
    </row>
    <row r="243" spans="1:9" ht="15" x14ac:dyDescent="0.15">
      <c r="A243" s="3" t="s">
        <v>1364</v>
      </c>
      <c r="B243" s="3" t="s">
        <v>1365</v>
      </c>
      <c r="C243" s="3" t="s">
        <v>1366</v>
      </c>
      <c r="D243" s="3">
        <v>300.31654443093203</v>
      </c>
      <c r="E243" s="3">
        <v>-1.5644009511472201</v>
      </c>
      <c r="F243" s="3">
        <v>0.17930025335506899</v>
      </c>
      <c r="G243" s="3">
        <v>-8.7250348054401403</v>
      </c>
      <c r="H243" s="3">
        <v>2.66098776353802E-18</v>
      </c>
      <c r="I243" s="3">
        <v>5.5999009157122301E-16</v>
      </c>
    </row>
    <row r="244" spans="1:9" ht="15" x14ac:dyDescent="0.15">
      <c r="A244" s="3" t="s">
        <v>1367</v>
      </c>
      <c r="B244" s="3" t="s">
        <v>1368</v>
      </c>
      <c r="C244" s="3" t="s">
        <v>1369</v>
      </c>
      <c r="D244" s="3">
        <v>517.355640559422</v>
      </c>
      <c r="E244" s="3">
        <v>-0.63725743020973902</v>
      </c>
      <c r="F244" s="3">
        <v>0.170316327815001</v>
      </c>
      <c r="G244" s="3">
        <v>-3.7416109094480601</v>
      </c>
      <c r="H244" s="3">
        <v>1.8284445173434E-4</v>
      </c>
      <c r="I244" s="3">
        <v>3.2813382584569398E-3</v>
      </c>
    </row>
    <row r="245" spans="1:9" ht="15" x14ac:dyDescent="0.15">
      <c r="A245" s="3" t="s">
        <v>1370</v>
      </c>
      <c r="B245" s="3" t="s">
        <v>1371</v>
      </c>
      <c r="C245" s="3" t="s">
        <v>1372</v>
      </c>
      <c r="D245" s="3">
        <v>7540.1828293134604</v>
      </c>
      <c r="E245" s="3">
        <v>-0.68989170940709699</v>
      </c>
      <c r="F245" s="3">
        <v>0.109424774987203</v>
      </c>
      <c r="G245" s="3">
        <v>-6.3047121594517996</v>
      </c>
      <c r="H245" s="3">
        <v>2.8872997335719401E-10</v>
      </c>
      <c r="I245" s="3">
        <v>2.1608235270519201E-8</v>
      </c>
    </row>
    <row r="246" spans="1:9" ht="15" x14ac:dyDescent="0.15">
      <c r="A246" s="3" t="s">
        <v>1373</v>
      </c>
      <c r="B246" s="3" t="s">
        <v>1374</v>
      </c>
      <c r="C246" s="3" t="s">
        <v>1375</v>
      </c>
      <c r="D246" s="3">
        <v>253.85289830258199</v>
      </c>
      <c r="E246" s="3">
        <v>-0.59964097920222803</v>
      </c>
      <c r="F246" s="3">
        <v>0.172031512026878</v>
      </c>
      <c r="G246" s="3">
        <v>-3.4856461594579402</v>
      </c>
      <c r="H246" s="3">
        <v>4.9094993758100499E-4</v>
      </c>
      <c r="I246" s="3">
        <v>7.3303287116257996E-3</v>
      </c>
    </row>
    <row r="247" spans="1:9" ht="15" x14ac:dyDescent="0.15">
      <c r="A247" s="3" t="s">
        <v>1376</v>
      </c>
      <c r="B247" s="3" t="s">
        <v>1377</v>
      </c>
      <c r="C247" s="3" t="s">
        <v>1378</v>
      </c>
      <c r="D247" s="3">
        <v>223.40232063709601</v>
      </c>
      <c r="E247" s="3">
        <v>-0.74834051490662101</v>
      </c>
      <c r="F247" s="3">
        <v>0.244018652365209</v>
      </c>
      <c r="G247" s="3">
        <v>-3.0667348895387798</v>
      </c>
      <c r="H247" s="3">
        <v>2.1641070213433999E-3</v>
      </c>
      <c r="I247" s="3">
        <v>2.33896862931539E-2</v>
      </c>
    </row>
    <row r="248" spans="1:9" ht="15" x14ac:dyDescent="0.15">
      <c r="A248" s="3" t="s">
        <v>1379</v>
      </c>
      <c r="B248" s="3" t="s">
        <v>1380</v>
      </c>
      <c r="C248" s="3" t="s">
        <v>1381</v>
      </c>
      <c r="D248" s="3">
        <v>8.9084956450887596</v>
      </c>
      <c r="E248" s="3">
        <v>-2.1547898173384898</v>
      </c>
      <c r="F248" s="3">
        <v>0.77811331871257206</v>
      </c>
      <c r="G248" s="3">
        <v>-2.7692493696209901</v>
      </c>
      <c r="H248" s="3">
        <v>5.6185613541868702E-3</v>
      </c>
      <c r="I248" s="3">
        <v>4.8411954009854902E-2</v>
      </c>
    </row>
    <row r="249" spans="1:9" ht="15" x14ac:dyDescent="0.15">
      <c r="A249" s="3" t="s">
        <v>1382</v>
      </c>
      <c r="B249" s="3" t="s">
        <v>1383</v>
      </c>
      <c r="C249" s="3" t="s">
        <v>1384</v>
      </c>
      <c r="D249" s="3">
        <v>23.1348457071139</v>
      </c>
      <c r="E249" s="3">
        <v>-1.3315766653585901</v>
      </c>
      <c r="F249" s="3">
        <v>0.42934971518871001</v>
      </c>
      <c r="G249" s="3">
        <v>-3.1013801063623201</v>
      </c>
      <c r="H249" s="3">
        <v>1.9262085753797E-3</v>
      </c>
      <c r="I249" s="3">
        <v>2.13828257632998E-2</v>
      </c>
    </row>
    <row r="250" spans="1:9" ht="15" x14ac:dyDescent="0.15">
      <c r="A250" s="3" t="s">
        <v>1385</v>
      </c>
      <c r="B250" s="3" t="s">
        <v>1386</v>
      </c>
      <c r="C250" s="3" t="s">
        <v>1387</v>
      </c>
      <c r="D250" s="3">
        <v>19192.4676466249</v>
      </c>
      <c r="E250" s="3">
        <v>-0.58782794681447603</v>
      </c>
      <c r="F250" s="3">
        <v>8.9016174615292001E-2</v>
      </c>
      <c r="G250" s="3">
        <v>-6.6036082695637797</v>
      </c>
      <c r="H250" s="3">
        <v>4.0126898910063102E-11</v>
      </c>
      <c r="I250" s="3">
        <v>3.3952044844108998E-9</v>
      </c>
    </row>
    <row r="251" spans="1:9" ht="15" x14ac:dyDescent="0.15">
      <c r="A251" s="3" t="s">
        <v>1388</v>
      </c>
      <c r="B251" s="3" t="s">
        <v>1389</v>
      </c>
      <c r="C251" s="3" t="s">
        <v>1390</v>
      </c>
      <c r="D251" s="3">
        <v>268.93939743024299</v>
      </c>
      <c r="E251" s="3">
        <v>-0.842934700747487</v>
      </c>
      <c r="F251" s="3">
        <v>0.30073630585667199</v>
      </c>
      <c r="G251" s="3">
        <v>-2.8029030227870799</v>
      </c>
      <c r="H251" s="3">
        <v>5.0644895291541304E-3</v>
      </c>
      <c r="I251" s="3">
        <v>4.4742684315333001E-2</v>
      </c>
    </row>
    <row r="252" spans="1:9" ht="15" x14ac:dyDescent="0.15">
      <c r="A252" s="3" t="s">
        <v>1391</v>
      </c>
      <c r="B252" s="3" t="s">
        <v>1392</v>
      </c>
      <c r="C252" s="3" t="s">
        <v>1393</v>
      </c>
      <c r="D252" s="3">
        <v>2765.1744484103201</v>
      </c>
      <c r="E252" s="3">
        <v>-0.67092906167289201</v>
      </c>
      <c r="F252" s="3">
        <v>0.15032046169482099</v>
      </c>
      <c r="G252" s="3">
        <v>-4.46332491337742</v>
      </c>
      <c r="H252" s="3">
        <v>8.0697542317165906E-6</v>
      </c>
      <c r="I252" s="3">
        <v>2.37387680637187E-4</v>
      </c>
    </row>
    <row r="253" spans="1:9" ht="15" x14ac:dyDescent="0.15">
      <c r="A253" s="3" t="s">
        <v>245</v>
      </c>
      <c r="B253" s="3" t="s">
        <v>246</v>
      </c>
      <c r="C253" s="3" t="s">
        <v>247</v>
      </c>
      <c r="D253" s="3">
        <v>132.88186470748801</v>
      </c>
      <c r="E253" s="3">
        <v>-1.5938872338918999</v>
      </c>
      <c r="F253" s="3">
        <v>0.35105420400819898</v>
      </c>
      <c r="G253" s="3">
        <v>-4.5402881255758096</v>
      </c>
      <c r="H253" s="3">
        <v>5.6177406204792004E-6</v>
      </c>
      <c r="I253" s="3">
        <v>1.73768856227938E-4</v>
      </c>
    </row>
    <row r="254" spans="1:9" ht="15" x14ac:dyDescent="0.15">
      <c r="A254" s="3" t="s">
        <v>1394</v>
      </c>
      <c r="B254" s="3" t="s">
        <v>1395</v>
      </c>
      <c r="C254" s="3" t="s">
        <v>1396</v>
      </c>
      <c r="D254" s="3">
        <v>220.62176511938799</v>
      </c>
      <c r="E254" s="3">
        <v>-0.69159824993646002</v>
      </c>
      <c r="F254" s="3">
        <v>0.21543812009542601</v>
      </c>
      <c r="G254" s="3">
        <v>-3.2101944151300801</v>
      </c>
      <c r="H254" s="3">
        <v>1.3264522367926301E-3</v>
      </c>
      <c r="I254" s="3">
        <v>1.6041211676968599E-2</v>
      </c>
    </row>
    <row r="255" spans="1:9" ht="15" x14ac:dyDescent="0.15">
      <c r="A255" s="3" t="s">
        <v>903</v>
      </c>
      <c r="B255" s="3" t="s">
        <v>904</v>
      </c>
      <c r="C255" s="3" t="s">
        <v>905</v>
      </c>
      <c r="D255" s="3">
        <v>56.600229089730298</v>
      </c>
      <c r="E255" s="3">
        <v>-1.0103311961674699</v>
      </c>
      <c r="F255" s="3">
        <v>0.33497648012883102</v>
      </c>
      <c r="G255" s="3">
        <v>-3.01612577629002</v>
      </c>
      <c r="H255" s="3">
        <v>2.56027034246459E-3</v>
      </c>
      <c r="I255" s="3">
        <v>2.6609952035526799E-2</v>
      </c>
    </row>
    <row r="256" spans="1:9" ht="15" x14ac:dyDescent="0.15">
      <c r="A256" s="3" t="s">
        <v>1397</v>
      </c>
      <c r="B256" s="3" t="s">
        <v>1398</v>
      </c>
      <c r="C256" s="3" t="s">
        <v>1399</v>
      </c>
      <c r="D256" s="3">
        <v>143.73869465681901</v>
      </c>
      <c r="E256" s="3">
        <v>-1.0126261434081001</v>
      </c>
      <c r="F256" s="3">
        <v>0.26715777836732602</v>
      </c>
      <c r="G256" s="3">
        <v>-3.7903674360392499</v>
      </c>
      <c r="H256" s="3">
        <v>1.5042459781171701E-4</v>
      </c>
      <c r="I256" s="3">
        <v>2.7931783162293399E-3</v>
      </c>
    </row>
    <row r="257" spans="1:9" ht="15" x14ac:dyDescent="0.15">
      <c r="A257" s="3" t="s">
        <v>1400</v>
      </c>
      <c r="B257" s="3" t="s">
        <v>1401</v>
      </c>
      <c r="C257" s="3" t="s">
        <v>1402</v>
      </c>
      <c r="D257" s="3">
        <v>1208.2219011303901</v>
      </c>
      <c r="E257" s="3">
        <v>-1.05243628030314</v>
      </c>
      <c r="F257" s="3">
        <v>0.14236621752912801</v>
      </c>
      <c r="G257" s="3">
        <v>-7.3924579761193199</v>
      </c>
      <c r="H257" s="3">
        <v>1.4413906288376999E-13</v>
      </c>
      <c r="I257" s="3">
        <v>1.7834130685046201E-11</v>
      </c>
    </row>
    <row r="258" spans="1:9" ht="15" x14ac:dyDescent="0.15">
      <c r="A258" s="3" t="s">
        <v>1403</v>
      </c>
      <c r="B258" s="3" t="s">
        <v>1404</v>
      </c>
      <c r="C258" s="3" t="s">
        <v>1405</v>
      </c>
      <c r="D258" s="3">
        <v>72.592465128555403</v>
      </c>
      <c r="E258" s="3">
        <v>-0.82551441188525199</v>
      </c>
      <c r="F258" s="3">
        <v>0.262659997058664</v>
      </c>
      <c r="G258" s="3">
        <v>-3.14290116930473</v>
      </c>
      <c r="H258" s="3">
        <v>1.6728231047303699E-3</v>
      </c>
      <c r="I258" s="3">
        <v>1.92109377260593E-2</v>
      </c>
    </row>
    <row r="259" spans="1:9" ht="15" x14ac:dyDescent="0.15">
      <c r="A259" s="3" t="s">
        <v>1406</v>
      </c>
      <c r="B259" s="3" t="s">
        <v>1407</v>
      </c>
      <c r="C259" s="3" t="s">
        <v>1408</v>
      </c>
      <c r="D259" s="3">
        <v>826.98154719338697</v>
      </c>
      <c r="E259" s="3">
        <v>-0.66881730508109805</v>
      </c>
      <c r="F259" s="3">
        <v>0.16354370312736299</v>
      </c>
      <c r="G259" s="3">
        <v>-4.0895325976582697</v>
      </c>
      <c r="H259" s="3">
        <v>4.3224332138205297E-5</v>
      </c>
      <c r="I259" s="3">
        <v>9.9557484182122595E-4</v>
      </c>
    </row>
    <row r="260" spans="1:9" ht="15" x14ac:dyDescent="0.15">
      <c r="A260" s="3" t="s">
        <v>251</v>
      </c>
      <c r="B260" s="3" t="s">
        <v>252</v>
      </c>
      <c r="C260" s="3" t="s">
        <v>253</v>
      </c>
      <c r="D260" s="3">
        <v>57.769191931299801</v>
      </c>
      <c r="E260" s="3">
        <v>-0.96117760345646197</v>
      </c>
      <c r="F260" s="3">
        <v>0.27846155963838998</v>
      </c>
      <c r="G260" s="3">
        <v>-3.4517425123404699</v>
      </c>
      <c r="H260" s="3">
        <v>5.5697897416871105E-4</v>
      </c>
      <c r="I260" s="3">
        <v>8.1218878876994308E-3</v>
      </c>
    </row>
    <row r="261" spans="1:9" ht="15" x14ac:dyDescent="0.15">
      <c r="A261" s="3" t="s">
        <v>1409</v>
      </c>
      <c r="B261" s="3" t="s">
        <v>1410</v>
      </c>
      <c r="C261" s="3" t="s">
        <v>1411</v>
      </c>
      <c r="D261" s="3">
        <v>112.16831358195</v>
      </c>
      <c r="E261" s="3">
        <v>-0.66904895310819301</v>
      </c>
      <c r="F261" s="3">
        <v>0.22924338220517201</v>
      </c>
      <c r="G261" s="3">
        <v>-2.9185093444023398</v>
      </c>
      <c r="H261" s="3">
        <v>3.5170933375621798E-3</v>
      </c>
      <c r="I261" s="3">
        <v>3.4174377331277102E-2</v>
      </c>
    </row>
    <row r="262" spans="1:9" ht="15" x14ac:dyDescent="0.15">
      <c r="A262" s="3" t="s">
        <v>1412</v>
      </c>
      <c r="B262" s="3" t="s">
        <v>1413</v>
      </c>
      <c r="C262" s="3" t="s">
        <v>1414</v>
      </c>
      <c r="D262" s="3">
        <v>258.32455012470598</v>
      </c>
      <c r="E262" s="3">
        <v>-1.25537077498086</v>
      </c>
      <c r="F262" s="3">
        <v>0.266020944848889</v>
      </c>
      <c r="G262" s="3">
        <v>-4.7190674241607704</v>
      </c>
      <c r="H262" s="3">
        <v>2.3692828883758299E-6</v>
      </c>
      <c r="I262" s="3">
        <v>8.0132531974711201E-5</v>
      </c>
    </row>
    <row r="263" spans="1:9" ht="15" x14ac:dyDescent="0.15">
      <c r="A263" s="3" t="s">
        <v>1415</v>
      </c>
      <c r="B263" s="3" t="s">
        <v>1416</v>
      </c>
      <c r="C263" s="3" t="s">
        <v>1417</v>
      </c>
      <c r="D263" s="3">
        <v>204.181061018588</v>
      </c>
      <c r="E263" s="3">
        <v>-0.862015413020078</v>
      </c>
      <c r="F263" s="3">
        <v>0.20815198641959801</v>
      </c>
      <c r="G263" s="3">
        <v>-4.1412788215357503</v>
      </c>
      <c r="H263" s="3">
        <v>3.4537481427008398E-5</v>
      </c>
      <c r="I263" s="3">
        <v>8.2904180720911398E-4</v>
      </c>
    </row>
    <row r="264" spans="1:9" ht="15" x14ac:dyDescent="0.15">
      <c r="A264" s="3" t="s">
        <v>1418</v>
      </c>
      <c r="B264" s="3" t="s">
        <v>1419</v>
      </c>
      <c r="C264" s="3" t="s">
        <v>1420</v>
      </c>
      <c r="D264" s="3">
        <v>523.704767630633</v>
      </c>
      <c r="E264" s="3">
        <v>-0.71485317675538795</v>
      </c>
      <c r="F264" s="3">
        <v>0.17614862412394799</v>
      </c>
      <c r="G264" s="3">
        <v>-4.0582387759803202</v>
      </c>
      <c r="H264" s="3">
        <v>4.9444199688040202E-5</v>
      </c>
      <c r="I264" s="3">
        <v>1.11281086354564E-3</v>
      </c>
    </row>
    <row r="265" spans="1:9" ht="15" x14ac:dyDescent="0.15">
      <c r="A265" s="3" t="s">
        <v>1421</v>
      </c>
      <c r="B265" s="3" t="s">
        <v>1422</v>
      </c>
      <c r="C265" s="3" t="s">
        <v>1423</v>
      </c>
      <c r="D265" s="3">
        <v>133.91327106328899</v>
      </c>
      <c r="E265" s="3">
        <v>-0.90592960404163902</v>
      </c>
      <c r="F265" s="3">
        <v>0.22837062020322599</v>
      </c>
      <c r="G265" s="3">
        <v>-3.9669271083796098</v>
      </c>
      <c r="H265" s="3">
        <v>7.2805246864940902E-5</v>
      </c>
      <c r="I265" s="3">
        <v>1.54136783173566E-3</v>
      </c>
    </row>
    <row r="266" spans="1:9" ht="15" x14ac:dyDescent="0.15">
      <c r="A266" s="3" t="s">
        <v>1424</v>
      </c>
      <c r="B266" s="3" t="s">
        <v>1425</v>
      </c>
      <c r="C266" s="3" t="s">
        <v>1426</v>
      </c>
      <c r="D266" s="3">
        <v>700.95155452766596</v>
      </c>
      <c r="E266" s="3">
        <v>-0.90230049643402399</v>
      </c>
      <c r="F266" s="3">
        <v>0.24007251900052601</v>
      </c>
      <c r="G266" s="3">
        <v>-3.7584497392308598</v>
      </c>
      <c r="H266" s="3">
        <v>1.7096937220335799E-4</v>
      </c>
      <c r="I266" s="3">
        <v>3.1113140298529699E-3</v>
      </c>
    </row>
    <row r="267" spans="1:9" ht="15" x14ac:dyDescent="0.15">
      <c r="A267" s="3" t="s">
        <v>254</v>
      </c>
      <c r="B267" s="3" t="s">
        <v>255</v>
      </c>
      <c r="C267" s="3" t="s">
        <v>256</v>
      </c>
      <c r="D267" s="3">
        <v>411.433858475016</v>
      </c>
      <c r="E267" s="3">
        <v>-0.73480370640460202</v>
      </c>
      <c r="F267" s="3">
        <v>0.153465383152288</v>
      </c>
      <c r="G267" s="3">
        <v>-4.7880746218542001</v>
      </c>
      <c r="H267" s="3">
        <v>1.6838903909984599E-6</v>
      </c>
      <c r="I267" s="3">
        <v>5.89768836517271E-5</v>
      </c>
    </row>
    <row r="268" spans="1:9" ht="15" x14ac:dyDescent="0.15">
      <c r="A268" s="3" t="s">
        <v>1427</v>
      </c>
      <c r="B268" s="3" t="s">
        <v>1428</v>
      </c>
      <c r="C268" s="3" t="s">
        <v>1429</v>
      </c>
      <c r="D268" s="3">
        <v>23.379056315717602</v>
      </c>
      <c r="E268" s="3">
        <v>-1.5172134144026499</v>
      </c>
      <c r="F268" s="3">
        <v>0.53499931431276204</v>
      </c>
      <c r="G268" s="3">
        <v>-2.8359165587933401</v>
      </c>
      <c r="H268" s="3">
        <v>4.5694382576451304E-3</v>
      </c>
      <c r="I268" s="3">
        <v>4.16472448670814E-2</v>
      </c>
    </row>
    <row r="269" spans="1:9" ht="15" x14ac:dyDescent="0.15">
      <c r="A269" s="3" t="s">
        <v>257</v>
      </c>
      <c r="B269" s="3" t="s">
        <v>258</v>
      </c>
      <c r="C269" s="3" t="s">
        <v>259</v>
      </c>
      <c r="D269" s="3">
        <v>55.029470175675598</v>
      </c>
      <c r="E269" s="3">
        <v>-3.0213023165108601</v>
      </c>
      <c r="F269" s="3">
        <v>0.31988486929661297</v>
      </c>
      <c r="G269" s="3">
        <v>-9.4449678822081395</v>
      </c>
      <c r="H269" s="3">
        <v>3.5551333188384499E-21</v>
      </c>
      <c r="I269" s="3">
        <v>9.8353362445438497E-19</v>
      </c>
    </row>
    <row r="270" spans="1:9" ht="15" x14ac:dyDescent="0.15">
      <c r="A270" s="3" t="s">
        <v>906</v>
      </c>
      <c r="B270" s="3" t="s">
        <v>907</v>
      </c>
      <c r="C270" s="3" t="s">
        <v>908</v>
      </c>
      <c r="D270" s="3">
        <v>172.70705117491701</v>
      </c>
      <c r="E270" s="3">
        <v>-1.32352751369943</v>
      </c>
      <c r="F270" s="3">
        <v>0.33488737111824901</v>
      </c>
      <c r="G270" s="3">
        <v>-3.9521571365320001</v>
      </c>
      <c r="H270" s="3">
        <v>7.7449853207079596E-5</v>
      </c>
      <c r="I270" s="3">
        <v>1.6201956547703599E-3</v>
      </c>
    </row>
    <row r="271" spans="1:9" ht="15" x14ac:dyDescent="0.15">
      <c r="A271" s="3" t="s">
        <v>1430</v>
      </c>
      <c r="B271" s="3" t="s">
        <v>1431</v>
      </c>
      <c r="C271" s="3" t="s">
        <v>1432</v>
      </c>
      <c r="D271" s="3">
        <v>262.415951306171</v>
      </c>
      <c r="E271" s="3">
        <v>-0.66885893040436595</v>
      </c>
      <c r="F271" s="3">
        <v>0.162634579539193</v>
      </c>
      <c r="G271" s="3">
        <v>-4.1126489354201503</v>
      </c>
      <c r="H271" s="3">
        <v>3.9114496667508897E-5</v>
      </c>
      <c r="I271" s="3">
        <v>9.1547256363821799E-4</v>
      </c>
    </row>
    <row r="272" spans="1:9" ht="15" x14ac:dyDescent="0.15">
      <c r="A272" s="3" t="s">
        <v>260</v>
      </c>
      <c r="B272" s="3" t="s">
        <v>261</v>
      </c>
      <c r="C272" s="3" t="s">
        <v>262</v>
      </c>
      <c r="D272" s="3">
        <v>36.859472889065401</v>
      </c>
      <c r="E272" s="3">
        <v>-2.9401181781667298</v>
      </c>
      <c r="F272" s="3">
        <v>0.90790582219542404</v>
      </c>
      <c r="G272" s="3">
        <v>-3.23835149669728</v>
      </c>
      <c r="H272" s="3">
        <v>1.20222590940354E-3</v>
      </c>
      <c r="I272" s="3">
        <v>1.48824566824203E-2</v>
      </c>
    </row>
    <row r="273" spans="1:9" ht="15" x14ac:dyDescent="0.15">
      <c r="A273" s="3" t="s">
        <v>1433</v>
      </c>
      <c r="B273" s="3" t="s">
        <v>1434</v>
      </c>
      <c r="C273" s="3" t="s">
        <v>1435</v>
      </c>
      <c r="D273" s="3">
        <v>427.81703429381702</v>
      </c>
      <c r="E273" s="3">
        <v>-0.747272183261526</v>
      </c>
      <c r="F273" s="3">
        <v>0.17066260328199501</v>
      </c>
      <c r="G273" s="3">
        <v>-4.37865219966654</v>
      </c>
      <c r="H273" s="3">
        <v>1.1941553040241199E-5</v>
      </c>
      <c r="I273" s="3">
        <v>3.36798303501511E-4</v>
      </c>
    </row>
    <row r="274" spans="1:9" ht="15" x14ac:dyDescent="0.15">
      <c r="A274" s="3" t="s">
        <v>1436</v>
      </c>
      <c r="B274" s="3" t="s">
        <v>1437</v>
      </c>
      <c r="C274" s="3" t="s">
        <v>1438</v>
      </c>
      <c r="D274" s="3">
        <v>306.33618520885102</v>
      </c>
      <c r="E274" s="3">
        <v>-0.69022347303295395</v>
      </c>
      <c r="F274" s="3">
        <v>0.15807314665698899</v>
      </c>
      <c r="G274" s="3">
        <v>-4.3664815158687604</v>
      </c>
      <c r="H274" s="3">
        <v>1.2626396757638E-5</v>
      </c>
      <c r="I274" s="3">
        <v>3.5247975166277E-4</v>
      </c>
    </row>
    <row r="275" spans="1:9" ht="15" x14ac:dyDescent="0.15">
      <c r="A275" s="3" t="s">
        <v>263</v>
      </c>
      <c r="B275" s="3" t="s">
        <v>264</v>
      </c>
      <c r="C275" s="3" t="s">
        <v>265</v>
      </c>
      <c r="D275" s="3">
        <v>25.800783366339999</v>
      </c>
      <c r="E275" s="3">
        <v>-3.0031852049237302</v>
      </c>
      <c r="F275" s="3">
        <v>0.50487129116759</v>
      </c>
      <c r="G275" s="3">
        <v>-5.9484174629506299</v>
      </c>
      <c r="H275" s="3">
        <v>2.7074735160728098E-9</v>
      </c>
      <c r="I275" s="3">
        <v>1.76358235218901E-7</v>
      </c>
    </row>
    <row r="276" spans="1:9" ht="15" x14ac:dyDescent="0.15">
      <c r="A276" s="3" t="s">
        <v>1439</v>
      </c>
      <c r="B276" s="3" t="s">
        <v>1440</v>
      </c>
      <c r="C276" s="3" t="s">
        <v>1441</v>
      </c>
      <c r="D276" s="3">
        <v>100.436738221864</v>
      </c>
      <c r="E276" s="3">
        <v>-0.86088749529998398</v>
      </c>
      <c r="F276" s="3">
        <v>0.27902113319983102</v>
      </c>
      <c r="G276" s="3">
        <v>-3.0853845564573299</v>
      </c>
      <c r="H276" s="3">
        <v>2.0328912429012601E-3</v>
      </c>
      <c r="I276" s="3">
        <v>2.2275855889058699E-2</v>
      </c>
    </row>
    <row r="277" spans="1:9" ht="15" x14ac:dyDescent="0.15">
      <c r="A277" s="3" t="s">
        <v>1442</v>
      </c>
      <c r="B277" s="3" t="s">
        <v>1443</v>
      </c>
      <c r="C277" s="3" t="s">
        <v>1444</v>
      </c>
      <c r="D277" s="3">
        <v>111.267743979599</v>
      </c>
      <c r="E277" s="3">
        <v>-0.80752680802590104</v>
      </c>
      <c r="F277" s="3">
        <v>0.226325365348063</v>
      </c>
      <c r="G277" s="3">
        <v>-3.5679907410467102</v>
      </c>
      <c r="H277" s="3">
        <v>3.5972921275934799E-4</v>
      </c>
      <c r="I277" s="3">
        <v>5.7514627769874403E-3</v>
      </c>
    </row>
    <row r="278" spans="1:9" ht="15" x14ac:dyDescent="0.15">
      <c r="A278" s="3" t="s">
        <v>1445</v>
      </c>
      <c r="B278" s="3" t="s">
        <v>1446</v>
      </c>
      <c r="C278" s="3" t="s">
        <v>1447</v>
      </c>
      <c r="D278" s="3">
        <v>93.639293498493103</v>
      </c>
      <c r="E278" s="3">
        <v>-0.88321680459408403</v>
      </c>
      <c r="F278" s="3">
        <v>0.24791046252377899</v>
      </c>
      <c r="G278" s="3">
        <v>-3.56264433377582</v>
      </c>
      <c r="H278" s="3">
        <v>3.6713793583943499E-4</v>
      </c>
      <c r="I278" s="3">
        <v>5.8509192597013303E-3</v>
      </c>
    </row>
    <row r="279" spans="1:9" ht="15" x14ac:dyDescent="0.15">
      <c r="A279" s="3" t="s">
        <v>1448</v>
      </c>
      <c r="B279" s="3" t="s">
        <v>1449</v>
      </c>
      <c r="C279" s="3" t="s">
        <v>1450</v>
      </c>
      <c r="D279" s="3">
        <v>147.865207639891</v>
      </c>
      <c r="E279" s="3">
        <v>-0.91099550184844202</v>
      </c>
      <c r="F279" s="3">
        <v>0.20725678090944</v>
      </c>
      <c r="G279" s="3">
        <v>-4.39549190067995</v>
      </c>
      <c r="H279" s="3">
        <v>1.1052218519685901E-5</v>
      </c>
      <c r="I279" s="3">
        <v>3.1459852530833202E-4</v>
      </c>
    </row>
    <row r="280" spans="1:9" ht="15" x14ac:dyDescent="0.15">
      <c r="A280" s="3" t="s">
        <v>1451</v>
      </c>
      <c r="B280" s="3" t="s">
        <v>1452</v>
      </c>
      <c r="C280" s="3" t="s">
        <v>1453</v>
      </c>
      <c r="D280" s="3">
        <v>339.41198557217598</v>
      </c>
      <c r="E280" s="3">
        <v>-0.61175238013883904</v>
      </c>
      <c r="F280" s="3">
        <v>0.171908392832781</v>
      </c>
      <c r="G280" s="3">
        <v>-3.5585951916489802</v>
      </c>
      <c r="H280" s="3">
        <v>3.7284366276922999E-4</v>
      </c>
      <c r="I280" s="3">
        <v>5.9151354670981902E-3</v>
      </c>
    </row>
    <row r="281" spans="1:9" ht="15" x14ac:dyDescent="0.15">
      <c r="A281" s="3" t="s">
        <v>909</v>
      </c>
      <c r="B281" s="3" t="s">
        <v>910</v>
      </c>
      <c r="C281" s="3" t="s">
        <v>911</v>
      </c>
      <c r="D281" s="3">
        <v>51.723500475443799</v>
      </c>
      <c r="E281" s="3">
        <v>-1.0688594194390799</v>
      </c>
      <c r="F281" s="3">
        <v>0.341800857153365</v>
      </c>
      <c r="G281" s="3">
        <v>-3.1271408396717</v>
      </c>
      <c r="H281" s="3">
        <v>1.76515345812226E-3</v>
      </c>
      <c r="I281" s="3">
        <v>1.9982348710752398E-2</v>
      </c>
    </row>
    <row r="282" spans="1:9" ht="15" x14ac:dyDescent="0.15">
      <c r="A282" s="3" t="s">
        <v>1454</v>
      </c>
      <c r="B282" s="3" t="s">
        <v>1455</v>
      </c>
      <c r="C282" s="3" t="s">
        <v>1456</v>
      </c>
      <c r="D282" s="3">
        <v>524.96625160070801</v>
      </c>
      <c r="E282" s="3">
        <v>-0.67112088908589396</v>
      </c>
      <c r="F282" s="3">
        <v>0.19123599489141499</v>
      </c>
      <c r="G282" s="3">
        <v>-3.5093858217798499</v>
      </c>
      <c r="H282" s="3">
        <v>4.4914285422637402E-4</v>
      </c>
      <c r="I282" s="3">
        <v>6.8497961366591198E-3</v>
      </c>
    </row>
    <row r="283" spans="1:9" ht="15" x14ac:dyDescent="0.15">
      <c r="A283" s="3" t="s">
        <v>1457</v>
      </c>
      <c r="B283" s="3" t="s">
        <v>1458</v>
      </c>
      <c r="C283" s="3" t="s">
        <v>1459</v>
      </c>
      <c r="D283" s="3">
        <v>12.024360133060201</v>
      </c>
      <c r="E283" s="3">
        <v>-1.77064101523396</v>
      </c>
      <c r="F283" s="3">
        <v>0.61572142808835695</v>
      </c>
      <c r="G283" s="3">
        <v>-2.8757177100873501</v>
      </c>
      <c r="H283" s="3">
        <v>4.0311004583906598E-3</v>
      </c>
      <c r="I283" s="3">
        <v>3.7854216432682997E-2</v>
      </c>
    </row>
    <row r="284" spans="1:9" ht="15" x14ac:dyDescent="0.15">
      <c r="A284" s="3" t="s">
        <v>1460</v>
      </c>
      <c r="B284" s="3" t="s">
        <v>1461</v>
      </c>
      <c r="C284" s="3" t="s">
        <v>1462</v>
      </c>
      <c r="D284" s="3">
        <v>90.774845679633103</v>
      </c>
      <c r="E284" s="3">
        <v>-0.64740681697531299</v>
      </c>
      <c r="F284" s="3">
        <v>0.22772474133880299</v>
      </c>
      <c r="G284" s="3">
        <v>-2.8429357880447301</v>
      </c>
      <c r="H284" s="3">
        <v>4.4700075151834599E-3</v>
      </c>
      <c r="I284" s="3">
        <v>4.1021440566100298E-2</v>
      </c>
    </row>
    <row r="285" spans="1:9" ht="15" x14ac:dyDescent="0.15">
      <c r="A285" s="3" t="s">
        <v>1463</v>
      </c>
      <c r="B285" s="3" t="s">
        <v>1464</v>
      </c>
      <c r="C285" s="3" t="s">
        <v>1465</v>
      </c>
      <c r="D285" s="3">
        <v>12.130641500135299</v>
      </c>
      <c r="E285" s="3">
        <v>-2.0682312232346298</v>
      </c>
      <c r="F285" s="3">
        <v>0.60051467911686796</v>
      </c>
      <c r="G285" s="3">
        <v>-3.4440976967894001</v>
      </c>
      <c r="H285" s="3">
        <v>5.7296862402344704E-4</v>
      </c>
      <c r="I285" s="3">
        <v>8.2888563223885402E-3</v>
      </c>
    </row>
    <row r="286" spans="1:9" ht="15" x14ac:dyDescent="0.15">
      <c r="A286" s="3" t="s">
        <v>1466</v>
      </c>
      <c r="B286" s="3" t="s">
        <v>1467</v>
      </c>
      <c r="C286" s="3" t="s">
        <v>1468</v>
      </c>
      <c r="D286" s="3">
        <v>20.343858178656699</v>
      </c>
      <c r="E286" s="3">
        <v>-1.3391310927475299</v>
      </c>
      <c r="F286" s="3">
        <v>0.43189659195630797</v>
      </c>
      <c r="G286" s="3">
        <v>-3.1005826804093002</v>
      </c>
      <c r="H286" s="3">
        <v>1.9314028399834099E-3</v>
      </c>
      <c r="I286" s="3">
        <v>2.14308250230156E-2</v>
      </c>
    </row>
    <row r="287" spans="1:9" ht="15" x14ac:dyDescent="0.15">
      <c r="A287" s="3" t="s">
        <v>1469</v>
      </c>
      <c r="B287" s="3" t="s">
        <v>1470</v>
      </c>
      <c r="C287" s="3" t="s">
        <v>1471</v>
      </c>
      <c r="D287" s="3">
        <v>76.745647050467198</v>
      </c>
      <c r="E287" s="3">
        <v>-0.99904110395352896</v>
      </c>
      <c r="F287" s="3">
        <v>0.24745437278624599</v>
      </c>
      <c r="G287" s="3">
        <v>-4.0372739940082196</v>
      </c>
      <c r="H287" s="3">
        <v>5.4075898656527698E-5</v>
      </c>
      <c r="I287" s="3">
        <v>1.1984309421431401E-3</v>
      </c>
    </row>
    <row r="288" spans="1:9" ht="15" x14ac:dyDescent="0.15">
      <c r="A288" s="3" t="s">
        <v>1472</v>
      </c>
      <c r="B288" s="3" t="s">
        <v>1473</v>
      </c>
      <c r="C288" s="3" t="s">
        <v>1474</v>
      </c>
      <c r="D288" s="3">
        <v>112.919266107437</v>
      </c>
      <c r="E288" s="3">
        <v>-0.93296299711040098</v>
      </c>
      <c r="F288" s="3">
        <v>0.213805224312274</v>
      </c>
      <c r="G288" s="3">
        <v>-4.36361178783807</v>
      </c>
      <c r="H288" s="3">
        <v>1.27932519836362E-5</v>
      </c>
      <c r="I288" s="3">
        <v>3.5592706253230602E-4</v>
      </c>
    </row>
    <row r="289" spans="1:9" ht="15" x14ac:dyDescent="0.15">
      <c r="A289" s="3" t="s">
        <v>276</v>
      </c>
      <c r="B289" s="3" t="s">
        <v>277</v>
      </c>
      <c r="C289" s="3" t="s">
        <v>278</v>
      </c>
      <c r="D289" s="3">
        <v>65.466456128238505</v>
      </c>
      <c r="E289" s="3">
        <v>-2.22519128758027</v>
      </c>
      <c r="F289" s="3">
        <v>0.34633649828672802</v>
      </c>
      <c r="G289" s="3">
        <v>-6.4249401913686102</v>
      </c>
      <c r="H289" s="3">
        <v>1.3192137496803701E-10</v>
      </c>
      <c r="I289" s="3">
        <v>1.01189037210686E-8</v>
      </c>
    </row>
    <row r="290" spans="1:9" ht="15" x14ac:dyDescent="0.15">
      <c r="A290" s="3" t="s">
        <v>1475</v>
      </c>
      <c r="B290" s="3" t="s">
        <v>1476</v>
      </c>
      <c r="C290" s="3" t="s">
        <v>1477</v>
      </c>
      <c r="D290" s="3">
        <v>9.2163995432884604</v>
      </c>
      <c r="E290" s="3">
        <v>-3.2710307751566501</v>
      </c>
      <c r="F290" s="3">
        <v>0.90958480704713496</v>
      </c>
      <c r="G290" s="3">
        <v>-3.5961800920748601</v>
      </c>
      <c r="H290" s="3">
        <v>3.2292427801616699E-4</v>
      </c>
      <c r="I290" s="3">
        <v>5.2564668787989802E-3</v>
      </c>
    </row>
    <row r="291" spans="1:9" ht="15" x14ac:dyDescent="0.15">
      <c r="A291" s="3" t="s">
        <v>1478</v>
      </c>
      <c r="B291" s="3" t="s">
        <v>1479</v>
      </c>
      <c r="C291" s="3" t="s">
        <v>1480</v>
      </c>
      <c r="D291" s="3">
        <v>43.125279909905899</v>
      </c>
      <c r="E291" s="3">
        <v>-0.95189617239114299</v>
      </c>
      <c r="F291" s="3">
        <v>0.30574545886115001</v>
      </c>
      <c r="G291" s="3">
        <v>-3.1133616045739401</v>
      </c>
      <c r="H291" s="3">
        <v>1.8496923719862901E-3</v>
      </c>
      <c r="I291" s="3">
        <v>2.0701420719566498E-2</v>
      </c>
    </row>
    <row r="292" spans="1:9" ht="15" x14ac:dyDescent="0.15">
      <c r="A292" s="3" t="s">
        <v>1481</v>
      </c>
      <c r="B292" s="3" t="s">
        <v>1482</v>
      </c>
      <c r="C292" s="3" t="s">
        <v>1483</v>
      </c>
      <c r="D292" s="3">
        <v>74.678758690406696</v>
      </c>
      <c r="E292" s="3">
        <v>-1.0426635161322799</v>
      </c>
      <c r="F292" s="3">
        <v>0.33308710507536399</v>
      </c>
      <c r="G292" s="3">
        <v>-3.1303028554538801</v>
      </c>
      <c r="H292" s="3">
        <v>1.7462616741321E-3</v>
      </c>
      <c r="I292" s="3">
        <v>1.9868971783956E-2</v>
      </c>
    </row>
    <row r="293" spans="1:9" ht="15" x14ac:dyDescent="0.15">
      <c r="A293" s="3" t="s">
        <v>1484</v>
      </c>
      <c r="B293" s="3" t="s">
        <v>1485</v>
      </c>
      <c r="C293" s="3"/>
      <c r="D293" s="3">
        <v>26.807914600676298</v>
      </c>
      <c r="E293" s="3">
        <v>-1.5900218819906</v>
      </c>
      <c r="F293" s="3">
        <v>0.47842922816126299</v>
      </c>
      <c r="G293" s="3">
        <v>-3.3234212886647798</v>
      </c>
      <c r="H293" s="3">
        <v>8.89205128109769E-4</v>
      </c>
      <c r="I293" s="3">
        <v>1.17394148334149E-2</v>
      </c>
    </row>
    <row r="294" spans="1:9" ht="15" x14ac:dyDescent="0.15">
      <c r="A294" s="3" t="s">
        <v>1486</v>
      </c>
      <c r="B294" s="3" t="s">
        <v>1487</v>
      </c>
      <c r="C294" s="3" t="s">
        <v>1488</v>
      </c>
      <c r="D294" s="3">
        <v>99.406267575567796</v>
      </c>
      <c r="E294" s="3">
        <v>-0.93780079623728496</v>
      </c>
      <c r="F294" s="3">
        <v>0.229034640467985</v>
      </c>
      <c r="G294" s="3">
        <v>-4.0945806028340703</v>
      </c>
      <c r="H294" s="3">
        <v>4.2293326378908698E-5</v>
      </c>
      <c r="I294" s="3">
        <v>9.7870891174952094E-4</v>
      </c>
    </row>
    <row r="295" spans="1:9" ht="15" x14ac:dyDescent="0.15">
      <c r="A295" s="3" t="s">
        <v>281</v>
      </c>
      <c r="B295" s="3" t="s">
        <v>282</v>
      </c>
      <c r="C295" s="3" t="s">
        <v>283</v>
      </c>
      <c r="D295" s="3">
        <v>92.672018225210806</v>
      </c>
      <c r="E295" s="3">
        <v>-1.0491625878047799</v>
      </c>
      <c r="F295" s="3">
        <v>0.25422379176783</v>
      </c>
      <c r="G295" s="3">
        <v>-4.12692525946954</v>
      </c>
      <c r="H295" s="3">
        <v>3.6764581556147703E-5</v>
      </c>
      <c r="I295" s="3">
        <v>8.7343749329205501E-4</v>
      </c>
    </row>
    <row r="296" spans="1:9" ht="15" x14ac:dyDescent="0.15">
      <c r="A296" s="3" t="s">
        <v>1489</v>
      </c>
      <c r="B296" s="3" t="s">
        <v>1490</v>
      </c>
      <c r="C296" s="3" t="s">
        <v>1491</v>
      </c>
      <c r="D296" s="3">
        <v>107.501796898023</v>
      </c>
      <c r="E296" s="3">
        <v>-0.68950719396031701</v>
      </c>
      <c r="F296" s="3">
        <v>0.246895775421279</v>
      </c>
      <c r="G296" s="3">
        <v>-2.79270551626009</v>
      </c>
      <c r="H296" s="3">
        <v>5.2269252527845601E-3</v>
      </c>
      <c r="I296" s="3">
        <v>4.58867503723542E-2</v>
      </c>
    </row>
    <row r="297" spans="1:9" ht="15" x14ac:dyDescent="0.15">
      <c r="A297" s="3" t="s">
        <v>1492</v>
      </c>
      <c r="B297" s="3" t="s">
        <v>1493</v>
      </c>
      <c r="C297" s="3" t="s">
        <v>1494</v>
      </c>
      <c r="D297" s="3">
        <v>149.51786705039399</v>
      </c>
      <c r="E297" s="3">
        <v>-0.74928059164123195</v>
      </c>
      <c r="F297" s="3">
        <v>0.20015299398308201</v>
      </c>
      <c r="G297" s="3">
        <v>-3.7435392632925901</v>
      </c>
      <c r="H297" s="3">
        <v>1.81446233814022E-4</v>
      </c>
      <c r="I297" s="3">
        <v>3.2609993934079201E-3</v>
      </c>
    </row>
    <row r="298" spans="1:9" ht="15" x14ac:dyDescent="0.15">
      <c r="A298" s="3" t="s">
        <v>1495</v>
      </c>
      <c r="B298" s="3" t="s">
        <v>1496</v>
      </c>
      <c r="C298" s="3" t="s">
        <v>1497</v>
      </c>
      <c r="D298" s="3">
        <v>35.379586170014598</v>
      </c>
      <c r="E298" s="3">
        <v>-1.12007781021581</v>
      </c>
      <c r="F298" s="3">
        <v>0.36453687811472901</v>
      </c>
      <c r="G298" s="3">
        <v>-3.07260493371342</v>
      </c>
      <c r="H298" s="3">
        <v>2.1219921256373899E-3</v>
      </c>
      <c r="I298" s="3">
        <v>2.3026747517604099E-2</v>
      </c>
    </row>
    <row r="299" spans="1:9" ht="15" x14ac:dyDescent="0.15">
      <c r="A299" s="3" t="s">
        <v>1498</v>
      </c>
      <c r="B299" s="3" t="s">
        <v>1499</v>
      </c>
      <c r="C299" s="3" t="s">
        <v>1500</v>
      </c>
      <c r="D299" s="3">
        <v>315.60198841832198</v>
      </c>
      <c r="E299" s="3">
        <v>-0.84624983528910502</v>
      </c>
      <c r="F299" s="3">
        <v>0.151496756953372</v>
      </c>
      <c r="G299" s="3">
        <v>-5.5859270673996297</v>
      </c>
      <c r="H299" s="3">
        <v>2.32456782611877E-8</v>
      </c>
      <c r="I299" s="3">
        <v>1.2335239011788001E-6</v>
      </c>
    </row>
    <row r="300" spans="1:9" ht="15" x14ac:dyDescent="0.15">
      <c r="A300" s="3" t="s">
        <v>1501</v>
      </c>
      <c r="B300" s="3" t="s">
        <v>1502</v>
      </c>
      <c r="C300" s="3" t="s">
        <v>1503</v>
      </c>
      <c r="D300" s="3">
        <v>1235.1249679432401</v>
      </c>
      <c r="E300" s="3">
        <v>-0.59358092502001802</v>
      </c>
      <c r="F300" s="3">
        <v>0.11298199783844901</v>
      </c>
      <c r="G300" s="3">
        <v>-5.2537655235019898</v>
      </c>
      <c r="H300" s="3">
        <v>1.4902057773897099E-7</v>
      </c>
      <c r="I300" s="3">
        <v>6.6470736686393896E-6</v>
      </c>
    </row>
    <row r="301" spans="1:9" ht="15" x14ac:dyDescent="0.15">
      <c r="A301" s="3" t="s">
        <v>1504</v>
      </c>
      <c r="B301" s="3" t="s">
        <v>1505</v>
      </c>
      <c r="C301" s="3" t="s">
        <v>1506</v>
      </c>
      <c r="D301" s="3">
        <v>50.332056957418303</v>
      </c>
      <c r="E301" s="3">
        <v>-1.2014912314817101</v>
      </c>
      <c r="F301" s="3">
        <v>0.30236052527255303</v>
      </c>
      <c r="G301" s="3">
        <v>-3.9737040091416298</v>
      </c>
      <c r="H301" s="3">
        <v>7.0763492865706797E-5</v>
      </c>
      <c r="I301" s="3">
        <v>1.50461029476635E-3</v>
      </c>
    </row>
    <row r="302" spans="1:9" ht="15" x14ac:dyDescent="0.15">
      <c r="A302" s="3" t="s">
        <v>1507</v>
      </c>
      <c r="B302" s="3" t="s">
        <v>1508</v>
      </c>
      <c r="C302" s="3" t="s">
        <v>1509</v>
      </c>
      <c r="D302" s="3">
        <v>3601.47034513158</v>
      </c>
      <c r="E302" s="3">
        <v>-0.89478942071301104</v>
      </c>
      <c r="F302" s="3">
        <v>0.215980961230405</v>
      </c>
      <c r="G302" s="3">
        <v>-4.1429087805497202</v>
      </c>
      <c r="H302" s="3">
        <v>3.42928371230022E-5</v>
      </c>
      <c r="I302" s="3">
        <v>8.2456858949468605E-4</v>
      </c>
    </row>
    <row r="303" spans="1:9" ht="15" x14ac:dyDescent="0.15">
      <c r="A303" s="3" t="s">
        <v>1510</v>
      </c>
      <c r="B303" s="3" t="s">
        <v>1511</v>
      </c>
      <c r="C303" s="3" t="s">
        <v>1512</v>
      </c>
      <c r="D303" s="3">
        <v>507.03850535109501</v>
      </c>
      <c r="E303" s="3">
        <v>-0.60206609686343804</v>
      </c>
      <c r="F303" s="3">
        <v>0.20139549849747501</v>
      </c>
      <c r="G303" s="3">
        <v>-2.9894714695968601</v>
      </c>
      <c r="H303" s="3">
        <v>2.7946054502262399E-3</v>
      </c>
      <c r="I303" s="3">
        <v>2.8529705267644902E-2</v>
      </c>
    </row>
    <row r="304" spans="1:9" ht="15" x14ac:dyDescent="0.15">
      <c r="A304" s="3" t="s">
        <v>1513</v>
      </c>
      <c r="B304" s="3" t="s">
        <v>1514</v>
      </c>
      <c r="C304" s="3" t="s">
        <v>1515</v>
      </c>
      <c r="D304" s="3">
        <v>256.76844381143502</v>
      </c>
      <c r="E304" s="3">
        <v>-0.59140279748843205</v>
      </c>
      <c r="F304" s="3">
        <v>0.19542397558451499</v>
      </c>
      <c r="G304" s="3">
        <v>-3.0262550729486501</v>
      </c>
      <c r="H304" s="3">
        <v>2.4760332994178398E-3</v>
      </c>
      <c r="I304" s="3">
        <v>2.5898424765618499E-2</v>
      </c>
    </row>
    <row r="305" spans="1:9" ht="15" x14ac:dyDescent="0.15">
      <c r="A305" s="3" t="s">
        <v>1516</v>
      </c>
      <c r="B305" s="3" t="s">
        <v>1517</v>
      </c>
      <c r="C305" s="3" t="s">
        <v>1518</v>
      </c>
      <c r="D305" s="3">
        <v>213.66590117065201</v>
      </c>
      <c r="E305" s="3">
        <v>-0.62615463900608104</v>
      </c>
      <c r="F305" s="3">
        <v>0.164495868400336</v>
      </c>
      <c r="G305" s="3">
        <v>-3.8065067840014</v>
      </c>
      <c r="H305" s="3">
        <v>1.4094342822310599E-4</v>
      </c>
      <c r="I305" s="3">
        <v>2.6410267044971901E-3</v>
      </c>
    </row>
    <row r="306" spans="1:9" ht="15" x14ac:dyDescent="0.15">
      <c r="A306" s="3" t="s">
        <v>1519</v>
      </c>
      <c r="B306" s="3" t="s">
        <v>1520</v>
      </c>
      <c r="C306" s="3" t="s">
        <v>1521</v>
      </c>
      <c r="D306" s="3">
        <v>387.89958788625</v>
      </c>
      <c r="E306" s="3">
        <v>-0.70342221693425899</v>
      </c>
      <c r="F306" s="3">
        <v>0.20433948997040499</v>
      </c>
      <c r="G306" s="3">
        <v>-3.4424193631692899</v>
      </c>
      <c r="H306" s="3">
        <v>5.7653572051328096E-4</v>
      </c>
      <c r="I306" s="3">
        <v>8.3253038335788405E-3</v>
      </c>
    </row>
    <row r="307" spans="1:9" ht="15" x14ac:dyDescent="0.15">
      <c r="A307" s="3" t="s">
        <v>1522</v>
      </c>
      <c r="B307" s="3" t="s">
        <v>1523</v>
      </c>
      <c r="C307" s="3" t="s">
        <v>1524</v>
      </c>
      <c r="D307" s="3">
        <v>25.4298660379526</v>
      </c>
      <c r="E307" s="3">
        <v>-1.3882453625272799</v>
      </c>
      <c r="F307" s="3">
        <v>0.476593426079784</v>
      </c>
      <c r="G307" s="3">
        <v>-2.91285042252112</v>
      </c>
      <c r="H307" s="3">
        <v>3.5814610879629999E-3</v>
      </c>
      <c r="I307" s="3">
        <v>3.4571809559264199E-2</v>
      </c>
    </row>
    <row r="308" spans="1:9" ht="15" x14ac:dyDescent="0.15">
      <c r="A308" s="3" t="s">
        <v>1525</v>
      </c>
      <c r="B308" s="3" t="s">
        <v>1526</v>
      </c>
      <c r="C308" s="3" t="s">
        <v>1527</v>
      </c>
      <c r="D308" s="3">
        <v>23.979178467236601</v>
      </c>
      <c r="E308" s="3">
        <v>-1.4476064020135899</v>
      </c>
      <c r="F308" s="3">
        <v>0.42151114329143102</v>
      </c>
      <c r="G308" s="3">
        <v>-3.4343253435953001</v>
      </c>
      <c r="H308" s="3">
        <v>5.9403074827526397E-4</v>
      </c>
      <c r="I308" s="3">
        <v>8.5184770437003801E-3</v>
      </c>
    </row>
    <row r="309" spans="1:9" ht="15" x14ac:dyDescent="0.15">
      <c r="A309" s="3" t="s">
        <v>1528</v>
      </c>
      <c r="B309" s="3" t="s">
        <v>1529</v>
      </c>
      <c r="C309" s="3" t="s">
        <v>1530</v>
      </c>
      <c r="D309" s="3">
        <v>30.416258855911199</v>
      </c>
      <c r="E309" s="3">
        <v>-1.43788126811049</v>
      </c>
      <c r="F309" s="3">
        <v>0.398243563016556</v>
      </c>
      <c r="G309" s="3">
        <v>-3.6105574619186398</v>
      </c>
      <c r="H309" s="3">
        <v>3.0553959899621799E-4</v>
      </c>
      <c r="I309" s="3">
        <v>5.0119893447600804E-3</v>
      </c>
    </row>
    <row r="310" spans="1:9" ht="15" x14ac:dyDescent="0.15">
      <c r="A310" s="3" t="s">
        <v>1531</v>
      </c>
      <c r="B310" s="3" t="s">
        <v>1532</v>
      </c>
      <c r="C310" s="3"/>
      <c r="D310" s="3">
        <v>69.711421515672299</v>
      </c>
      <c r="E310" s="3">
        <v>-0.79768409480760705</v>
      </c>
      <c r="F310" s="3">
        <v>0.26945483194736503</v>
      </c>
      <c r="G310" s="3">
        <v>-2.9603629262934299</v>
      </c>
      <c r="H310" s="3">
        <v>3.0727682606694899E-3</v>
      </c>
      <c r="I310" s="3">
        <v>3.0711953272337899E-2</v>
      </c>
    </row>
    <row r="311" spans="1:9" ht="15" x14ac:dyDescent="0.15">
      <c r="A311" s="3" t="s">
        <v>1533</v>
      </c>
      <c r="B311" s="3" t="s">
        <v>1534</v>
      </c>
      <c r="C311" s="3" t="s">
        <v>1535</v>
      </c>
      <c r="D311" s="3">
        <v>1333.3576117031801</v>
      </c>
      <c r="E311" s="3">
        <v>-0.61524964909416302</v>
      </c>
      <c r="F311" s="3">
        <v>0.17874884313759301</v>
      </c>
      <c r="G311" s="3">
        <v>-3.4419783551861598</v>
      </c>
      <c r="H311" s="3">
        <v>5.77476454585887E-4</v>
      </c>
      <c r="I311" s="3">
        <v>8.3295988663232099E-3</v>
      </c>
    </row>
    <row r="312" spans="1:9" ht="15" x14ac:dyDescent="0.15">
      <c r="A312" s="3" t="s">
        <v>1536</v>
      </c>
      <c r="B312" s="3" t="s">
        <v>1537</v>
      </c>
      <c r="C312" s="3" t="s">
        <v>1538</v>
      </c>
      <c r="D312" s="3">
        <v>88.610640544129595</v>
      </c>
      <c r="E312" s="3">
        <v>-0.79955131554433301</v>
      </c>
      <c r="F312" s="3">
        <v>0.23061259664485301</v>
      </c>
      <c r="G312" s="3">
        <v>-3.4670756375708902</v>
      </c>
      <c r="H312" s="3">
        <v>5.2615381160993997E-4</v>
      </c>
      <c r="I312" s="3">
        <v>7.76838370658462E-3</v>
      </c>
    </row>
    <row r="313" spans="1:9" ht="15" x14ac:dyDescent="0.15">
      <c r="A313" s="3" t="s">
        <v>1539</v>
      </c>
      <c r="B313" s="3" t="s">
        <v>1540</v>
      </c>
      <c r="C313" s="3" t="s">
        <v>1541</v>
      </c>
      <c r="D313" s="3">
        <v>247.241716683655</v>
      </c>
      <c r="E313" s="3">
        <v>-0.74332987166952302</v>
      </c>
      <c r="F313" s="3">
        <v>0.193279971561402</v>
      </c>
      <c r="G313" s="3">
        <v>-3.8458711767420599</v>
      </c>
      <c r="H313" s="3">
        <v>1.20124866901248E-4</v>
      </c>
      <c r="I313" s="3">
        <v>2.30351594458141E-3</v>
      </c>
    </row>
    <row r="314" spans="1:9" ht="15" x14ac:dyDescent="0.15">
      <c r="A314" s="3" t="s">
        <v>1542</v>
      </c>
      <c r="B314" s="3" t="s">
        <v>1543</v>
      </c>
      <c r="C314" s="3" t="s">
        <v>1544</v>
      </c>
      <c r="D314" s="3">
        <v>665.27047331844699</v>
      </c>
      <c r="E314" s="3">
        <v>-0.90891295937345995</v>
      </c>
      <c r="F314" s="3">
        <v>0.22931327177493499</v>
      </c>
      <c r="G314" s="3">
        <v>-3.9636299824178201</v>
      </c>
      <c r="H314" s="3">
        <v>7.38186405600121E-5</v>
      </c>
      <c r="I314" s="3">
        <v>1.55880151618235E-3</v>
      </c>
    </row>
    <row r="315" spans="1:9" ht="15" x14ac:dyDescent="0.15">
      <c r="A315" s="3" t="s">
        <v>1545</v>
      </c>
      <c r="B315" s="3" t="s">
        <v>1546</v>
      </c>
      <c r="C315" s="3" t="s">
        <v>1547</v>
      </c>
      <c r="D315" s="3">
        <v>1822.92062387544</v>
      </c>
      <c r="E315" s="3">
        <v>-0.82951994814292296</v>
      </c>
      <c r="F315" s="3">
        <v>0.19604152552847701</v>
      </c>
      <c r="G315" s="3">
        <v>-4.2313481590533097</v>
      </c>
      <c r="H315" s="3">
        <v>2.32294784513153E-5</v>
      </c>
      <c r="I315" s="3">
        <v>5.8964558600853995E-4</v>
      </c>
    </row>
    <row r="316" spans="1:9" ht="15" x14ac:dyDescent="0.15">
      <c r="A316" s="3" t="s">
        <v>1548</v>
      </c>
      <c r="B316" s="3" t="s">
        <v>1549</v>
      </c>
      <c r="C316" s="3" t="s">
        <v>1550</v>
      </c>
      <c r="D316" s="3">
        <v>579.78687972386899</v>
      </c>
      <c r="E316" s="3">
        <v>-0.71036063176336695</v>
      </c>
      <c r="F316" s="3">
        <v>0.24798852190638099</v>
      </c>
      <c r="G316" s="3">
        <v>-2.8644899622876001</v>
      </c>
      <c r="H316" s="3">
        <v>4.1768139230786297E-3</v>
      </c>
      <c r="I316" s="3">
        <v>3.8852101403113702E-2</v>
      </c>
    </row>
    <row r="317" spans="1:9" ht="15" x14ac:dyDescent="0.15">
      <c r="A317" s="3" t="s">
        <v>1551</v>
      </c>
      <c r="B317" s="3" t="s">
        <v>1552</v>
      </c>
      <c r="C317" s="3" t="s">
        <v>1553</v>
      </c>
      <c r="D317" s="3">
        <v>44.7385898642762</v>
      </c>
      <c r="E317" s="3">
        <v>-0.92173934411479597</v>
      </c>
      <c r="F317" s="3">
        <v>0.30058628358426698</v>
      </c>
      <c r="G317" s="3">
        <v>-3.06647174023959</v>
      </c>
      <c r="H317" s="3">
        <v>2.1660128221188701E-3</v>
      </c>
      <c r="I317" s="3">
        <v>2.33896862931539E-2</v>
      </c>
    </row>
    <row r="318" spans="1:9" ht="15" x14ac:dyDescent="0.15">
      <c r="A318" s="3" t="s">
        <v>1554</v>
      </c>
      <c r="B318" s="3" t="s">
        <v>1555</v>
      </c>
      <c r="C318" s="3" t="s">
        <v>1556</v>
      </c>
      <c r="D318" s="3">
        <v>1288.1243997704601</v>
      </c>
      <c r="E318" s="3">
        <v>-0.66874086150298695</v>
      </c>
      <c r="F318" s="3">
        <v>0.22509918509964599</v>
      </c>
      <c r="G318" s="3">
        <v>-2.9708719789765099</v>
      </c>
      <c r="H318" s="3">
        <v>2.9695554062390299E-3</v>
      </c>
      <c r="I318" s="3">
        <v>2.9880013572708398E-2</v>
      </c>
    </row>
    <row r="319" spans="1:9" ht="15" x14ac:dyDescent="0.15">
      <c r="A319" s="3" t="s">
        <v>1557</v>
      </c>
      <c r="B319" s="3" t="s">
        <v>1558</v>
      </c>
      <c r="C319" s="3" t="s">
        <v>1559</v>
      </c>
      <c r="D319" s="3">
        <v>704.70004996718706</v>
      </c>
      <c r="E319" s="3">
        <v>-0.70266977427277699</v>
      </c>
      <c r="F319" s="3">
        <v>0.16460423281977701</v>
      </c>
      <c r="G319" s="3">
        <v>-4.2688438944466203</v>
      </c>
      <c r="H319" s="3">
        <v>1.9648871534193602E-5</v>
      </c>
      <c r="I319" s="3">
        <v>5.1358228759545098E-4</v>
      </c>
    </row>
    <row r="320" spans="1:9" ht="15" x14ac:dyDescent="0.15">
      <c r="A320" s="3" t="s">
        <v>1560</v>
      </c>
      <c r="B320" s="3" t="s">
        <v>1561</v>
      </c>
      <c r="C320" s="3" t="s">
        <v>1562</v>
      </c>
      <c r="D320" s="3">
        <v>1383.0079961864101</v>
      </c>
      <c r="E320" s="3">
        <v>-0.71718321406252405</v>
      </c>
      <c r="F320" s="3">
        <v>0.15977239595243301</v>
      </c>
      <c r="G320" s="3">
        <v>-4.4887804916942198</v>
      </c>
      <c r="H320" s="3">
        <v>7.1632061414107902E-6</v>
      </c>
      <c r="I320" s="3">
        <v>2.14304327598805E-4</v>
      </c>
    </row>
    <row r="321" spans="1:9" ht="15" x14ac:dyDescent="0.15">
      <c r="A321" s="3" t="s">
        <v>1563</v>
      </c>
      <c r="B321" s="3" t="s">
        <v>1564</v>
      </c>
      <c r="C321" s="3" t="s">
        <v>1565</v>
      </c>
      <c r="D321" s="3">
        <v>159.983230915642</v>
      </c>
      <c r="E321" s="3">
        <v>-0.84790112632007497</v>
      </c>
      <c r="F321" s="3">
        <v>0.22615804003812401</v>
      </c>
      <c r="G321" s="3">
        <v>-3.74915314165768</v>
      </c>
      <c r="H321" s="3">
        <v>1.7743271678998901E-4</v>
      </c>
      <c r="I321" s="3">
        <v>3.2052445728562701E-3</v>
      </c>
    </row>
    <row r="322" spans="1:9" ht="15" x14ac:dyDescent="0.15">
      <c r="A322" s="3" t="s">
        <v>1566</v>
      </c>
      <c r="B322" s="3" t="s">
        <v>1567</v>
      </c>
      <c r="C322" s="3" t="s">
        <v>1568</v>
      </c>
      <c r="D322" s="3">
        <v>1936.71841833348</v>
      </c>
      <c r="E322" s="3">
        <v>-0.75890963176010995</v>
      </c>
      <c r="F322" s="3">
        <v>0.13337814598256201</v>
      </c>
      <c r="G322" s="3">
        <v>-5.6899098886809503</v>
      </c>
      <c r="H322" s="3">
        <v>1.2710642976769901E-8</v>
      </c>
      <c r="I322" s="3">
        <v>7.1945161235408801E-7</v>
      </c>
    </row>
    <row r="323" spans="1:9" ht="15" x14ac:dyDescent="0.15">
      <c r="A323" s="3" t="s">
        <v>1569</v>
      </c>
      <c r="B323" s="3" t="s">
        <v>1570</v>
      </c>
      <c r="C323" s="3" t="s">
        <v>1571</v>
      </c>
      <c r="D323" s="3">
        <v>1053.5608420948099</v>
      </c>
      <c r="E323" s="3">
        <v>-0.59461489132376899</v>
      </c>
      <c r="F323" s="3">
        <v>0.20096457625587</v>
      </c>
      <c r="G323" s="3">
        <v>-2.95880449381636</v>
      </c>
      <c r="H323" s="3">
        <v>3.0883496519691399E-3</v>
      </c>
      <c r="I323" s="3">
        <v>3.0820834455013001E-2</v>
      </c>
    </row>
    <row r="324" spans="1:9" ht="15" x14ac:dyDescent="0.15">
      <c r="A324" s="3" t="s">
        <v>1572</v>
      </c>
      <c r="B324" s="3" t="s">
        <v>1573</v>
      </c>
      <c r="C324" s="3" t="s">
        <v>1574</v>
      </c>
      <c r="D324" s="3">
        <v>147.25036983731701</v>
      </c>
      <c r="E324" s="3">
        <v>-0.89108666701505901</v>
      </c>
      <c r="F324" s="3">
        <v>0.214600680585912</v>
      </c>
      <c r="G324" s="3">
        <v>-4.1523012162970501</v>
      </c>
      <c r="H324" s="3">
        <v>3.2914862814756399E-5</v>
      </c>
      <c r="I324" s="3">
        <v>7.9453897276953996E-4</v>
      </c>
    </row>
    <row r="325" spans="1:9" ht="15" x14ac:dyDescent="0.15">
      <c r="A325" s="3" t="s">
        <v>1575</v>
      </c>
      <c r="B325" s="3" t="s">
        <v>1576</v>
      </c>
      <c r="C325" s="3" t="s">
        <v>1577</v>
      </c>
      <c r="D325" s="3">
        <v>280.61191907789203</v>
      </c>
      <c r="E325" s="3">
        <v>-0.592973662344913</v>
      </c>
      <c r="F325" s="3">
        <v>0.151749275832854</v>
      </c>
      <c r="G325" s="3">
        <v>-3.9075880862723298</v>
      </c>
      <c r="H325" s="3">
        <v>9.3222059541103001E-5</v>
      </c>
      <c r="I325" s="3">
        <v>1.87219702285566E-3</v>
      </c>
    </row>
    <row r="326" spans="1:9" ht="15" x14ac:dyDescent="0.15">
      <c r="A326" s="3" t="s">
        <v>1578</v>
      </c>
      <c r="B326" s="3" t="s">
        <v>1579</v>
      </c>
      <c r="C326" s="3" t="s">
        <v>1580</v>
      </c>
      <c r="D326" s="3">
        <v>145.53077338686501</v>
      </c>
      <c r="E326" s="3">
        <v>-0.91042418007025605</v>
      </c>
      <c r="F326" s="3">
        <v>0.22634060731408001</v>
      </c>
      <c r="G326" s="3">
        <v>-4.0223634233114502</v>
      </c>
      <c r="H326" s="3">
        <v>5.7617064771115799E-5</v>
      </c>
      <c r="I326" s="3">
        <v>1.2666494364235799E-3</v>
      </c>
    </row>
    <row r="327" spans="1:9" ht="15" x14ac:dyDescent="0.15">
      <c r="A327" s="3" t="s">
        <v>1581</v>
      </c>
      <c r="B327" s="3" t="s">
        <v>1582</v>
      </c>
      <c r="C327" s="3" t="s">
        <v>1583</v>
      </c>
      <c r="D327" s="3">
        <v>600.67838475518499</v>
      </c>
      <c r="E327" s="3">
        <v>-0.69604612840730695</v>
      </c>
      <c r="F327" s="3">
        <v>0.16061965091644401</v>
      </c>
      <c r="G327" s="3">
        <v>-4.3335054237504096</v>
      </c>
      <c r="H327" s="3">
        <v>1.4675366344080599E-5</v>
      </c>
      <c r="I327" s="3">
        <v>3.9838684688418098E-4</v>
      </c>
    </row>
    <row r="328" spans="1:9" ht="15" x14ac:dyDescent="0.15">
      <c r="A328" s="3" t="s">
        <v>1584</v>
      </c>
      <c r="B328" s="3" t="s">
        <v>1585</v>
      </c>
      <c r="C328" s="3" t="s">
        <v>1586</v>
      </c>
      <c r="D328" s="3">
        <v>225.59260580041899</v>
      </c>
      <c r="E328" s="3">
        <v>-0.60592477696109504</v>
      </c>
      <c r="F328" s="3">
        <v>0.177378180826466</v>
      </c>
      <c r="G328" s="3">
        <v>-3.41600513737305</v>
      </c>
      <c r="H328" s="3">
        <v>6.3547048115058298E-4</v>
      </c>
      <c r="I328" s="3">
        <v>8.9819484425313692E-3</v>
      </c>
    </row>
    <row r="329" spans="1:9" ht="15" x14ac:dyDescent="0.15">
      <c r="A329" s="3" t="s">
        <v>1587</v>
      </c>
      <c r="B329" s="3" t="s">
        <v>1588</v>
      </c>
      <c r="C329" s="3" t="s">
        <v>1589</v>
      </c>
      <c r="D329" s="3">
        <v>7636.1483003508201</v>
      </c>
      <c r="E329" s="3">
        <v>-0.81682821815051898</v>
      </c>
      <c r="F329" s="3">
        <v>0.20565823347862899</v>
      </c>
      <c r="G329" s="3">
        <v>-3.97177494104753</v>
      </c>
      <c r="H329" s="3">
        <v>7.13391021257114E-5</v>
      </c>
      <c r="I329" s="3">
        <v>1.51554044222542E-3</v>
      </c>
    </row>
    <row r="330" spans="1:9" ht="15" x14ac:dyDescent="0.15">
      <c r="A330" s="3" t="s">
        <v>1590</v>
      </c>
      <c r="B330" s="3" t="s">
        <v>1591</v>
      </c>
      <c r="C330" s="3" t="s">
        <v>1592</v>
      </c>
      <c r="D330" s="3">
        <v>153.34309844749501</v>
      </c>
      <c r="E330" s="3">
        <v>-1.00324132990194</v>
      </c>
      <c r="F330" s="3">
        <v>0.205122667414538</v>
      </c>
      <c r="G330" s="3">
        <v>-4.8909335206453104</v>
      </c>
      <c r="H330" s="3">
        <v>1.00358858900219E-6</v>
      </c>
      <c r="I330" s="3">
        <v>3.7102639997615598E-5</v>
      </c>
    </row>
    <row r="331" spans="1:9" ht="15" x14ac:dyDescent="0.15">
      <c r="A331" s="3" t="s">
        <v>1593</v>
      </c>
      <c r="B331" s="3" t="s">
        <v>1594</v>
      </c>
      <c r="C331" s="3" t="s">
        <v>1595</v>
      </c>
      <c r="D331" s="3">
        <v>2997.86342391277</v>
      </c>
      <c r="E331" s="3">
        <v>-0.60701595217881799</v>
      </c>
      <c r="F331" s="3">
        <v>0.125959196650508</v>
      </c>
      <c r="G331" s="3">
        <v>-4.81914753603162</v>
      </c>
      <c r="H331" s="3">
        <v>1.44172912618422E-6</v>
      </c>
      <c r="I331" s="3">
        <v>5.13722931185354E-5</v>
      </c>
    </row>
    <row r="332" spans="1:9" ht="15" x14ac:dyDescent="0.15">
      <c r="A332" s="3" t="s">
        <v>1596</v>
      </c>
      <c r="B332" s="3" t="s">
        <v>1597</v>
      </c>
      <c r="C332" s="3" t="s">
        <v>1598</v>
      </c>
      <c r="D332" s="3">
        <v>5429.4274277272998</v>
      </c>
      <c r="E332" s="3">
        <v>-0.82379613746332603</v>
      </c>
      <c r="F332" s="3">
        <v>0.135914260245414</v>
      </c>
      <c r="G332" s="3">
        <v>-6.0611457250757397</v>
      </c>
      <c r="H332" s="3">
        <v>1.3515530824855101E-9</v>
      </c>
      <c r="I332" s="3">
        <v>9.2182659271352199E-8</v>
      </c>
    </row>
    <row r="333" spans="1:9" ht="15" x14ac:dyDescent="0.15">
      <c r="A333" s="3" t="s">
        <v>1599</v>
      </c>
      <c r="B333" s="3" t="s">
        <v>1600</v>
      </c>
      <c r="C333" s="3" t="s">
        <v>1601</v>
      </c>
      <c r="D333" s="3">
        <v>212.72620773521001</v>
      </c>
      <c r="E333" s="3">
        <v>-0.83786407827551201</v>
      </c>
      <c r="F333" s="3">
        <v>0.16382458195425501</v>
      </c>
      <c r="G333" s="3">
        <v>-5.1143977801174696</v>
      </c>
      <c r="H333" s="3">
        <v>3.1474347386417898E-7</v>
      </c>
      <c r="I333" s="3">
        <v>1.31796153290541E-5</v>
      </c>
    </row>
    <row r="334" spans="1:9" ht="15" x14ac:dyDescent="0.15">
      <c r="A334" s="3" t="s">
        <v>1602</v>
      </c>
      <c r="B334" s="3" t="s">
        <v>1603</v>
      </c>
      <c r="C334" s="3" t="s">
        <v>1604</v>
      </c>
      <c r="D334" s="3">
        <v>322.59788228962498</v>
      </c>
      <c r="E334" s="3">
        <v>-1.0256543445764399</v>
      </c>
      <c r="F334" s="3">
        <v>0.15353935674184199</v>
      </c>
      <c r="G334" s="3">
        <v>-6.6800745186197199</v>
      </c>
      <c r="H334" s="3">
        <v>2.38820780725101E-11</v>
      </c>
      <c r="I334" s="3">
        <v>2.1076147896105501E-9</v>
      </c>
    </row>
    <row r="335" spans="1:9" ht="15" x14ac:dyDescent="0.15">
      <c r="A335" s="3" t="s">
        <v>1605</v>
      </c>
      <c r="B335" s="3" t="s">
        <v>1606</v>
      </c>
      <c r="C335" s="3" t="s">
        <v>1607</v>
      </c>
      <c r="D335" s="3">
        <v>307.32761894370702</v>
      </c>
      <c r="E335" s="3">
        <v>-0.682901629414011</v>
      </c>
      <c r="F335" s="3">
        <v>0.20471696588944999</v>
      </c>
      <c r="G335" s="3">
        <v>-3.33583309251852</v>
      </c>
      <c r="H335" s="3">
        <v>8.5044205778159697E-4</v>
      </c>
      <c r="I335" s="3">
        <v>1.12881856316434E-2</v>
      </c>
    </row>
    <row r="336" spans="1:9" ht="15" x14ac:dyDescent="0.15">
      <c r="A336" s="3" t="s">
        <v>1608</v>
      </c>
      <c r="B336" s="3" t="s">
        <v>1609</v>
      </c>
      <c r="C336" s="3" t="s">
        <v>1610</v>
      </c>
      <c r="D336" s="3">
        <v>3458.4877552828102</v>
      </c>
      <c r="E336" s="3">
        <v>-0.62333636922102897</v>
      </c>
      <c r="F336" s="3">
        <v>0.127230748298539</v>
      </c>
      <c r="G336" s="3">
        <v>-4.8992588470705902</v>
      </c>
      <c r="H336" s="3">
        <v>9.6198841133116601E-7</v>
      </c>
      <c r="I336" s="3">
        <v>3.5725608844337801E-5</v>
      </c>
    </row>
    <row r="337" spans="1:9" ht="15" x14ac:dyDescent="0.15">
      <c r="A337" s="3" t="s">
        <v>1611</v>
      </c>
      <c r="B337" s="3" t="s">
        <v>1612</v>
      </c>
      <c r="C337" s="3" t="s">
        <v>1613</v>
      </c>
      <c r="D337" s="3">
        <v>59.850339879111203</v>
      </c>
      <c r="E337" s="3">
        <v>-1.01764358181081</v>
      </c>
      <c r="F337" s="3">
        <v>0.34528890744095198</v>
      </c>
      <c r="G337" s="3">
        <v>-2.9472234985852901</v>
      </c>
      <c r="H337" s="3">
        <v>3.2064136283872198E-3</v>
      </c>
      <c r="I337" s="3">
        <v>3.1757166676649302E-2</v>
      </c>
    </row>
    <row r="338" spans="1:9" ht="15" x14ac:dyDescent="0.15">
      <c r="A338" s="3" t="s">
        <v>1614</v>
      </c>
      <c r="B338" s="3" t="s">
        <v>1615</v>
      </c>
      <c r="C338" s="3" t="s">
        <v>1616</v>
      </c>
      <c r="D338" s="3">
        <v>722.84950347013103</v>
      </c>
      <c r="E338" s="3">
        <v>-0.82012040134161801</v>
      </c>
      <c r="F338" s="3">
        <v>0.16999295289563099</v>
      </c>
      <c r="G338" s="3">
        <v>-4.8244376450424902</v>
      </c>
      <c r="H338" s="3">
        <v>1.4039883121595799E-6</v>
      </c>
      <c r="I338" s="3">
        <v>5.01727144005705E-5</v>
      </c>
    </row>
    <row r="339" spans="1:9" ht="15" x14ac:dyDescent="0.15">
      <c r="A339" s="3" t="s">
        <v>1617</v>
      </c>
      <c r="B339" s="3" t="s">
        <v>1618</v>
      </c>
      <c r="C339" s="3" t="s">
        <v>1619</v>
      </c>
      <c r="D339" s="3">
        <v>11.8763624291554</v>
      </c>
      <c r="E339" s="3">
        <v>-1.9894064008919901</v>
      </c>
      <c r="F339" s="3">
        <v>0.63749186987504902</v>
      </c>
      <c r="G339" s="3">
        <v>-3.1206772900208399</v>
      </c>
      <c r="H339" s="3">
        <v>1.80435648259302E-3</v>
      </c>
      <c r="I339" s="3">
        <v>2.0360616551056601E-2</v>
      </c>
    </row>
    <row r="340" spans="1:9" ht="15" x14ac:dyDescent="0.15">
      <c r="A340" s="3" t="s">
        <v>1620</v>
      </c>
      <c r="B340" s="3" t="s">
        <v>1621</v>
      </c>
      <c r="C340" s="3" t="s">
        <v>1622</v>
      </c>
      <c r="D340" s="3">
        <v>269.59814086640199</v>
      </c>
      <c r="E340" s="3">
        <v>-1.1062750120442999</v>
      </c>
      <c r="F340" s="3">
        <v>0.237645323264951</v>
      </c>
      <c r="G340" s="3">
        <v>-4.6551516219442304</v>
      </c>
      <c r="H340" s="3">
        <v>3.23742376420592E-6</v>
      </c>
      <c r="I340" s="3">
        <v>1.0614094263951799E-4</v>
      </c>
    </row>
    <row r="341" spans="1:9" ht="15" x14ac:dyDescent="0.15">
      <c r="A341" s="3" t="s">
        <v>307</v>
      </c>
      <c r="B341" s="3" t="s">
        <v>308</v>
      </c>
      <c r="C341" s="3" t="s">
        <v>309</v>
      </c>
      <c r="D341" s="3">
        <v>4.8939985005887596</v>
      </c>
      <c r="E341" s="3">
        <v>-4.4179301275238299</v>
      </c>
      <c r="F341" s="3">
        <v>1.39309276584041</v>
      </c>
      <c r="G341" s="3">
        <v>-3.17131079555827</v>
      </c>
      <c r="H341" s="3">
        <v>1.51752688168515E-3</v>
      </c>
      <c r="I341" s="3">
        <v>1.7852148533612899E-2</v>
      </c>
    </row>
    <row r="342" spans="1:9" ht="15" x14ac:dyDescent="0.15">
      <c r="A342" s="3" t="s">
        <v>1623</v>
      </c>
      <c r="B342" s="3" t="s">
        <v>1624</v>
      </c>
      <c r="C342" s="3" t="s">
        <v>1625</v>
      </c>
      <c r="D342" s="3">
        <v>408.864717774214</v>
      </c>
      <c r="E342" s="3">
        <v>-0.63273887976498799</v>
      </c>
      <c r="F342" s="3">
        <v>0.195410415224752</v>
      </c>
      <c r="G342" s="3">
        <v>-3.2379997710830399</v>
      </c>
      <c r="H342" s="3">
        <v>1.20370906109517E-3</v>
      </c>
      <c r="I342" s="3">
        <v>1.48933288956207E-2</v>
      </c>
    </row>
    <row r="343" spans="1:9" ht="15" x14ac:dyDescent="0.15">
      <c r="A343" s="3" t="s">
        <v>1626</v>
      </c>
      <c r="B343" s="3" t="s">
        <v>1627</v>
      </c>
      <c r="C343" s="3" t="s">
        <v>1628</v>
      </c>
      <c r="D343" s="3">
        <v>116.63073020714199</v>
      </c>
      <c r="E343" s="3">
        <v>-1.0813869711269799</v>
      </c>
      <c r="F343" s="3">
        <v>0.33968123838056202</v>
      </c>
      <c r="G343" s="3">
        <v>-3.1835345875518999</v>
      </c>
      <c r="H343" s="3">
        <v>1.4548873051363201E-3</v>
      </c>
      <c r="I343" s="3">
        <v>1.7297071572702299E-2</v>
      </c>
    </row>
    <row r="344" spans="1:9" ht="15" x14ac:dyDescent="0.15">
      <c r="A344" s="3" t="s">
        <v>1629</v>
      </c>
      <c r="B344" s="3" t="s">
        <v>1630</v>
      </c>
      <c r="C344" s="3" t="s">
        <v>1631</v>
      </c>
      <c r="D344" s="3">
        <v>127.072109130412</v>
      </c>
      <c r="E344" s="3">
        <v>-0.90796001193309805</v>
      </c>
      <c r="F344" s="3">
        <v>0.28020096827366697</v>
      </c>
      <c r="G344" s="3">
        <v>-3.2403885594225099</v>
      </c>
      <c r="H344" s="3">
        <v>1.19366920250397E-3</v>
      </c>
      <c r="I344" s="3">
        <v>1.4821242109961E-2</v>
      </c>
    </row>
    <row r="345" spans="1:9" ht="15" x14ac:dyDescent="0.15">
      <c r="A345" s="3" t="s">
        <v>316</v>
      </c>
      <c r="B345" s="3" t="s">
        <v>317</v>
      </c>
      <c r="C345" s="3" t="s">
        <v>318</v>
      </c>
      <c r="D345" s="3">
        <v>14.5585524432101</v>
      </c>
      <c r="E345" s="3">
        <v>-2.9649159400502598</v>
      </c>
      <c r="F345" s="3">
        <v>0.58919117571247404</v>
      </c>
      <c r="G345" s="3">
        <v>-5.0321798123757704</v>
      </c>
      <c r="H345" s="3">
        <v>4.8493409647433202E-7</v>
      </c>
      <c r="I345" s="3">
        <v>1.9509881247370899E-5</v>
      </c>
    </row>
    <row r="346" spans="1:9" ht="15" x14ac:dyDescent="0.15">
      <c r="A346" s="3" t="s">
        <v>319</v>
      </c>
      <c r="B346" s="3" t="s">
        <v>320</v>
      </c>
      <c r="C346" s="3" t="s">
        <v>321</v>
      </c>
      <c r="D346" s="3">
        <v>32.113193279806701</v>
      </c>
      <c r="E346" s="3">
        <v>-1.3303486168699199</v>
      </c>
      <c r="F346" s="3">
        <v>0.37190083113863998</v>
      </c>
      <c r="G346" s="3">
        <v>-3.5771595691163598</v>
      </c>
      <c r="H346" s="3">
        <v>3.4734815148291799E-4</v>
      </c>
      <c r="I346" s="3">
        <v>5.5788690057484601E-3</v>
      </c>
    </row>
    <row r="347" spans="1:9" ht="15" x14ac:dyDescent="0.15">
      <c r="A347" s="3" t="s">
        <v>1632</v>
      </c>
      <c r="B347" s="3" t="s">
        <v>1633</v>
      </c>
      <c r="C347" s="3" t="s">
        <v>1634</v>
      </c>
      <c r="D347" s="3">
        <v>24.7504351881297</v>
      </c>
      <c r="E347" s="3">
        <v>-1.35258906733335</v>
      </c>
      <c r="F347" s="3">
        <v>0.43748528451986202</v>
      </c>
      <c r="G347" s="3">
        <v>-3.0917361456347301</v>
      </c>
      <c r="H347" s="3">
        <v>1.9898963729582798E-3</v>
      </c>
      <c r="I347" s="3">
        <v>2.1907058164441998E-2</v>
      </c>
    </row>
    <row r="348" spans="1:9" ht="15" x14ac:dyDescent="0.15">
      <c r="A348" s="3" t="s">
        <v>325</v>
      </c>
      <c r="B348" s="3" t="s">
        <v>326</v>
      </c>
      <c r="C348" s="3" t="s">
        <v>327</v>
      </c>
      <c r="D348" s="3">
        <v>216.309557865887</v>
      </c>
      <c r="E348" s="3">
        <v>-1.1009325754067001</v>
      </c>
      <c r="F348" s="3">
        <v>0.239831720983153</v>
      </c>
      <c r="G348" s="3">
        <v>-4.5904377072957798</v>
      </c>
      <c r="H348" s="3">
        <v>4.4231745415135503E-6</v>
      </c>
      <c r="I348" s="3">
        <v>1.40889267220112E-4</v>
      </c>
    </row>
    <row r="349" spans="1:9" ht="15" x14ac:dyDescent="0.15">
      <c r="A349" s="3" t="s">
        <v>1635</v>
      </c>
      <c r="B349" s="3" t="s">
        <v>1636</v>
      </c>
      <c r="C349" s="3" t="s">
        <v>1637</v>
      </c>
      <c r="D349" s="3">
        <v>23.561536366223699</v>
      </c>
      <c r="E349" s="3">
        <v>-1.65879961171009</v>
      </c>
      <c r="F349" s="3">
        <v>0.57793460942224795</v>
      </c>
      <c r="G349" s="3">
        <v>-2.87022023714476</v>
      </c>
      <c r="H349" s="3">
        <v>4.1018599171921497E-3</v>
      </c>
      <c r="I349" s="3">
        <v>3.8388049132894397E-2</v>
      </c>
    </row>
    <row r="350" spans="1:9" ht="15" x14ac:dyDescent="0.15">
      <c r="A350" s="3" t="s">
        <v>1638</v>
      </c>
      <c r="B350" s="3" t="s">
        <v>1639</v>
      </c>
      <c r="C350" s="3" t="s">
        <v>1640</v>
      </c>
      <c r="D350" s="3">
        <v>4451.4456316944197</v>
      </c>
      <c r="E350" s="3">
        <v>-0.66739026600430995</v>
      </c>
      <c r="F350" s="3">
        <v>0.20237975395909599</v>
      </c>
      <c r="G350" s="3">
        <v>-3.29771260686086</v>
      </c>
      <c r="H350" s="3">
        <v>9.7475847971669404E-4</v>
      </c>
      <c r="I350" s="3">
        <v>1.26053063485212E-2</v>
      </c>
    </row>
    <row r="351" spans="1:9" ht="15" x14ac:dyDescent="0.15">
      <c r="A351" s="3" t="s">
        <v>337</v>
      </c>
      <c r="B351" s="3" t="s">
        <v>338</v>
      </c>
      <c r="C351" s="3" t="s">
        <v>339</v>
      </c>
      <c r="D351" s="3">
        <v>78.443910439973706</v>
      </c>
      <c r="E351" s="3">
        <v>-1.3145182091371199</v>
      </c>
      <c r="F351" s="3">
        <v>0.29008140272903898</v>
      </c>
      <c r="G351" s="3">
        <v>-4.5315494091325403</v>
      </c>
      <c r="H351" s="3">
        <v>5.8552638138634302E-6</v>
      </c>
      <c r="I351" s="3">
        <v>1.7980757482662801E-4</v>
      </c>
    </row>
    <row r="352" spans="1:9" ht="15" x14ac:dyDescent="0.15">
      <c r="A352" s="3" t="s">
        <v>1641</v>
      </c>
      <c r="B352" s="3" t="s">
        <v>1642</v>
      </c>
      <c r="C352" s="3" t="s">
        <v>1643</v>
      </c>
      <c r="D352" s="3">
        <v>115.654922073881</v>
      </c>
      <c r="E352" s="3">
        <v>-0.74526513382294202</v>
      </c>
      <c r="F352" s="3">
        <v>0.20816442325510501</v>
      </c>
      <c r="G352" s="3">
        <v>-3.5801753352907002</v>
      </c>
      <c r="H352" s="3">
        <v>3.4336373069911299E-4</v>
      </c>
      <c r="I352" s="3">
        <v>5.5256874361265E-3</v>
      </c>
    </row>
    <row r="353" spans="1:9" ht="15" x14ac:dyDescent="0.15">
      <c r="A353" s="3" t="s">
        <v>1644</v>
      </c>
      <c r="B353" s="3" t="s">
        <v>1645</v>
      </c>
      <c r="C353" s="3" t="s">
        <v>1646</v>
      </c>
      <c r="D353" s="3">
        <v>856.42988381705197</v>
      </c>
      <c r="E353" s="3">
        <v>-0.61719479372893504</v>
      </c>
      <c r="F353" s="3">
        <v>0.156383002212265</v>
      </c>
      <c r="G353" s="3">
        <v>-3.94668720383812</v>
      </c>
      <c r="H353" s="3">
        <v>7.9239969700203102E-5</v>
      </c>
      <c r="I353" s="3">
        <v>1.64973559653717E-3</v>
      </c>
    </row>
    <row r="354" spans="1:9" ht="15" x14ac:dyDescent="0.15">
      <c r="A354" s="3" t="s">
        <v>1647</v>
      </c>
      <c r="B354" s="3" t="s">
        <v>1648</v>
      </c>
      <c r="C354" s="3" t="s">
        <v>1649</v>
      </c>
      <c r="D354" s="3">
        <v>105.598135255446</v>
      </c>
      <c r="E354" s="3">
        <v>-0.69186598862279203</v>
      </c>
      <c r="F354" s="3">
        <v>0.242257975845007</v>
      </c>
      <c r="G354" s="3">
        <v>-2.8559059251177699</v>
      </c>
      <c r="H354" s="3">
        <v>4.2914226748753097E-3</v>
      </c>
      <c r="I354" s="3">
        <v>3.9663441854647097E-2</v>
      </c>
    </row>
    <row r="355" spans="1:9" ht="15" x14ac:dyDescent="0.15">
      <c r="A355" s="3" t="s">
        <v>1650</v>
      </c>
      <c r="B355" s="3" t="s">
        <v>1651</v>
      </c>
      <c r="C355" s="3" t="s">
        <v>1652</v>
      </c>
      <c r="D355" s="3">
        <v>67.536480084967707</v>
      </c>
      <c r="E355" s="3">
        <v>-0.87103770439364303</v>
      </c>
      <c r="F355" s="3">
        <v>0.30453676176009897</v>
      </c>
      <c r="G355" s="3">
        <v>-2.8602054456723001</v>
      </c>
      <c r="H355" s="3">
        <v>4.2336664106507596E-3</v>
      </c>
      <c r="I355" s="3">
        <v>3.92235947226027E-2</v>
      </c>
    </row>
    <row r="356" spans="1:9" ht="15" x14ac:dyDescent="0.15">
      <c r="A356" s="3" t="s">
        <v>1653</v>
      </c>
      <c r="B356" s="3" t="s">
        <v>1654</v>
      </c>
      <c r="C356" s="3" t="s">
        <v>1655</v>
      </c>
      <c r="D356" s="3">
        <v>242.327765564234</v>
      </c>
      <c r="E356" s="3">
        <v>-0.69446368007619796</v>
      </c>
      <c r="F356" s="3">
        <v>0.18727242438715999</v>
      </c>
      <c r="G356" s="3">
        <v>-3.7083072019214698</v>
      </c>
      <c r="H356" s="3">
        <v>2.08649434054692E-4</v>
      </c>
      <c r="I356" s="3">
        <v>3.6643126713941602E-3</v>
      </c>
    </row>
    <row r="357" spans="1:9" ht="15" x14ac:dyDescent="0.15">
      <c r="A357" s="3" t="s">
        <v>1656</v>
      </c>
      <c r="B357" s="3" t="s">
        <v>1657</v>
      </c>
      <c r="C357" s="3" t="s">
        <v>1658</v>
      </c>
      <c r="D357" s="3">
        <v>104.65677163077299</v>
      </c>
      <c r="E357" s="3">
        <v>-0.71473309049394596</v>
      </c>
      <c r="F357" s="3">
        <v>0.21147167647760301</v>
      </c>
      <c r="G357" s="3">
        <v>-3.3798052883438601</v>
      </c>
      <c r="H357" s="3">
        <v>7.2537198437156499E-4</v>
      </c>
      <c r="I357" s="3">
        <v>1.0000061029785399E-2</v>
      </c>
    </row>
    <row r="358" spans="1:9" ht="15" x14ac:dyDescent="0.15">
      <c r="A358" s="3" t="s">
        <v>1659</v>
      </c>
      <c r="B358" s="3" t="s">
        <v>1660</v>
      </c>
      <c r="C358" s="3" t="s">
        <v>1661</v>
      </c>
      <c r="D358" s="3">
        <v>965.75407676801694</v>
      </c>
      <c r="E358" s="3">
        <v>-0.63359189494783696</v>
      </c>
      <c r="F358" s="3">
        <v>0.177562537487645</v>
      </c>
      <c r="G358" s="3">
        <v>-3.5682746141872501</v>
      </c>
      <c r="H358" s="3">
        <v>3.5933977423784199E-4</v>
      </c>
      <c r="I358" s="3">
        <v>5.7514627769874403E-3</v>
      </c>
    </row>
    <row r="359" spans="1:9" ht="15" x14ac:dyDescent="0.15">
      <c r="A359" s="3" t="s">
        <v>1662</v>
      </c>
      <c r="B359" s="3" t="s">
        <v>1663</v>
      </c>
      <c r="C359" s="3" t="s">
        <v>1664</v>
      </c>
      <c r="D359" s="3">
        <v>115.903453064025</v>
      </c>
      <c r="E359" s="3">
        <v>-0.75630800536154397</v>
      </c>
      <c r="F359" s="3">
        <v>0.21472979059664599</v>
      </c>
      <c r="G359" s="3">
        <v>-3.5221382336380702</v>
      </c>
      <c r="H359" s="3">
        <v>4.2808086399538902E-4</v>
      </c>
      <c r="I359" s="3">
        <v>6.6041397451719703E-3</v>
      </c>
    </row>
    <row r="360" spans="1:9" ht="15" x14ac:dyDescent="0.15">
      <c r="A360" s="3" t="s">
        <v>357</v>
      </c>
      <c r="B360" s="3" t="s">
        <v>358</v>
      </c>
      <c r="C360" s="3" t="s">
        <v>359</v>
      </c>
      <c r="D360" s="3">
        <v>37.968805875871098</v>
      </c>
      <c r="E360" s="3">
        <v>-1.4583863904902901</v>
      </c>
      <c r="F360" s="3">
        <v>0.43012072097321302</v>
      </c>
      <c r="G360" s="3">
        <v>-3.3906443455931998</v>
      </c>
      <c r="H360" s="3">
        <v>6.9728524321255498E-4</v>
      </c>
      <c r="I360" s="3">
        <v>9.6833374271740099E-3</v>
      </c>
    </row>
    <row r="361" spans="1:9" ht="15" x14ac:dyDescent="0.15">
      <c r="A361" s="3" t="s">
        <v>1665</v>
      </c>
      <c r="B361" s="3" t="s">
        <v>1666</v>
      </c>
      <c r="C361" s="3" t="s">
        <v>1667</v>
      </c>
      <c r="D361" s="3">
        <v>657.56551051488498</v>
      </c>
      <c r="E361" s="3">
        <v>-0.67597277264720201</v>
      </c>
      <c r="F361" s="3">
        <v>0.21581726538431101</v>
      </c>
      <c r="G361" s="3">
        <v>-3.1321533587383801</v>
      </c>
      <c r="H361" s="3">
        <v>1.7352920709456101E-3</v>
      </c>
      <c r="I361" s="3">
        <v>1.9799055315487899E-2</v>
      </c>
    </row>
    <row r="362" spans="1:9" ht="15" x14ac:dyDescent="0.15">
      <c r="A362" s="3" t="s">
        <v>366</v>
      </c>
      <c r="B362" s="3" t="s">
        <v>367</v>
      </c>
      <c r="C362" s="3"/>
      <c r="D362" s="3">
        <v>12.2817601539672</v>
      </c>
      <c r="E362" s="3">
        <v>-1.8073587569184699</v>
      </c>
      <c r="F362" s="3">
        <v>0.59859624763708397</v>
      </c>
      <c r="G362" s="3">
        <v>-3.0193285775727698</v>
      </c>
      <c r="H362" s="3">
        <v>2.5333561281085399E-3</v>
      </c>
      <c r="I362" s="3">
        <v>2.6397077692039101E-2</v>
      </c>
    </row>
    <row r="363" spans="1:9" ht="15" x14ac:dyDescent="0.15">
      <c r="A363" s="3" t="s">
        <v>1668</v>
      </c>
      <c r="B363" s="3" t="s">
        <v>1669</v>
      </c>
      <c r="C363" s="3" t="s">
        <v>1670</v>
      </c>
      <c r="D363" s="3">
        <v>5381.4670609126897</v>
      </c>
      <c r="E363" s="3">
        <v>-0.99148323730416599</v>
      </c>
      <c r="F363" s="3">
        <v>0.202085640071547</v>
      </c>
      <c r="G363" s="3">
        <v>-4.9062527993237897</v>
      </c>
      <c r="H363" s="3">
        <v>9.2832859815993904E-7</v>
      </c>
      <c r="I363" s="3">
        <v>3.4632282945294002E-5</v>
      </c>
    </row>
    <row r="364" spans="1:9" ht="15" x14ac:dyDescent="0.15">
      <c r="A364" s="3" t="s">
        <v>376</v>
      </c>
      <c r="B364" s="3" t="s">
        <v>377</v>
      </c>
      <c r="C364" s="3" t="s">
        <v>378</v>
      </c>
      <c r="D364" s="3">
        <v>53.808107477452197</v>
      </c>
      <c r="E364" s="3">
        <v>-1.53378316506448</v>
      </c>
      <c r="F364" s="3">
        <v>0.31586381943616698</v>
      </c>
      <c r="G364" s="3">
        <v>-4.8558368217112102</v>
      </c>
      <c r="H364" s="3">
        <v>1.1987939312633899E-6</v>
      </c>
      <c r="I364" s="3">
        <v>4.35352497637936E-5</v>
      </c>
    </row>
    <row r="365" spans="1:9" ht="15" x14ac:dyDescent="0.15">
      <c r="A365" s="3" t="s">
        <v>1671</v>
      </c>
      <c r="B365" s="3" t="s">
        <v>1672</v>
      </c>
      <c r="C365" s="3" t="s">
        <v>1673</v>
      </c>
      <c r="D365" s="3">
        <v>9.79330267105024</v>
      </c>
      <c r="E365" s="3">
        <v>-2.3402362363011799</v>
      </c>
      <c r="F365" s="3">
        <v>0.75351154131115705</v>
      </c>
      <c r="G365" s="3">
        <v>-3.1057735787683098</v>
      </c>
      <c r="H365" s="3">
        <v>1.8978197340960301E-3</v>
      </c>
      <c r="I365" s="3">
        <v>2.1115281289160601E-2</v>
      </c>
    </row>
    <row r="366" spans="1:9" ht="15" x14ac:dyDescent="0.15">
      <c r="A366" s="3" t="s">
        <v>1674</v>
      </c>
      <c r="B366" s="3" t="s">
        <v>1675</v>
      </c>
      <c r="C366" s="3" t="s">
        <v>1676</v>
      </c>
      <c r="D366" s="3">
        <v>88.012104947249099</v>
      </c>
      <c r="E366" s="3">
        <v>-0.70347345922576399</v>
      </c>
      <c r="F366" s="3">
        <v>0.229425017551387</v>
      </c>
      <c r="G366" s="3">
        <v>-3.0662456376109901</v>
      </c>
      <c r="H366" s="3">
        <v>2.1676515493561301E-3</v>
      </c>
      <c r="I366" s="3">
        <v>2.33896862931539E-2</v>
      </c>
    </row>
    <row r="367" spans="1:9" ht="15" x14ac:dyDescent="0.15">
      <c r="A367" s="3" t="s">
        <v>1677</v>
      </c>
      <c r="B367" s="3" t="s">
        <v>1678</v>
      </c>
      <c r="C367" s="3" t="s">
        <v>1679</v>
      </c>
      <c r="D367" s="3">
        <v>1401.3180623533301</v>
      </c>
      <c r="E367" s="3">
        <v>-0.62728762634577695</v>
      </c>
      <c r="F367" s="3">
        <v>0.15147408231707901</v>
      </c>
      <c r="G367" s="3">
        <v>-4.1412208395669996</v>
      </c>
      <c r="H367" s="3">
        <v>3.4546214531579497E-5</v>
      </c>
      <c r="I367" s="3">
        <v>8.2904180720911398E-4</v>
      </c>
    </row>
    <row r="368" spans="1:9" ht="15" x14ac:dyDescent="0.15">
      <c r="A368" s="3" t="s">
        <v>1680</v>
      </c>
      <c r="B368" s="3" t="s">
        <v>1681</v>
      </c>
      <c r="C368" s="3" t="s">
        <v>1682</v>
      </c>
      <c r="D368" s="3">
        <v>37.486431729119801</v>
      </c>
      <c r="E368" s="3">
        <v>-1.7417165202099001</v>
      </c>
      <c r="F368" s="3">
        <v>0.56342591292113997</v>
      </c>
      <c r="G368" s="3">
        <v>-3.0912964424724301</v>
      </c>
      <c r="H368" s="3">
        <v>1.9928456854401201E-3</v>
      </c>
      <c r="I368" s="3">
        <v>2.19184262411923E-2</v>
      </c>
    </row>
    <row r="369" spans="1:9" ht="15" x14ac:dyDescent="0.15">
      <c r="A369" s="3" t="s">
        <v>1683</v>
      </c>
      <c r="B369" s="3" t="s">
        <v>1684</v>
      </c>
      <c r="C369" s="3" t="s">
        <v>1685</v>
      </c>
      <c r="D369" s="3">
        <v>159.54356572314401</v>
      </c>
      <c r="E369" s="3">
        <v>-0.89683354429547302</v>
      </c>
      <c r="F369" s="3">
        <v>0.22931419770087499</v>
      </c>
      <c r="G369" s="3">
        <v>-3.9109377146605402</v>
      </c>
      <c r="H369" s="3">
        <v>9.1938481142141102E-5</v>
      </c>
      <c r="I369" s="3">
        <v>1.85246258811931E-3</v>
      </c>
    </row>
    <row r="370" spans="1:9" ht="15" x14ac:dyDescent="0.15">
      <c r="A370" s="3" t="s">
        <v>1686</v>
      </c>
      <c r="B370" s="3" t="s">
        <v>1687</v>
      </c>
      <c r="C370" s="3" t="s">
        <v>1688</v>
      </c>
      <c r="D370" s="3">
        <v>407.49133349526397</v>
      </c>
      <c r="E370" s="3">
        <v>-0.68968405238298602</v>
      </c>
      <c r="F370" s="3">
        <v>0.17713352536892099</v>
      </c>
      <c r="G370" s="3">
        <v>-3.8935828265516799</v>
      </c>
      <c r="H370" s="3">
        <v>9.8774455824423806E-5</v>
      </c>
      <c r="I370" s="3">
        <v>1.9587279267122299E-3</v>
      </c>
    </row>
    <row r="371" spans="1:9" ht="15" x14ac:dyDescent="0.15">
      <c r="A371" s="3" t="s">
        <v>387</v>
      </c>
      <c r="B371" s="3" t="s">
        <v>388</v>
      </c>
      <c r="C371" s="3" t="s">
        <v>389</v>
      </c>
      <c r="D371" s="3">
        <v>35.275731111435398</v>
      </c>
      <c r="E371" s="3">
        <v>-8.2146890497963607</v>
      </c>
      <c r="F371" s="3">
        <v>1.2231904506</v>
      </c>
      <c r="G371" s="3">
        <v>-6.7157890627472296</v>
      </c>
      <c r="H371" s="3">
        <v>1.8705121928183799E-11</v>
      </c>
      <c r="I371" s="3">
        <v>1.6808668325392E-9</v>
      </c>
    </row>
    <row r="372" spans="1:9" ht="15" x14ac:dyDescent="0.15">
      <c r="A372" s="3" t="s">
        <v>1689</v>
      </c>
      <c r="B372" s="3" t="s">
        <v>1690</v>
      </c>
      <c r="C372" s="3" t="s">
        <v>1691</v>
      </c>
      <c r="D372" s="3">
        <v>68.389612836304494</v>
      </c>
      <c r="E372" s="3">
        <v>-0.99154464489093297</v>
      </c>
      <c r="F372" s="3">
        <v>0.27405505187687601</v>
      </c>
      <c r="G372" s="3">
        <v>-3.6180491404931399</v>
      </c>
      <c r="H372" s="3">
        <v>2.9683204572494799E-4</v>
      </c>
      <c r="I372" s="3">
        <v>4.8854268916040597E-3</v>
      </c>
    </row>
    <row r="373" spans="1:9" ht="15" x14ac:dyDescent="0.15">
      <c r="A373" s="3" t="s">
        <v>390</v>
      </c>
      <c r="B373" s="3" t="s">
        <v>391</v>
      </c>
      <c r="C373" s="3" t="s">
        <v>392</v>
      </c>
      <c r="D373" s="3">
        <v>30.666782923203399</v>
      </c>
      <c r="E373" s="3">
        <v>-1.3772266048827999</v>
      </c>
      <c r="F373" s="3">
        <v>0.36833450158909098</v>
      </c>
      <c r="G373" s="3">
        <v>-3.73906489601459</v>
      </c>
      <c r="H373" s="3">
        <v>1.8470604440889901E-4</v>
      </c>
      <c r="I373" s="3">
        <v>3.30992156145262E-3</v>
      </c>
    </row>
    <row r="374" spans="1:9" ht="15" x14ac:dyDescent="0.15">
      <c r="A374" s="3" t="s">
        <v>1692</v>
      </c>
      <c r="B374" s="3" t="s">
        <v>1693</v>
      </c>
      <c r="C374" s="3" t="s">
        <v>1694</v>
      </c>
      <c r="D374" s="3">
        <v>136.14247372920599</v>
      </c>
      <c r="E374" s="3">
        <v>-0.66436707744637002</v>
      </c>
      <c r="F374" s="3">
        <v>0.23403179091503501</v>
      </c>
      <c r="G374" s="3">
        <v>-2.83878987059312</v>
      </c>
      <c r="H374" s="3">
        <v>4.5284967247935203E-3</v>
      </c>
      <c r="I374" s="3">
        <v>4.14500544081286E-2</v>
      </c>
    </row>
    <row r="375" spans="1:9" ht="15" x14ac:dyDescent="0.15">
      <c r="A375" s="3" t="s">
        <v>1695</v>
      </c>
      <c r="B375" s="3" t="s">
        <v>1696</v>
      </c>
      <c r="C375" s="3"/>
      <c r="D375" s="3">
        <v>92.786546293641806</v>
      </c>
      <c r="E375" s="3">
        <v>-0.64133873460747504</v>
      </c>
      <c r="F375" s="3">
        <v>0.21941694912985901</v>
      </c>
      <c r="G375" s="3">
        <v>-2.9229224868490302</v>
      </c>
      <c r="H375" s="3">
        <v>3.4676282897141602E-3</v>
      </c>
      <c r="I375" s="3">
        <v>3.3861714891313101E-2</v>
      </c>
    </row>
    <row r="376" spans="1:9" ht="15" x14ac:dyDescent="0.15">
      <c r="A376" s="3" t="s">
        <v>1697</v>
      </c>
      <c r="B376" s="3" t="s">
        <v>1698</v>
      </c>
      <c r="C376" s="3" t="s">
        <v>1699</v>
      </c>
      <c r="D376" s="3">
        <v>257.01801890078502</v>
      </c>
      <c r="E376" s="3">
        <v>-0.75206584468194304</v>
      </c>
      <c r="F376" s="3">
        <v>0.18969208688437</v>
      </c>
      <c r="G376" s="3">
        <v>-3.9646664077262201</v>
      </c>
      <c r="H376" s="3">
        <v>7.3498659439201602E-5</v>
      </c>
      <c r="I376" s="3">
        <v>1.5533768177785599E-3</v>
      </c>
    </row>
    <row r="377" spans="1:9" ht="15" x14ac:dyDescent="0.15">
      <c r="A377" s="3" t="s">
        <v>1700</v>
      </c>
      <c r="B377" s="3" t="s">
        <v>1701</v>
      </c>
      <c r="C377" s="3" t="s">
        <v>1702</v>
      </c>
      <c r="D377" s="3">
        <v>187.73155587796299</v>
      </c>
      <c r="E377" s="3">
        <v>-0.69537973411296805</v>
      </c>
      <c r="F377" s="3">
        <v>0.23740831698492201</v>
      </c>
      <c r="G377" s="3">
        <v>-2.9290453803146699</v>
      </c>
      <c r="H377" s="3">
        <v>3.4000477869196399E-3</v>
      </c>
      <c r="I377" s="3">
        <v>3.3313162200372198E-2</v>
      </c>
    </row>
    <row r="378" spans="1:9" ht="15" x14ac:dyDescent="0.15">
      <c r="A378" s="3" t="s">
        <v>1703</v>
      </c>
      <c r="B378" s="3" t="s">
        <v>1704</v>
      </c>
      <c r="C378" s="3" t="s">
        <v>1705</v>
      </c>
      <c r="D378" s="3">
        <v>190.854352614139</v>
      </c>
      <c r="E378" s="3">
        <v>-0.66940552146781995</v>
      </c>
      <c r="F378" s="3">
        <v>0.18494444612345501</v>
      </c>
      <c r="G378" s="3">
        <v>-3.6194951267743201</v>
      </c>
      <c r="H378" s="3">
        <v>2.9517836964206403E-4</v>
      </c>
      <c r="I378" s="3">
        <v>4.8647133984785198E-3</v>
      </c>
    </row>
    <row r="379" spans="1:9" ht="15" x14ac:dyDescent="0.15">
      <c r="A379" s="3" t="s">
        <v>1706</v>
      </c>
      <c r="B379" s="3" t="s">
        <v>1707</v>
      </c>
      <c r="C379" s="3" t="s">
        <v>1708</v>
      </c>
      <c r="D379" s="3">
        <v>61.551396267937598</v>
      </c>
      <c r="E379" s="3">
        <v>-0.96043296231236597</v>
      </c>
      <c r="F379" s="3">
        <v>0.26304448141439901</v>
      </c>
      <c r="G379" s="3">
        <v>-3.6512188248469899</v>
      </c>
      <c r="H379" s="3">
        <v>2.6099873810239E-4</v>
      </c>
      <c r="I379" s="3">
        <v>4.3933180936659103E-3</v>
      </c>
    </row>
    <row r="380" spans="1:9" ht="15" x14ac:dyDescent="0.15">
      <c r="A380" s="3" t="s">
        <v>1709</v>
      </c>
      <c r="B380" s="3" t="s">
        <v>1710</v>
      </c>
      <c r="C380" s="3" t="s">
        <v>1711</v>
      </c>
      <c r="D380" s="3">
        <v>1374.84318923807</v>
      </c>
      <c r="E380" s="3">
        <v>-0.69325006533937805</v>
      </c>
      <c r="F380" s="3">
        <v>0.15540298429868299</v>
      </c>
      <c r="G380" s="3">
        <v>-4.4609829628944402</v>
      </c>
      <c r="H380" s="3">
        <v>8.1584576800662199E-6</v>
      </c>
      <c r="I380" s="3">
        <v>2.3903758530311299E-4</v>
      </c>
    </row>
    <row r="381" spans="1:9" ht="15" x14ac:dyDescent="0.15">
      <c r="A381" s="3" t="s">
        <v>1712</v>
      </c>
      <c r="B381" s="3" t="s">
        <v>1713</v>
      </c>
      <c r="C381" s="3" t="s">
        <v>1714</v>
      </c>
      <c r="D381" s="3">
        <v>492.82960385385098</v>
      </c>
      <c r="E381" s="3">
        <v>-0.670469341205989</v>
      </c>
      <c r="F381" s="3">
        <v>0.157985471907027</v>
      </c>
      <c r="G381" s="3">
        <v>-4.2438670664638902</v>
      </c>
      <c r="H381" s="3">
        <v>2.1970053018934601E-5</v>
      </c>
      <c r="I381" s="3">
        <v>5.6525250306395803E-4</v>
      </c>
    </row>
    <row r="382" spans="1:9" ht="15" x14ac:dyDescent="0.15">
      <c r="A382" s="3" t="s">
        <v>1715</v>
      </c>
      <c r="B382" s="3" t="s">
        <v>1716</v>
      </c>
      <c r="C382" s="3" t="s">
        <v>1717</v>
      </c>
      <c r="D382" s="3">
        <v>85.579647194022698</v>
      </c>
      <c r="E382" s="3">
        <v>-0.76400276711692805</v>
      </c>
      <c r="F382" s="3">
        <v>0.24144121005504801</v>
      </c>
      <c r="G382" s="3">
        <v>-3.1643428515899901</v>
      </c>
      <c r="H382" s="3">
        <v>1.55433575764026E-3</v>
      </c>
      <c r="I382" s="3">
        <v>1.81982192223578E-2</v>
      </c>
    </row>
    <row r="383" spans="1:9" ht="15" x14ac:dyDescent="0.15">
      <c r="A383" s="3" t="s">
        <v>1718</v>
      </c>
      <c r="B383" s="3" t="s">
        <v>1719</v>
      </c>
      <c r="C383" s="3" t="s">
        <v>1720</v>
      </c>
      <c r="D383" s="3">
        <v>212.30346053455801</v>
      </c>
      <c r="E383" s="3">
        <v>-0.62662358957011099</v>
      </c>
      <c r="F383" s="3">
        <v>0.186152598275172</v>
      </c>
      <c r="G383" s="3">
        <v>-3.36618234382005</v>
      </c>
      <c r="H383" s="3">
        <v>7.62163085323059E-4</v>
      </c>
      <c r="I383" s="3">
        <v>1.03450824072902E-2</v>
      </c>
    </row>
    <row r="384" spans="1:9" ht="15" x14ac:dyDescent="0.15">
      <c r="A384" s="3" t="s">
        <v>1721</v>
      </c>
      <c r="B384" s="3" t="s">
        <v>1722</v>
      </c>
      <c r="C384" s="3" t="s">
        <v>1723</v>
      </c>
      <c r="D384" s="3">
        <v>132.31112050225801</v>
      </c>
      <c r="E384" s="3">
        <v>-0.80185200903249698</v>
      </c>
      <c r="F384" s="3">
        <v>0.227020718808676</v>
      </c>
      <c r="G384" s="3">
        <v>-3.5320653253162502</v>
      </c>
      <c r="H384" s="3">
        <v>4.12327483560388E-4</v>
      </c>
      <c r="I384" s="3">
        <v>6.4174003161971398E-3</v>
      </c>
    </row>
    <row r="385" spans="1:9" ht="15" x14ac:dyDescent="0.15">
      <c r="A385" s="3" t="s">
        <v>1724</v>
      </c>
      <c r="B385" s="3" t="s">
        <v>1725</v>
      </c>
      <c r="C385" s="3" t="s">
        <v>1726</v>
      </c>
      <c r="D385" s="3">
        <v>69.8543568524845</v>
      </c>
      <c r="E385" s="3">
        <v>-0.921966518097316</v>
      </c>
      <c r="F385" s="3">
        <v>0.279347852156626</v>
      </c>
      <c r="G385" s="3">
        <v>-3.3004245816802702</v>
      </c>
      <c r="H385" s="3">
        <v>9.6538656664247799E-4</v>
      </c>
      <c r="I385" s="3">
        <v>1.25103937073006E-2</v>
      </c>
    </row>
    <row r="386" spans="1:9" ht="15" x14ac:dyDescent="0.15">
      <c r="A386" s="3" t="s">
        <v>401</v>
      </c>
      <c r="B386" s="3" t="s">
        <v>402</v>
      </c>
      <c r="C386" s="3" t="s">
        <v>403</v>
      </c>
      <c r="D386" s="3">
        <v>17.353052826282099</v>
      </c>
      <c r="E386" s="3">
        <v>-2.23014207870238</v>
      </c>
      <c r="F386" s="3">
        <v>0.51141295257681596</v>
      </c>
      <c r="G386" s="3">
        <v>-4.3607461787300004</v>
      </c>
      <c r="H386" s="3">
        <v>1.2961965745725299E-5</v>
      </c>
      <c r="I386" s="3">
        <v>3.5926190984101399E-4</v>
      </c>
    </row>
    <row r="387" spans="1:9" ht="15" x14ac:dyDescent="0.15">
      <c r="A387" s="3" t="s">
        <v>1727</v>
      </c>
      <c r="B387" s="3" t="s">
        <v>1728</v>
      </c>
      <c r="C387" s="3" t="s">
        <v>1729</v>
      </c>
      <c r="D387" s="3">
        <v>96.327483729685298</v>
      </c>
      <c r="E387" s="3">
        <v>-0.93374077846301895</v>
      </c>
      <c r="F387" s="3">
        <v>0.27219271380181698</v>
      </c>
      <c r="G387" s="3">
        <v>-3.4304400195769902</v>
      </c>
      <c r="H387" s="3">
        <v>6.0260318182638203E-4</v>
      </c>
      <c r="I387" s="3">
        <v>8.6063199204925705E-3</v>
      </c>
    </row>
    <row r="388" spans="1:9" ht="15" x14ac:dyDescent="0.15">
      <c r="A388" s="3" t="s">
        <v>1730</v>
      </c>
      <c r="B388" s="3" t="s">
        <v>1731</v>
      </c>
      <c r="C388" s="3" t="s">
        <v>1732</v>
      </c>
      <c r="D388" s="3">
        <v>1486.9925001079901</v>
      </c>
      <c r="E388" s="3">
        <v>-1.0767245433909001</v>
      </c>
      <c r="F388" s="3">
        <v>0.232095649313977</v>
      </c>
      <c r="G388" s="3">
        <v>-4.6391414340314396</v>
      </c>
      <c r="H388" s="3">
        <v>3.4985957137280802E-6</v>
      </c>
      <c r="I388" s="3">
        <v>1.13196351725904E-4</v>
      </c>
    </row>
    <row r="389" spans="1:9" ht="15" x14ac:dyDescent="0.15">
      <c r="A389" s="3" t="s">
        <v>1733</v>
      </c>
      <c r="B389" s="3" t="s">
        <v>1734</v>
      </c>
      <c r="C389" s="3" t="s">
        <v>1735</v>
      </c>
      <c r="D389" s="3">
        <v>25.191804470394001</v>
      </c>
      <c r="E389" s="3">
        <v>-2.51058741655608</v>
      </c>
      <c r="F389" s="3">
        <v>0.55402968538941699</v>
      </c>
      <c r="G389" s="3">
        <v>-4.5315034243904098</v>
      </c>
      <c r="H389" s="3">
        <v>5.8565387648602197E-6</v>
      </c>
      <c r="I389" s="3">
        <v>1.7980757482662801E-4</v>
      </c>
    </row>
    <row r="390" spans="1:9" ht="15" x14ac:dyDescent="0.15">
      <c r="A390" s="3" t="s">
        <v>404</v>
      </c>
      <c r="B390" s="3" t="s">
        <v>405</v>
      </c>
      <c r="C390" s="3" t="s">
        <v>406</v>
      </c>
      <c r="D390" s="3">
        <v>24.655388205162001</v>
      </c>
      <c r="E390" s="3">
        <v>-4.9617208440423699</v>
      </c>
      <c r="F390" s="3">
        <v>1.1190921980930499</v>
      </c>
      <c r="G390" s="3">
        <v>-4.43370157749042</v>
      </c>
      <c r="H390" s="3">
        <v>9.2628819508646807E-6</v>
      </c>
      <c r="I390" s="3">
        <v>2.6831844634610599E-4</v>
      </c>
    </row>
    <row r="391" spans="1:9" ht="15" x14ac:dyDescent="0.15">
      <c r="A391" s="3" t="s">
        <v>1736</v>
      </c>
      <c r="B391" s="3" t="s">
        <v>1737</v>
      </c>
      <c r="C391" s="3" t="s">
        <v>1738</v>
      </c>
      <c r="D391" s="3">
        <v>1130.4827916290601</v>
      </c>
      <c r="E391" s="3">
        <v>-0.73091535128615004</v>
      </c>
      <c r="F391" s="3">
        <v>0.21203056913090801</v>
      </c>
      <c r="G391" s="3">
        <v>-3.4472168531268901</v>
      </c>
      <c r="H391" s="3">
        <v>5.6639376020237804E-4</v>
      </c>
      <c r="I391" s="3">
        <v>8.2227282804852309E-3</v>
      </c>
    </row>
    <row r="392" spans="1:9" ht="15" x14ac:dyDescent="0.15">
      <c r="A392" s="3" t="s">
        <v>1739</v>
      </c>
      <c r="B392" s="3" t="s">
        <v>1740</v>
      </c>
      <c r="C392" s="3" t="s">
        <v>1741</v>
      </c>
      <c r="D392" s="3">
        <v>83.836179607510502</v>
      </c>
      <c r="E392" s="3">
        <v>-0.86691371039426901</v>
      </c>
      <c r="F392" s="3">
        <v>0.24368010491748601</v>
      </c>
      <c r="G392" s="3">
        <v>-3.5575892036316299</v>
      </c>
      <c r="H392" s="3">
        <v>3.7427402044365899E-4</v>
      </c>
      <c r="I392" s="3">
        <v>5.9339181785986999E-3</v>
      </c>
    </row>
    <row r="393" spans="1:9" ht="15" x14ac:dyDescent="0.15">
      <c r="A393" s="3" t="s">
        <v>1742</v>
      </c>
      <c r="B393" s="3" t="s">
        <v>1743</v>
      </c>
      <c r="C393" s="3" t="s">
        <v>1744</v>
      </c>
      <c r="D393" s="3">
        <v>58.320371548327699</v>
      </c>
      <c r="E393" s="3">
        <v>-1.2966598479192799</v>
      </c>
      <c r="F393" s="3">
        <v>0.31420552787599898</v>
      </c>
      <c r="G393" s="3">
        <v>-4.12678878275816</v>
      </c>
      <c r="H393" s="3">
        <v>3.6786397552752101E-5</v>
      </c>
      <c r="I393" s="3">
        <v>8.7343749329205501E-4</v>
      </c>
    </row>
    <row r="394" spans="1:9" ht="15" x14ac:dyDescent="0.15">
      <c r="A394" s="3" t="s">
        <v>1745</v>
      </c>
      <c r="B394" s="3" t="s">
        <v>1746</v>
      </c>
      <c r="C394" s="3" t="s">
        <v>1747</v>
      </c>
      <c r="D394" s="3">
        <v>46.723231887483003</v>
      </c>
      <c r="E394" s="3">
        <v>-1.0075482620866001</v>
      </c>
      <c r="F394" s="3">
        <v>0.33880964361571098</v>
      </c>
      <c r="G394" s="3">
        <v>-2.9737886186893698</v>
      </c>
      <c r="H394" s="3">
        <v>2.9414763162444999E-3</v>
      </c>
      <c r="I394" s="3">
        <v>2.9682389286300001E-2</v>
      </c>
    </row>
    <row r="395" spans="1:9" ht="15" x14ac:dyDescent="0.15">
      <c r="A395" s="3" t="s">
        <v>1748</v>
      </c>
      <c r="B395" s="3" t="s">
        <v>1749</v>
      </c>
      <c r="C395" s="3" t="s">
        <v>1750</v>
      </c>
      <c r="D395" s="3">
        <v>57.827138080444399</v>
      </c>
      <c r="E395" s="3">
        <v>-0.85529105494466295</v>
      </c>
      <c r="F395" s="3">
        <v>0.29697548112322802</v>
      </c>
      <c r="G395" s="3">
        <v>-2.8800056210356502</v>
      </c>
      <c r="H395" s="3">
        <v>3.9766808096947303E-3</v>
      </c>
      <c r="I395" s="3">
        <v>3.7454586531238003E-2</v>
      </c>
    </row>
    <row r="396" spans="1:9" ht="15" x14ac:dyDescent="0.15">
      <c r="A396" s="3" t="s">
        <v>1751</v>
      </c>
      <c r="B396" s="3" t="s">
        <v>1752</v>
      </c>
      <c r="C396" s="3" t="s">
        <v>1753</v>
      </c>
      <c r="D396" s="3">
        <v>1525.0762708833299</v>
      </c>
      <c r="E396" s="3">
        <v>-0.60801161796990399</v>
      </c>
      <c r="F396" s="3">
        <v>0.122949208821648</v>
      </c>
      <c r="G396" s="3">
        <v>-4.9452259497813902</v>
      </c>
      <c r="H396" s="3">
        <v>7.6055596617064199E-7</v>
      </c>
      <c r="I396" s="3">
        <v>2.91688613692423E-5</v>
      </c>
    </row>
    <row r="397" spans="1:9" ht="15" x14ac:dyDescent="0.15">
      <c r="A397" s="3" t="s">
        <v>1754</v>
      </c>
      <c r="B397" s="3" t="s">
        <v>1755</v>
      </c>
      <c r="C397" s="3" t="s">
        <v>1756</v>
      </c>
      <c r="D397" s="3">
        <v>70.811025099892106</v>
      </c>
      <c r="E397" s="3">
        <v>-0.88847091434742098</v>
      </c>
      <c r="F397" s="3">
        <v>0.29888313416717999</v>
      </c>
      <c r="G397" s="3">
        <v>-2.9726365016316199</v>
      </c>
      <c r="H397" s="3">
        <v>2.9525389053578301E-3</v>
      </c>
      <c r="I397" s="3">
        <v>2.9738431698167998E-2</v>
      </c>
    </row>
    <row r="398" spans="1:9" ht="15" x14ac:dyDescent="0.15">
      <c r="A398" s="3" t="s">
        <v>1757</v>
      </c>
      <c r="B398" s="3" t="s">
        <v>1758</v>
      </c>
      <c r="C398" s="3" t="s">
        <v>1759</v>
      </c>
      <c r="D398" s="3">
        <v>6593.6327751084</v>
      </c>
      <c r="E398" s="3">
        <v>-0.75525169854475105</v>
      </c>
      <c r="F398" s="3">
        <v>0.14103749031854701</v>
      </c>
      <c r="G398" s="3">
        <v>-5.3549711983596904</v>
      </c>
      <c r="H398" s="3">
        <v>8.5570046371011998E-8</v>
      </c>
      <c r="I398" s="3">
        <v>3.9903516699754896E-6</v>
      </c>
    </row>
    <row r="399" spans="1:9" ht="15" x14ac:dyDescent="0.15">
      <c r="A399" s="3" t="s">
        <v>1760</v>
      </c>
      <c r="B399" s="3" t="s">
        <v>1761</v>
      </c>
      <c r="C399" s="3" t="s">
        <v>1762</v>
      </c>
      <c r="D399" s="3">
        <v>108.88979607451699</v>
      </c>
      <c r="E399" s="3">
        <v>-1.0043497812040001</v>
      </c>
      <c r="F399" s="3">
        <v>0.268806293583217</v>
      </c>
      <c r="G399" s="3">
        <v>-3.7363328358719401</v>
      </c>
      <c r="H399" s="3">
        <v>1.8672348063354701E-4</v>
      </c>
      <c r="I399" s="3">
        <v>3.3363610596220598E-3</v>
      </c>
    </row>
    <row r="400" spans="1:9" ht="15" x14ac:dyDescent="0.15">
      <c r="A400" s="3" t="s">
        <v>410</v>
      </c>
      <c r="B400" s="3" t="s">
        <v>411</v>
      </c>
      <c r="C400" s="3" t="s">
        <v>412</v>
      </c>
      <c r="D400" s="3">
        <v>34.090540031292399</v>
      </c>
      <c r="E400" s="3">
        <v>-1.03260592807411</v>
      </c>
      <c r="F400" s="3">
        <v>0.34562956844694498</v>
      </c>
      <c r="G400" s="3">
        <v>-2.9876087648230798</v>
      </c>
      <c r="H400" s="3">
        <v>2.8116922917843699E-3</v>
      </c>
      <c r="I400" s="3">
        <v>2.8630888175481699E-2</v>
      </c>
    </row>
    <row r="401" spans="1:9" ht="15" x14ac:dyDescent="0.15">
      <c r="A401" s="3" t="s">
        <v>1763</v>
      </c>
      <c r="B401" s="3" t="s">
        <v>1764</v>
      </c>
      <c r="C401" s="3" t="s">
        <v>1765</v>
      </c>
      <c r="D401" s="3">
        <v>214.83658039530101</v>
      </c>
      <c r="E401" s="3">
        <v>-0.70445913727520904</v>
      </c>
      <c r="F401" s="3">
        <v>0.22973316698224799</v>
      </c>
      <c r="G401" s="3">
        <v>-3.0664233054761501</v>
      </c>
      <c r="H401" s="3">
        <v>2.1663637678258898E-3</v>
      </c>
      <c r="I401" s="3">
        <v>2.33896862931539E-2</v>
      </c>
    </row>
    <row r="402" spans="1:9" ht="15" x14ac:dyDescent="0.15">
      <c r="A402" s="3" t="s">
        <v>1766</v>
      </c>
      <c r="B402" s="3" t="s">
        <v>1767</v>
      </c>
      <c r="C402" s="3" t="s">
        <v>1768</v>
      </c>
      <c r="D402" s="3">
        <v>112.45698019417399</v>
      </c>
      <c r="E402" s="3">
        <v>-0.69843596971015798</v>
      </c>
      <c r="F402" s="3">
        <v>0.20383642439081501</v>
      </c>
      <c r="G402" s="3">
        <v>-3.4264532052968599</v>
      </c>
      <c r="H402" s="3">
        <v>6.11519119699013E-4</v>
      </c>
      <c r="I402" s="3">
        <v>8.6983383970127594E-3</v>
      </c>
    </row>
    <row r="403" spans="1:9" ht="15" x14ac:dyDescent="0.15">
      <c r="A403" s="3" t="s">
        <v>1769</v>
      </c>
      <c r="B403" s="3" t="s">
        <v>1770</v>
      </c>
      <c r="C403" s="3" t="s">
        <v>1771</v>
      </c>
      <c r="D403" s="3">
        <v>51.679784151248803</v>
      </c>
      <c r="E403" s="3">
        <v>-1.01883335596369</v>
      </c>
      <c r="F403" s="3">
        <v>0.31231568740135601</v>
      </c>
      <c r="G403" s="3">
        <v>-3.2621907802357399</v>
      </c>
      <c r="H403" s="3">
        <v>1.1055471291250599E-3</v>
      </c>
      <c r="I403" s="3">
        <v>1.3952220099086299E-2</v>
      </c>
    </row>
    <row r="404" spans="1:9" ht="15" x14ac:dyDescent="0.15">
      <c r="A404" s="3" t="s">
        <v>419</v>
      </c>
      <c r="B404" s="3" t="s">
        <v>420</v>
      </c>
      <c r="C404" s="3" t="s">
        <v>421</v>
      </c>
      <c r="D404" s="3">
        <v>1526.83136859928</v>
      </c>
      <c r="E404" s="3">
        <v>-2.0861518616227301</v>
      </c>
      <c r="F404" s="3">
        <v>0.40779348756423101</v>
      </c>
      <c r="G404" s="3">
        <v>-5.1157066633981998</v>
      </c>
      <c r="H404" s="3">
        <v>3.12568502057273E-7</v>
      </c>
      <c r="I404" s="3">
        <v>1.3155660953254999E-5</v>
      </c>
    </row>
    <row r="405" spans="1:9" ht="15" x14ac:dyDescent="0.15">
      <c r="A405" s="3" t="s">
        <v>422</v>
      </c>
      <c r="B405" s="3" t="s">
        <v>423</v>
      </c>
      <c r="C405" s="3" t="s">
        <v>424</v>
      </c>
      <c r="D405" s="3">
        <v>325.305136184351</v>
      </c>
      <c r="E405" s="3">
        <v>-2.56680850083317</v>
      </c>
      <c r="F405" s="3">
        <v>0.227385634733373</v>
      </c>
      <c r="G405" s="3">
        <v>-11.288349432640899</v>
      </c>
      <c r="H405" s="3">
        <v>1.4982374620367801E-29</v>
      </c>
      <c r="I405" s="3">
        <v>7.3779205580539004E-27</v>
      </c>
    </row>
    <row r="406" spans="1:9" ht="15" x14ac:dyDescent="0.15">
      <c r="A406" s="3" t="s">
        <v>425</v>
      </c>
      <c r="B406" s="3" t="s">
        <v>426</v>
      </c>
      <c r="C406" s="3" t="s">
        <v>427</v>
      </c>
      <c r="D406" s="3">
        <v>77.605981797225397</v>
      </c>
      <c r="E406" s="3">
        <v>-1.0137944696733601</v>
      </c>
      <c r="F406" s="3">
        <v>0.33073244884345299</v>
      </c>
      <c r="G406" s="3">
        <v>-3.0653008896421401</v>
      </c>
      <c r="H406" s="3">
        <v>2.1745111162176402E-3</v>
      </c>
      <c r="I406" s="3">
        <v>2.3431427878998101E-2</v>
      </c>
    </row>
    <row r="407" spans="1:9" ht="15" x14ac:dyDescent="0.15">
      <c r="A407" s="3" t="s">
        <v>428</v>
      </c>
      <c r="B407" s="3" t="s">
        <v>429</v>
      </c>
      <c r="C407" s="3" t="s">
        <v>430</v>
      </c>
      <c r="D407" s="3">
        <v>51.742494183669997</v>
      </c>
      <c r="E407" s="3">
        <v>-0.96202968026552904</v>
      </c>
      <c r="F407" s="3">
        <v>0.31696264237115201</v>
      </c>
      <c r="G407" s="3">
        <v>-3.0351516288125402</v>
      </c>
      <c r="H407" s="3">
        <v>2.4041478595173398E-3</v>
      </c>
      <c r="I407" s="3">
        <v>2.5318617877260901E-2</v>
      </c>
    </row>
    <row r="408" spans="1:9" ht="15" x14ac:dyDescent="0.15">
      <c r="A408" s="3" t="s">
        <v>1772</v>
      </c>
      <c r="B408" s="3" t="s">
        <v>1773</v>
      </c>
      <c r="C408" s="3" t="s">
        <v>1774</v>
      </c>
      <c r="D408" s="3">
        <v>99.460988252767393</v>
      </c>
      <c r="E408" s="3">
        <v>-0.655405502454672</v>
      </c>
      <c r="F408" s="3">
        <v>0.227145460447266</v>
      </c>
      <c r="G408" s="3">
        <v>-2.8853999598500901</v>
      </c>
      <c r="H408" s="3">
        <v>3.9091667994006398E-3</v>
      </c>
      <c r="I408" s="3">
        <v>3.7005576676217802E-2</v>
      </c>
    </row>
    <row r="409" spans="1:9" ht="15" x14ac:dyDescent="0.15">
      <c r="A409" s="3" t="s">
        <v>1775</v>
      </c>
      <c r="B409" s="3" t="s">
        <v>1776</v>
      </c>
      <c r="C409" s="3" t="s">
        <v>1777</v>
      </c>
      <c r="D409" s="3">
        <v>5.6887544141254898</v>
      </c>
      <c r="E409" s="3">
        <v>-4.1232751307831101</v>
      </c>
      <c r="F409" s="3">
        <v>1.42282679693986</v>
      </c>
      <c r="G409" s="3">
        <v>-2.8979459338629399</v>
      </c>
      <c r="H409" s="3">
        <v>3.7561533519438499E-3</v>
      </c>
      <c r="I409" s="3">
        <v>3.5916119546237399E-2</v>
      </c>
    </row>
    <row r="410" spans="1:9" ht="15" x14ac:dyDescent="0.15">
      <c r="A410" s="3" t="s">
        <v>1778</v>
      </c>
      <c r="B410" s="3" t="s">
        <v>1779</v>
      </c>
      <c r="C410" s="3" t="s">
        <v>1780</v>
      </c>
      <c r="D410" s="3">
        <v>207.362197305884</v>
      </c>
      <c r="E410" s="3">
        <v>-1.08086208546381</v>
      </c>
      <c r="F410" s="3">
        <v>0.175549220387304</v>
      </c>
      <c r="G410" s="3">
        <v>-6.1570315326902003</v>
      </c>
      <c r="H410" s="3">
        <v>7.4121095321193297E-10</v>
      </c>
      <c r="I410" s="3">
        <v>5.2593936858744098E-8</v>
      </c>
    </row>
    <row r="411" spans="1:9" ht="15" x14ac:dyDescent="0.15">
      <c r="A411" s="3" t="s">
        <v>1781</v>
      </c>
      <c r="B411" s="3" t="s">
        <v>1782</v>
      </c>
      <c r="C411" s="3" t="s">
        <v>1783</v>
      </c>
      <c r="D411" s="3">
        <v>151.52061101164</v>
      </c>
      <c r="E411" s="3">
        <v>-0.75676048270676299</v>
      </c>
      <c r="F411" s="3">
        <v>0.246543770611619</v>
      </c>
      <c r="G411" s="3">
        <v>-3.06947720005016</v>
      </c>
      <c r="H411" s="3">
        <v>2.14433772530609E-3</v>
      </c>
      <c r="I411" s="3">
        <v>2.3218066610592201E-2</v>
      </c>
    </row>
    <row r="412" spans="1:9" ht="15" x14ac:dyDescent="0.15">
      <c r="A412" s="3" t="s">
        <v>1784</v>
      </c>
      <c r="B412" s="3" t="s">
        <v>1785</v>
      </c>
      <c r="C412" s="3" t="s">
        <v>1786</v>
      </c>
      <c r="D412" s="3">
        <v>406.59599802965602</v>
      </c>
      <c r="E412" s="3">
        <v>-0.80332724100660602</v>
      </c>
      <c r="F412" s="3">
        <v>0.17727643959669001</v>
      </c>
      <c r="G412" s="3">
        <v>-4.5314946691968903</v>
      </c>
      <c r="H412" s="3">
        <v>5.8567815372819398E-6</v>
      </c>
      <c r="I412" s="3">
        <v>1.7980757482662801E-4</v>
      </c>
    </row>
    <row r="413" spans="1:9" ht="15" x14ac:dyDescent="0.15">
      <c r="A413" s="3" t="s">
        <v>1787</v>
      </c>
      <c r="B413" s="3" t="s">
        <v>1788</v>
      </c>
      <c r="C413" s="3" t="s">
        <v>1789</v>
      </c>
      <c r="D413" s="3">
        <v>93.5362073315559</v>
      </c>
      <c r="E413" s="3">
        <v>-0.71605447958081103</v>
      </c>
      <c r="F413" s="3">
        <v>0.23121200324511401</v>
      </c>
      <c r="G413" s="3">
        <v>-3.0969606661022002</v>
      </c>
      <c r="H413" s="3">
        <v>1.9551581478974502E-3</v>
      </c>
      <c r="I413" s="3">
        <v>2.16261922360876E-2</v>
      </c>
    </row>
    <row r="414" spans="1:9" ht="15" x14ac:dyDescent="0.15">
      <c r="A414" s="3" t="s">
        <v>1790</v>
      </c>
      <c r="B414" s="3" t="s">
        <v>1791</v>
      </c>
      <c r="C414" s="3" t="s">
        <v>1792</v>
      </c>
      <c r="D414" s="3">
        <v>65.491270479395595</v>
      </c>
      <c r="E414" s="3">
        <v>-1.09624906968138</v>
      </c>
      <c r="F414" s="3">
        <v>0.36055529404085701</v>
      </c>
      <c r="G414" s="3">
        <v>-3.04044646632522</v>
      </c>
      <c r="H414" s="3">
        <v>2.3622768243561701E-3</v>
      </c>
      <c r="I414" s="3">
        <v>2.4984527478220699E-2</v>
      </c>
    </row>
    <row r="415" spans="1:9" ht="15" x14ac:dyDescent="0.15">
      <c r="A415" s="3" t="s">
        <v>1793</v>
      </c>
      <c r="B415" s="3" t="s">
        <v>1794</v>
      </c>
      <c r="C415" s="3" t="s">
        <v>1795</v>
      </c>
      <c r="D415" s="3">
        <v>3068.4925137695</v>
      </c>
      <c r="E415" s="3">
        <v>-0.66473605694975502</v>
      </c>
      <c r="F415" s="3">
        <v>0.206573265570234</v>
      </c>
      <c r="G415" s="3">
        <v>-3.2179191005902301</v>
      </c>
      <c r="H415" s="3">
        <v>1.2912423186963601E-3</v>
      </c>
      <c r="I415" s="3">
        <v>1.5801674140627098E-2</v>
      </c>
    </row>
    <row r="416" spans="1:9" ht="15" x14ac:dyDescent="0.15">
      <c r="A416" s="3" t="s">
        <v>1796</v>
      </c>
      <c r="B416" s="3" t="s">
        <v>1797</v>
      </c>
      <c r="C416" s="3" t="s">
        <v>1798</v>
      </c>
      <c r="D416" s="3">
        <v>108.00754329030001</v>
      </c>
      <c r="E416" s="3">
        <v>-1.32982557495005</v>
      </c>
      <c r="F416" s="3">
        <v>0.278168330153307</v>
      </c>
      <c r="G416" s="3">
        <v>-4.7806505299044799</v>
      </c>
      <c r="H416" s="3">
        <v>1.7472887024939101E-6</v>
      </c>
      <c r="I416" s="3">
        <v>6.07651729276907E-5</v>
      </c>
    </row>
    <row r="417" spans="1:9" ht="15" x14ac:dyDescent="0.15">
      <c r="A417" s="3" t="s">
        <v>434</v>
      </c>
      <c r="B417" s="3" t="s">
        <v>435</v>
      </c>
      <c r="C417" s="3" t="s">
        <v>436</v>
      </c>
      <c r="D417" s="3">
        <v>20.6732869308996</v>
      </c>
      <c r="E417" s="3">
        <v>-1.5114486766118</v>
      </c>
      <c r="F417" s="3">
        <v>0.45069736635441598</v>
      </c>
      <c r="G417" s="3">
        <v>-3.3535777873244501</v>
      </c>
      <c r="H417" s="3">
        <v>7.9773987259116404E-4</v>
      </c>
      <c r="I417" s="3">
        <v>1.0750931112720101E-2</v>
      </c>
    </row>
    <row r="418" spans="1:9" ht="15" x14ac:dyDescent="0.15">
      <c r="A418" s="3" t="s">
        <v>1799</v>
      </c>
      <c r="B418" s="3" t="s">
        <v>1800</v>
      </c>
      <c r="C418" s="3" t="s">
        <v>1801</v>
      </c>
      <c r="D418" s="3">
        <v>76.382553741429206</v>
      </c>
      <c r="E418" s="3">
        <v>-0.91440615009521198</v>
      </c>
      <c r="F418" s="3">
        <v>0.30350436306263601</v>
      </c>
      <c r="G418" s="3">
        <v>-3.0128270344057699</v>
      </c>
      <c r="H418" s="3">
        <v>2.5882639097066398E-3</v>
      </c>
      <c r="I418" s="3">
        <v>2.68329406251776E-2</v>
      </c>
    </row>
    <row r="419" spans="1:9" ht="15" x14ac:dyDescent="0.15">
      <c r="A419" s="3" t="s">
        <v>1802</v>
      </c>
      <c r="B419" s="3" t="s">
        <v>1803</v>
      </c>
      <c r="C419" s="3" t="s">
        <v>1804</v>
      </c>
      <c r="D419" s="3">
        <v>7156.3232068208799</v>
      </c>
      <c r="E419" s="3">
        <v>-0.58509969227304404</v>
      </c>
      <c r="F419" s="3">
        <v>0.14949742455095</v>
      </c>
      <c r="G419" s="3">
        <v>-3.9137777391853099</v>
      </c>
      <c r="H419" s="3">
        <v>9.0863277659032296E-5</v>
      </c>
      <c r="I419" s="3">
        <v>1.8368108559283199E-3</v>
      </c>
    </row>
    <row r="420" spans="1:9" ht="15" x14ac:dyDescent="0.15">
      <c r="A420" s="3" t="s">
        <v>1805</v>
      </c>
      <c r="B420" s="3" t="s">
        <v>1806</v>
      </c>
      <c r="C420" s="3" t="s">
        <v>1807</v>
      </c>
      <c r="D420" s="3">
        <v>212.01871833038899</v>
      </c>
      <c r="E420" s="3">
        <v>-0.61099188448233499</v>
      </c>
      <c r="F420" s="3">
        <v>0.20794249671698301</v>
      </c>
      <c r="G420" s="3">
        <v>-2.9382732925146899</v>
      </c>
      <c r="H420" s="3">
        <v>3.3004594370215799E-3</v>
      </c>
      <c r="I420" s="3">
        <v>3.2466604977365303E-2</v>
      </c>
    </row>
    <row r="421" spans="1:9" ht="15" x14ac:dyDescent="0.15">
      <c r="A421" s="3" t="s">
        <v>1808</v>
      </c>
      <c r="B421" s="3" t="s">
        <v>1809</v>
      </c>
      <c r="C421" s="3" t="s">
        <v>1810</v>
      </c>
      <c r="D421" s="3">
        <v>7.9402787968997197</v>
      </c>
      <c r="E421" s="3">
        <v>-2.4009417838970299</v>
      </c>
      <c r="F421" s="3">
        <v>0.80934027650589802</v>
      </c>
      <c r="G421" s="3">
        <v>-2.9665418286884599</v>
      </c>
      <c r="H421" s="3">
        <v>3.01169391162844E-3</v>
      </c>
      <c r="I421" s="3">
        <v>3.02382614757409E-2</v>
      </c>
    </row>
    <row r="422" spans="1:9" ht="15" x14ac:dyDescent="0.15">
      <c r="A422" s="3" t="s">
        <v>440</v>
      </c>
      <c r="B422" s="3" t="s">
        <v>441</v>
      </c>
      <c r="C422" s="3" t="s">
        <v>442</v>
      </c>
      <c r="D422" s="3">
        <v>56.351068477345898</v>
      </c>
      <c r="E422" s="3">
        <v>-1.21291766814536</v>
      </c>
      <c r="F422" s="3">
        <v>0.40852893477577401</v>
      </c>
      <c r="G422" s="3">
        <v>-2.9689883993433299</v>
      </c>
      <c r="H422" s="3">
        <v>2.98781875852823E-3</v>
      </c>
      <c r="I422" s="3">
        <v>3.0014717859029798E-2</v>
      </c>
    </row>
    <row r="423" spans="1:9" ht="15" x14ac:dyDescent="0.15">
      <c r="A423" s="3" t="s">
        <v>1811</v>
      </c>
      <c r="B423" s="3" t="s">
        <v>1812</v>
      </c>
      <c r="C423" s="3" t="s">
        <v>1813</v>
      </c>
      <c r="D423" s="3">
        <v>18.818264567779199</v>
      </c>
      <c r="E423" s="3">
        <v>-1.617245962893</v>
      </c>
      <c r="F423" s="3">
        <v>0.49624379894757398</v>
      </c>
      <c r="G423" s="3">
        <v>-3.2589746538351401</v>
      </c>
      <c r="H423" s="3">
        <v>1.11815657119753E-3</v>
      </c>
      <c r="I423" s="3">
        <v>1.40531702282293E-2</v>
      </c>
    </row>
    <row r="424" spans="1:9" ht="15" x14ac:dyDescent="0.15">
      <c r="A424" s="3" t="s">
        <v>1814</v>
      </c>
      <c r="B424" s="3" t="s">
        <v>1815</v>
      </c>
      <c r="C424" s="3" t="s">
        <v>1816</v>
      </c>
      <c r="D424" s="3">
        <v>113.714804409979</v>
      </c>
      <c r="E424" s="3">
        <v>-0.83689028258259301</v>
      </c>
      <c r="F424" s="3">
        <v>0.27062794925087702</v>
      </c>
      <c r="G424" s="3">
        <v>-3.09240152356467</v>
      </c>
      <c r="H424" s="3">
        <v>1.9854409626323898E-3</v>
      </c>
      <c r="I424" s="3">
        <v>2.1892309620212599E-2</v>
      </c>
    </row>
    <row r="425" spans="1:9" ht="15" x14ac:dyDescent="0.15">
      <c r="A425" s="3" t="s">
        <v>1817</v>
      </c>
      <c r="B425" s="3" t="s">
        <v>1818</v>
      </c>
      <c r="C425" s="3" t="s">
        <v>1819</v>
      </c>
      <c r="D425" s="3">
        <v>72.640371972469595</v>
      </c>
      <c r="E425" s="3">
        <v>-0.89906369726214097</v>
      </c>
      <c r="F425" s="3">
        <v>0.308606186469982</v>
      </c>
      <c r="G425" s="3">
        <v>-2.9133041937563098</v>
      </c>
      <c r="H425" s="3">
        <v>3.5762603933619701E-3</v>
      </c>
      <c r="I425" s="3">
        <v>3.4571809559264199E-2</v>
      </c>
    </row>
    <row r="426" spans="1:9" ht="15" x14ac:dyDescent="0.15">
      <c r="A426" s="3" t="s">
        <v>443</v>
      </c>
      <c r="B426" s="3" t="s">
        <v>444</v>
      </c>
      <c r="C426" s="3" t="s">
        <v>445</v>
      </c>
      <c r="D426" s="3">
        <v>39.078016990796797</v>
      </c>
      <c r="E426" s="3">
        <v>-1.56953119228078</v>
      </c>
      <c r="F426" s="3">
        <v>0.33525692821236303</v>
      </c>
      <c r="G426" s="3">
        <v>-4.6815772030416696</v>
      </c>
      <c r="H426" s="3">
        <v>2.8467614632999399E-6</v>
      </c>
      <c r="I426" s="3">
        <v>9.4464906670311402E-5</v>
      </c>
    </row>
    <row r="427" spans="1:9" ht="15" x14ac:dyDescent="0.15">
      <c r="A427" s="3" t="s">
        <v>446</v>
      </c>
      <c r="B427" s="3" t="s">
        <v>447</v>
      </c>
      <c r="C427" s="3" t="s">
        <v>448</v>
      </c>
      <c r="D427" s="3">
        <v>91.786261032644106</v>
      </c>
      <c r="E427" s="3">
        <v>-1.46669650299062</v>
      </c>
      <c r="F427" s="3">
        <v>0.325325430935413</v>
      </c>
      <c r="G427" s="3">
        <v>-4.5083979410198802</v>
      </c>
      <c r="H427" s="3">
        <v>6.53189765566586E-6</v>
      </c>
      <c r="I427" s="3">
        <v>1.9782089062460599E-4</v>
      </c>
    </row>
    <row r="428" spans="1:9" ht="15" x14ac:dyDescent="0.15">
      <c r="A428" s="3" t="s">
        <v>449</v>
      </c>
      <c r="B428" s="3" t="s">
        <v>450</v>
      </c>
      <c r="C428" s="3" t="s">
        <v>451</v>
      </c>
      <c r="D428" s="3">
        <v>34.227992355541701</v>
      </c>
      <c r="E428" s="3">
        <v>-1.36582688187993</v>
      </c>
      <c r="F428" s="3">
        <v>0.45135173500485798</v>
      </c>
      <c r="G428" s="3">
        <v>-3.02608093855057</v>
      </c>
      <c r="H428" s="3">
        <v>2.4774597505900298E-3</v>
      </c>
      <c r="I428" s="3">
        <v>2.5902341392368501E-2</v>
      </c>
    </row>
    <row r="429" spans="1:9" ht="15" x14ac:dyDescent="0.15">
      <c r="A429" s="3" t="s">
        <v>1820</v>
      </c>
      <c r="B429" s="3" t="s">
        <v>1821</v>
      </c>
      <c r="C429" s="3" t="s">
        <v>1822</v>
      </c>
      <c r="D429" s="3">
        <v>132.35908907151199</v>
      </c>
      <c r="E429" s="3">
        <v>-0.68424267852383303</v>
      </c>
      <c r="F429" s="3">
        <v>0.24581961373235101</v>
      </c>
      <c r="G429" s="3">
        <v>-2.7835153921803699</v>
      </c>
      <c r="H429" s="3">
        <v>5.3773310939588901E-3</v>
      </c>
      <c r="I429" s="3">
        <v>4.6840364105011197E-2</v>
      </c>
    </row>
    <row r="430" spans="1:9" ht="15" x14ac:dyDescent="0.15">
      <c r="A430" s="3" t="s">
        <v>1823</v>
      </c>
      <c r="B430" s="3" t="s">
        <v>1824</v>
      </c>
      <c r="C430" s="3" t="s">
        <v>1825</v>
      </c>
      <c r="D430" s="3">
        <v>195.09471272324799</v>
      </c>
      <c r="E430" s="3">
        <v>-0.78257666819898597</v>
      </c>
      <c r="F430" s="3">
        <v>0.187995923994245</v>
      </c>
      <c r="G430" s="3">
        <v>-4.1627321038244496</v>
      </c>
      <c r="H430" s="3">
        <v>3.1446222932973402E-5</v>
      </c>
      <c r="I430" s="3">
        <v>7.6660287233234895E-4</v>
      </c>
    </row>
    <row r="431" spans="1:9" ht="15" x14ac:dyDescent="0.15">
      <c r="A431" s="3" t="s">
        <v>1826</v>
      </c>
      <c r="B431" s="3" t="s">
        <v>1827</v>
      </c>
      <c r="C431" s="3" t="s">
        <v>1828</v>
      </c>
      <c r="D431" s="3">
        <v>2066.0502240784599</v>
      </c>
      <c r="E431" s="3">
        <v>-0.58723093246277402</v>
      </c>
      <c r="F431" s="3">
        <v>0.10248596781906801</v>
      </c>
      <c r="G431" s="3">
        <v>-5.7298666828173799</v>
      </c>
      <c r="H431" s="3">
        <v>1.0050959655139801E-8</v>
      </c>
      <c r="I431" s="3">
        <v>5.85046639784518E-7</v>
      </c>
    </row>
    <row r="432" spans="1:9" ht="15" x14ac:dyDescent="0.15">
      <c r="A432" s="3" t="s">
        <v>1829</v>
      </c>
      <c r="B432" s="3" t="s">
        <v>1830</v>
      </c>
      <c r="C432" s="3" t="s">
        <v>1831</v>
      </c>
      <c r="D432" s="3">
        <v>13.646497060763901</v>
      </c>
      <c r="E432" s="3">
        <v>-2.2980183502670299</v>
      </c>
      <c r="F432" s="3">
        <v>0.60846368352218505</v>
      </c>
      <c r="G432" s="3">
        <v>-3.7767551498958798</v>
      </c>
      <c r="H432" s="3">
        <v>1.58884786479999E-4</v>
      </c>
      <c r="I432" s="3">
        <v>2.93038293086932E-3</v>
      </c>
    </row>
    <row r="433" spans="1:9" ht="15" x14ac:dyDescent="0.15">
      <c r="A433" s="3" t="s">
        <v>1832</v>
      </c>
      <c r="B433" s="3" t="s">
        <v>1833</v>
      </c>
      <c r="C433" s="3" t="s">
        <v>1834</v>
      </c>
      <c r="D433" s="3">
        <v>90.072572282367801</v>
      </c>
      <c r="E433" s="3">
        <v>-0.66741490153557304</v>
      </c>
      <c r="F433" s="3">
        <v>0.22837417941843099</v>
      </c>
      <c r="G433" s="3">
        <v>-2.9224621769203001</v>
      </c>
      <c r="H433" s="3">
        <v>3.47275797085382E-3</v>
      </c>
      <c r="I433" s="3">
        <v>3.3890704224479901E-2</v>
      </c>
    </row>
    <row r="434" spans="1:9" ht="15" x14ac:dyDescent="0.15">
      <c r="A434" s="3" t="s">
        <v>458</v>
      </c>
      <c r="B434" s="3"/>
      <c r="C434" s="3" t="s">
        <v>459</v>
      </c>
      <c r="D434" s="3">
        <v>28.5050801465323</v>
      </c>
      <c r="E434" s="3">
        <v>-3.2504078091934399</v>
      </c>
      <c r="F434" s="3">
        <v>0.45473636294963998</v>
      </c>
      <c r="G434" s="3">
        <v>-7.1478950750930101</v>
      </c>
      <c r="H434" s="3">
        <v>8.8118622532143504E-13</v>
      </c>
      <c r="I434" s="3">
        <v>9.7732284864253899E-11</v>
      </c>
    </row>
    <row r="435" spans="1:9" ht="15" x14ac:dyDescent="0.15">
      <c r="A435" s="3" t="s">
        <v>1835</v>
      </c>
      <c r="B435" s="3" t="s">
        <v>1836</v>
      </c>
      <c r="C435" s="3" t="s">
        <v>1837</v>
      </c>
      <c r="D435" s="3">
        <v>10.573295875265</v>
      </c>
      <c r="E435" s="3">
        <v>-1.86043715496115</v>
      </c>
      <c r="F435" s="3">
        <v>0.64818829655855403</v>
      </c>
      <c r="G435" s="3">
        <v>-2.87021096313961</v>
      </c>
      <c r="H435" s="3">
        <v>4.1019802318513999E-3</v>
      </c>
      <c r="I435" s="3">
        <v>3.8388049132894397E-2</v>
      </c>
    </row>
    <row r="436" spans="1:9" ht="15" x14ac:dyDescent="0.15">
      <c r="A436" s="3" t="s">
        <v>472</v>
      </c>
      <c r="B436" s="3" t="s">
        <v>473</v>
      </c>
      <c r="C436" s="3" t="s">
        <v>474</v>
      </c>
      <c r="D436" s="3">
        <v>2.9282358179907999</v>
      </c>
      <c r="E436" s="3">
        <v>-4.5875963995457401</v>
      </c>
      <c r="F436" s="3">
        <v>1.65391011674045</v>
      </c>
      <c r="G436" s="3">
        <v>-2.7737882204790201</v>
      </c>
      <c r="H436" s="3">
        <v>5.5407734994024002E-3</v>
      </c>
      <c r="I436" s="3">
        <v>4.7969382947357898E-2</v>
      </c>
    </row>
    <row r="437" spans="1:9" ht="15" x14ac:dyDescent="0.15">
      <c r="A437" s="3" t="s">
        <v>475</v>
      </c>
      <c r="B437" s="3" t="s">
        <v>476</v>
      </c>
      <c r="C437" s="3" t="s">
        <v>477</v>
      </c>
      <c r="D437" s="3">
        <v>41.883752073580197</v>
      </c>
      <c r="E437" s="3">
        <v>-3.0233917019830598</v>
      </c>
      <c r="F437" s="3">
        <v>0.39322897736590701</v>
      </c>
      <c r="G437" s="3">
        <v>-7.6886289566847799</v>
      </c>
      <c r="H437" s="3">
        <v>1.4872007199981802E-14</v>
      </c>
      <c r="I437" s="3">
        <v>2.0688054309488799E-12</v>
      </c>
    </row>
    <row r="438" spans="1:9" ht="15" x14ac:dyDescent="0.15">
      <c r="A438" s="3" t="s">
        <v>478</v>
      </c>
      <c r="B438" s="3" t="s">
        <v>479</v>
      </c>
      <c r="C438" s="3"/>
      <c r="D438" s="3">
        <v>12.261814334066599</v>
      </c>
      <c r="E438" s="3">
        <v>-1.6756388441167001</v>
      </c>
      <c r="F438" s="3">
        <v>0.55765753912217697</v>
      </c>
      <c r="G438" s="3">
        <v>-3.00478111845195</v>
      </c>
      <c r="H438" s="3">
        <v>2.6577203147630001E-3</v>
      </c>
      <c r="I438" s="3">
        <v>2.7380079326399499E-2</v>
      </c>
    </row>
    <row r="439" spans="1:9" ht="15" x14ac:dyDescent="0.15">
      <c r="A439" s="3" t="s">
        <v>489</v>
      </c>
      <c r="B439" s="3" t="s">
        <v>490</v>
      </c>
      <c r="C439" s="3" t="s">
        <v>491</v>
      </c>
      <c r="D439" s="3">
        <v>55.035175430366699</v>
      </c>
      <c r="E439" s="3">
        <v>-1.2843271008371999</v>
      </c>
      <c r="F439" s="3">
        <v>0.406070902679041</v>
      </c>
      <c r="G439" s="3">
        <v>-3.1628148984915998</v>
      </c>
      <c r="H439" s="3">
        <v>1.56251646113589E-3</v>
      </c>
      <c r="I439" s="3">
        <v>1.82679393666134E-2</v>
      </c>
    </row>
    <row r="440" spans="1:9" ht="15" x14ac:dyDescent="0.15">
      <c r="A440" s="3" t="s">
        <v>1838</v>
      </c>
      <c r="B440" s="3" t="s">
        <v>1839</v>
      </c>
      <c r="C440" s="3" t="s">
        <v>1840</v>
      </c>
      <c r="D440" s="3">
        <v>30.084933346342801</v>
      </c>
      <c r="E440" s="3">
        <v>-1.6268856692273399</v>
      </c>
      <c r="F440" s="3">
        <v>0.40302056739990999</v>
      </c>
      <c r="G440" s="3">
        <v>-4.0367311269576298</v>
      </c>
      <c r="H440" s="3">
        <v>5.4201126362149902E-5</v>
      </c>
      <c r="I440" s="3">
        <v>1.1990477388039999E-3</v>
      </c>
    </row>
    <row r="441" spans="1:9" ht="15" x14ac:dyDescent="0.15">
      <c r="A441" s="3" t="s">
        <v>1841</v>
      </c>
      <c r="B441" s="3" t="s">
        <v>1842</v>
      </c>
      <c r="C441" s="3" t="s">
        <v>1843</v>
      </c>
      <c r="D441" s="3">
        <v>22.6005971552338</v>
      </c>
      <c r="E441" s="3">
        <v>-1.60605855982044</v>
      </c>
      <c r="F441" s="3">
        <v>0.46374513487858599</v>
      </c>
      <c r="G441" s="3">
        <v>-3.46323538303194</v>
      </c>
      <c r="H441" s="3">
        <v>5.3372127546383601E-4</v>
      </c>
      <c r="I441" s="3">
        <v>7.8546894647419097E-3</v>
      </c>
    </row>
    <row r="442" spans="1:9" ht="15" x14ac:dyDescent="0.15">
      <c r="A442" s="3" t="s">
        <v>492</v>
      </c>
      <c r="B442" s="3" t="s">
        <v>493</v>
      </c>
      <c r="C442" s="3" t="s">
        <v>494</v>
      </c>
      <c r="D442" s="3">
        <v>14.0851568043476</v>
      </c>
      <c r="E442" s="3">
        <v>-4.23423168657055</v>
      </c>
      <c r="F442" s="3">
        <v>0.79408844261988099</v>
      </c>
      <c r="G442" s="3">
        <v>-5.3321915536270099</v>
      </c>
      <c r="H442" s="3">
        <v>9.7034500136103194E-8</v>
      </c>
      <c r="I442" s="3">
        <v>4.4994038839004404E-6</v>
      </c>
    </row>
    <row r="443" spans="1:9" ht="15" x14ac:dyDescent="0.15">
      <c r="A443" s="3" t="s">
        <v>1844</v>
      </c>
      <c r="B443" s="3" t="s">
        <v>1845</v>
      </c>
      <c r="C443" s="3" t="s">
        <v>1846</v>
      </c>
      <c r="D443" s="3">
        <v>72.311076899135898</v>
      </c>
      <c r="E443" s="3">
        <v>-0.74654366566747998</v>
      </c>
      <c r="F443" s="3">
        <v>0.25764130364103699</v>
      </c>
      <c r="G443" s="3">
        <v>-2.8976086330769899</v>
      </c>
      <c r="H443" s="3">
        <v>3.7601948974196101E-3</v>
      </c>
      <c r="I443" s="3">
        <v>3.5940806973705601E-2</v>
      </c>
    </row>
    <row r="444" spans="1:9" ht="15" x14ac:dyDescent="0.15">
      <c r="A444" s="3" t="s">
        <v>495</v>
      </c>
      <c r="B444" s="3" t="s">
        <v>496</v>
      </c>
      <c r="C444" s="3"/>
      <c r="D444" s="3">
        <v>3.0351134500147099</v>
      </c>
      <c r="E444" s="3">
        <v>-5.6566917300515396</v>
      </c>
      <c r="F444" s="3">
        <v>1.5720019486113599</v>
      </c>
      <c r="G444" s="3">
        <v>-3.59839994794434</v>
      </c>
      <c r="H444" s="3">
        <v>3.2018097985743801E-4</v>
      </c>
      <c r="I444" s="3">
        <v>5.2243181484757E-3</v>
      </c>
    </row>
    <row r="445" spans="1:9" ht="15" x14ac:dyDescent="0.15">
      <c r="A445" s="3" t="s">
        <v>1847</v>
      </c>
      <c r="B445" s="3" t="s">
        <v>1848</v>
      </c>
      <c r="C445" s="3" t="s">
        <v>1849</v>
      </c>
      <c r="D445" s="3">
        <v>85.625180576134696</v>
      </c>
      <c r="E445" s="3">
        <v>-0.68814291643246694</v>
      </c>
      <c r="F445" s="3">
        <v>0.22343023483515501</v>
      </c>
      <c r="G445" s="3">
        <v>-3.0799006094236701</v>
      </c>
      <c r="H445" s="3">
        <v>2.0706968352339102E-3</v>
      </c>
      <c r="I445" s="3">
        <v>2.2589586830805999E-2</v>
      </c>
    </row>
    <row r="446" spans="1:9" ht="15" x14ac:dyDescent="0.15">
      <c r="A446" s="3" t="s">
        <v>1850</v>
      </c>
      <c r="B446" s="3" t="s">
        <v>1851</v>
      </c>
      <c r="C446" s="3" t="s">
        <v>1852</v>
      </c>
      <c r="D446" s="3">
        <v>354.767827756516</v>
      </c>
      <c r="E446" s="3">
        <v>-0.61034552389625996</v>
      </c>
      <c r="F446" s="3">
        <v>0.17146806000680601</v>
      </c>
      <c r="G446" s="3">
        <v>-3.5595289517594999</v>
      </c>
      <c r="H446" s="3">
        <v>3.7152057632791299E-4</v>
      </c>
      <c r="I446" s="3">
        <v>5.90547426103672E-3</v>
      </c>
    </row>
    <row r="447" spans="1:9" ht="15" x14ac:dyDescent="0.15">
      <c r="A447" s="3" t="s">
        <v>1853</v>
      </c>
      <c r="B447" s="3" t="s">
        <v>1854</v>
      </c>
      <c r="C447" s="3" t="s">
        <v>1855</v>
      </c>
      <c r="D447" s="3">
        <v>594.04183981384006</v>
      </c>
      <c r="E447" s="3">
        <v>-1.5143600782295701</v>
      </c>
      <c r="F447" s="3">
        <v>0.16005794098895099</v>
      </c>
      <c r="G447" s="3">
        <v>-9.4613242484114597</v>
      </c>
      <c r="H447" s="3">
        <v>3.0406761520705099E-21</v>
      </c>
      <c r="I447" s="3">
        <v>8.50767366094092E-19</v>
      </c>
    </row>
    <row r="448" spans="1:9" ht="15" x14ac:dyDescent="0.15">
      <c r="A448" s="3" t="s">
        <v>1856</v>
      </c>
      <c r="B448" s="3" t="s">
        <v>1857</v>
      </c>
      <c r="C448" s="3" t="s">
        <v>1858</v>
      </c>
      <c r="D448" s="3">
        <v>9.9112069321485095</v>
      </c>
      <c r="E448" s="3">
        <v>-2.3708939563308302</v>
      </c>
      <c r="F448" s="3">
        <v>0.69426148705956203</v>
      </c>
      <c r="G448" s="3">
        <v>-3.4149870049286202</v>
      </c>
      <c r="H448" s="3">
        <v>6.3785054590065197E-4</v>
      </c>
      <c r="I448" s="3">
        <v>8.9962870894362695E-3</v>
      </c>
    </row>
    <row r="449" spans="1:9" ht="15" x14ac:dyDescent="0.15">
      <c r="A449" s="3" t="s">
        <v>1859</v>
      </c>
      <c r="B449" s="3" t="s">
        <v>1860</v>
      </c>
      <c r="C449" s="3" t="s">
        <v>1861</v>
      </c>
      <c r="D449" s="3">
        <v>373.399484015935</v>
      </c>
      <c r="E449" s="3">
        <v>-0.59400982187458196</v>
      </c>
      <c r="F449" s="3">
        <v>0.18844171497411399</v>
      </c>
      <c r="G449" s="3">
        <v>-3.1522204197524899</v>
      </c>
      <c r="H449" s="3">
        <v>1.6203390774050599E-3</v>
      </c>
      <c r="I449" s="3">
        <v>1.8792269789857499E-2</v>
      </c>
    </row>
    <row r="450" spans="1:9" ht="15" x14ac:dyDescent="0.15">
      <c r="A450" s="3" t="s">
        <v>1862</v>
      </c>
      <c r="B450" s="3" t="s">
        <v>1863</v>
      </c>
      <c r="C450" s="3" t="s">
        <v>1864</v>
      </c>
      <c r="D450" s="3">
        <v>161.202362778733</v>
      </c>
      <c r="E450" s="3">
        <v>-0.74453746303081503</v>
      </c>
      <c r="F450" s="3">
        <v>0.19185959311492601</v>
      </c>
      <c r="G450" s="3">
        <v>-3.8806371416874001</v>
      </c>
      <c r="H450" s="3">
        <v>1.04183178461304E-4</v>
      </c>
      <c r="I450" s="3">
        <v>2.03748865772377E-3</v>
      </c>
    </row>
    <row r="451" spans="1:9" ht="15" x14ac:dyDescent="0.15">
      <c r="A451" s="3" t="s">
        <v>1865</v>
      </c>
      <c r="B451" s="3" t="s">
        <v>1866</v>
      </c>
      <c r="C451" s="3" t="s">
        <v>1867</v>
      </c>
      <c r="D451" s="3">
        <v>315.008833968001</v>
      </c>
      <c r="E451" s="3">
        <v>-0.68806876795349503</v>
      </c>
      <c r="F451" s="3">
        <v>0.17185119158392601</v>
      </c>
      <c r="G451" s="3">
        <v>-4.0038638173624097</v>
      </c>
      <c r="H451" s="3">
        <v>6.23162459475692E-5</v>
      </c>
      <c r="I451" s="3">
        <v>1.35577710352682E-3</v>
      </c>
    </row>
    <row r="452" spans="1:9" ht="15" x14ac:dyDescent="0.15">
      <c r="A452" s="3" t="s">
        <v>1868</v>
      </c>
      <c r="B452" s="3" t="s">
        <v>1869</v>
      </c>
      <c r="C452" s="3" t="s">
        <v>1870</v>
      </c>
      <c r="D452" s="3">
        <v>74.015257005575506</v>
      </c>
      <c r="E452" s="3">
        <v>-0.88668956674507304</v>
      </c>
      <c r="F452" s="3">
        <v>0.26564253714355102</v>
      </c>
      <c r="G452" s="3">
        <v>-3.3379050519529998</v>
      </c>
      <c r="H452" s="3">
        <v>8.4412588859625998E-4</v>
      </c>
      <c r="I452" s="3">
        <v>1.1240707208770699E-2</v>
      </c>
    </row>
    <row r="453" spans="1:9" ht="15" x14ac:dyDescent="0.15">
      <c r="A453" s="3" t="s">
        <v>1871</v>
      </c>
      <c r="B453" s="3" t="s">
        <v>1872</v>
      </c>
      <c r="C453" s="3" t="s">
        <v>1873</v>
      </c>
      <c r="D453" s="3">
        <v>175.26897883432599</v>
      </c>
      <c r="E453" s="3">
        <v>-0.81901391666293299</v>
      </c>
      <c r="F453" s="3">
        <v>0.19876965217165701</v>
      </c>
      <c r="G453" s="3">
        <v>-4.1204173157964599</v>
      </c>
      <c r="H453" s="3">
        <v>3.78186772740762E-5</v>
      </c>
      <c r="I453" s="3">
        <v>8.9363864860105902E-4</v>
      </c>
    </row>
    <row r="454" spans="1:9" ht="15" x14ac:dyDescent="0.15">
      <c r="A454" s="3" t="s">
        <v>1874</v>
      </c>
      <c r="B454" s="3" t="s">
        <v>1875</v>
      </c>
      <c r="C454" s="3" t="s">
        <v>1876</v>
      </c>
      <c r="D454" s="3">
        <v>287.65399065370701</v>
      </c>
      <c r="E454" s="3">
        <v>-0.61995835317388603</v>
      </c>
      <c r="F454" s="3">
        <v>0.202173856377346</v>
      </c>
      <c r="G454" s="3">
        <v>-3.0664615310931702</v>
      </c>
      <c r="H454" s="3">
        <v>2.1660867906049199E-3</v>
      </c>
      <c r="I454" s="3">
        <v>2.33896862931539E-2</v>
      </c>
    </row>
    <row r="455" spans="1:9" ht="15" x14ac:dyDescent="0.15">
      <c r="A455" s="3" t="s">
        <v>1877</v>
      </c>
      <c r="B455" s="3" t="s">
        <v>1878</v>
      </c>
      <c r="C455" s="3" t="s">
        <v>1879</v>
      </c>
      <c r="D455" s="3">
        <v>186.206282238759</v>
      </c>
      <c r="E455" s="3">
        <v>-0.67797416167581404</v>
      </c>
      <c r="F455" s="3">
        <v>0.200362817360587</v>
      </c>
      <c r="G455" s="3">
        <v>-3.3837324240439499</v>
      </c>
      <c r="H455" s="3">
        <v>7.1507654863113904E-4</v>
      </c>
      <c r="I455" s="3">
        <v>9.8802552078540405E-3</v>
      </c>
    </row>
    <row r="456" spans="1:9" ht="15" x14ac:dyDescent="0.15">
      <c r="A456" s="3" t="s">
        <v>1880</v>
      </c>
      <c r="B456" s="3" t="s">
        <v>1881</v>
      </c>
      <c r="C456" s="3" t="s">
        <v>1882</v>
      </c>
      <c r="D456" s="3">
        <v>40.125760263084899</v>
      </c>
      <c r="E456" s="3">
        <v>-1.35571865368574</v>
      </c>
      <c r="F456" s="3">
        <v>0.34597095155402002</v>
      </c>
      <c r="G456" s="3">
        <v>-3.9185909903596601</v>
      </c>
      <c r="H456" s="3">
        <v>8.9068106175132903E-5</v>
      </c>
      <c r="I456" s="3">
        <v>1.8188749320624999E-3</v>
      </c>
    </row>
    <row r="457" spans="1:9" ht="15" x14ac:dyDescent="0.15">
      <c r="A457" s="3" t="s">
        <v>1883</v>
      </c>
      <c r="B457" s="3" t="s">
        <v>1884</v>
      </c>
      <c r="C457" s="3" t="s">
        <v>1885</v>
      </c>
      <c r="D457" s="3">
        <v>248.87888415907699</v>
      </c>
      <c r="E457" s="3">
        <v>-0.62797067427687303</v>
      </c>
      <c r="F457" s="3">
        <v>0.18029211747076801</v>
      </c>
      <c r="G457" s="3">
        <v>-3.4830733760653101</v>
      </c>
      <c r="H457" s="3">
        <v>4.9569248228183897E-4</v>
      </c>
      <c r="I457" s="3">
        <v>7.3924532396992398E-3</v>
      </c>
    </row>
    <row r="458" spans="1:9" ht="15" x14ac:dyDescent="0.15">
      <c r="A458" s="3" t="s">
        <v>1886</v>
      </c>
      <c r="B458" s="3" t="s">
        <v>1887</v>
      </c>
      <c r="C458" s="3" t="s">
        <v>1888</v>
      </c>
      <c r="D458" s="3">
        <v>335.08651281146899</v>
      </c>
      <c r="E458" s="3">
        <v>-0.66168082552404905</v>
      </c>
      <c r="F458" s="3">
        <v>0.18140254131533001</v>
      </c>
      <c r="G458" s="3">
        <v>-3.6475829981557801</v>
      </c>
      <c r="H458" s="3">
        <v>2.64718812677764E-4</v>
      </c>
      <c r="I458" s="3">
        <v>4.44604816217729E-3</v>
      </c>
    </row>
    <row r="459" spans="1:9" ht="15" x14ac:dyDescent="0.15">
      <c r="A459" s="3" t="s">
        <v>1889</v>
      </c>
      <c r="B459" s="3" t="s">
        <v>1890</v>
      </c>
      <c r="C459" s="3" t="s">
        <v>1891</v>
      </c>
      <c r="D459" s="3">
        <v>376.52897108227199</v>
      </c>
      <c r="E459" s="3">
        <v>-0.62683647711434798</v>
      </c>
      <c r="F459" s="3">
        <v>0.19686327769553599</v>
      </c>
      <c r="G459" s="3">
        <v>-3.1841209008203002</v>
      </c>
      <c r="H459" s="3">
        <v>1.45194355754558E-3</v>
      </c>
      <c r="I459" s="3">
        <v>1.72765289894884E-2</v>
      </c>
    </row>
    <row r="460" spans="1:9" ht="15" x14ac:dyDescent="0.15">
      <c r="A460" s="3" t="s">
        <v>509</v>
      </c>
      <c r="B460" s="3" t="s">
        <v>510</v>
      </c>
      <c r="C460" s="3" t="s">
        <v>511</v>
      </c>
      <c r="D460" s="3">
        <v>235.90922659375701</v>
      </c>
      <c r="E460" s="3">
        <v>-1.75880465364157</v>
      </c>
      <c r="F460" s="3">
        <v>0.53052939572171398</v>
      </c>
      <c r="G460" s="3">
        <v>-3.3151879383591099</v>
      </c>
      <c r="H460" s="3">
        <v>9.1581530357881199E-4</v>
      </c>
      <c r="I460" s="3">
        <v>1.2013428025955E-2</v>
      </c>
    </row>
    <row r="461" spans="1:9" ht="15" x14ac:dyDescent="0.15">
      <c r="A461" s="3" t="s">
        <v>512</v>
      </c>
      <c r="B461" s="3" t="s">
        <v>513</v>
      </c>
      <c r="C461" s="3" t="s">
        <v>514</v>
      </c>
      <c r="D461" s="3">
        <v>28.8088257628626</v>
      </c>
      <c r="E461" s="3">
        <v>-1.5424012045461299</v>
      </c>
      <c r="F461" s="3">
        <v>0.38131782625852501</v>
      </c>
      <c r="G461" s="3">
        <v>-4.0449228919615603</v>
      </c>
      <c r="H461" s="3">
        <v>5.2340348313469E-5</v>
      </c>
      <c r="I461" s="3">
        <v>1.16626611418483E-3</v>
      </c>
    </row>
    <row r="462" spans="1:9" ht="15" x14ac:dyDescent="0.15">
      <c r="A462" s="3" t="s">
        <v>1892</v>
      </c>
      <c r="B462" s="3" t="s">
        <v>1893</v>
      </c>
      <c r="C462" s="3" t="s">
        <v>1894</v>
      </c>
      <c r="D462" s="3">
        <v>49.862385300327901</v>
      </c>
      <c r="E462" s="3">
        <v>-1.37508302031797</v>
      </c>
      <c r="F462" s="3">
        <v>0.301055021064494</v>
      </c>
      <c r="G462" s="3">
        <v>-4.5675472060085296</v>
      </c>
      <c r="H462" s="3">
        <v>4.9346456803815797E-6</v>
      </c>
      <c r="I462" s="3">
        <v>1.5517349417925301E-4</v>
      </c>
    </row>
    <row r="463" spans="1:9" ht="15" x14ac:dyDescent="0.15">
      <c r="A463" s="3" t="s">
        <v>1895</v>
      </c>
      <c r="B463" s="3" t="s">
        <v>1896</v>
      </c>
      <c r="C463" s="3" t="s">
        <v>1897</v>
      </c>
      <c r="D463" s="3">
        <v>1158.9560791259501</v>
      </c>
      <c r="E463" s="3">
        <v>-0.91728737928855397</v>
      </c>
      <c r="F463" s="3">
        <v>0.13639032946680199</v>
      </c>
      <c r="G463" s="3">
        <v>-6.7254576103346304</v>
      </c>
      <c r="H463" s="3">
        <v>1.7504144686754799E-11</v>
      </c>
      <c r="I463" s="3">
        <v>1.58451121498999E-9</v>
      </c>
    </row>
    <row r="464" spans="1:9" ht="15" x14ac:dyDescent="0.15">
      <c r="A464" s="3" t="s">
        <v>1898</v>
      </c>
      <c r="B464" s="3" t="s">
        <v>1899</v>
      </c>
      <c r="C464" s="3" t="s">
        <v>1900</v>
      </c>
      <c r="D464" s="3">
        <v>51.043556624539399</v>
      </c>
      <c r="E464" s="3">
        <v>-1.28206525190408</v>
      </c>
      <c r="F464" s="3">
        <v>0.40962901483945602</v>
      </c>
      <c r="G464" s="3">
        <v>-3.1298204117854</v>
      </c>
      <c r="H464" s="3">
        <v>1.7491320126756099E-3</v>
      </c>
      <c r="I464" s="3">
        <v>1.98832541163892E-2</v>
      </c>
    </row>
    <row r="465" spans="1:9" ht="15" x14ac:dyDescent="0.15">
      <c r="A465" s="3" t="s">
        <v>1901</v>
      </c>
      <c r="B465" s="3" t="s">
        <v>1902</v>
      </c>
      <c r="C465" s="3" t="s">
        <v>1018</v>
      </c>
      <c r="D465" s="3">
        <v>102125.561910278</v>
      </c>
      <c r="E465" s="3">
        <v>-0.74007492887642801</v>
      </c>
      <c r="F465" s="3">
        <v>0.12115437911176399</v>
      </c>
      <c r="G465" s="3">
        <v>-6.1085280969804296</v>
      </c>
      <c r="H465" s="3">
        <v>1.0055415969148001E-9</v>
      </c>
      <c r="I465" s="3">
        <v>7.0336492043284694E-8</v>
      </c>
    </row>
    <row r="466" spans="1:9" ht="15" x14ac:dyDescent="0.15">
      <c r="A466" s="3" t="s">
        <v>1903</v>
      </c>
      <c r="B466" s="3" t="s">
        <v>1904</v>
      </c>
      <c r="C466" s="3" t="s">
        <v>1905</v>
      </c>
      <c r="D466" s="3">
        <v>66.4554726996965</v>
      </c>
      <c r="E466" s="3">
        <v>-0.758617155522192</v>
      </c>
      <c r="F466" s="3">
        <v>0.26895903090364598</v>
      </c>
      <c r="G466" s="3">
        <v>-2.8205677012346402</v>
      </c>
      <c r="H466" s="3">
        <v>4.7938756740185896E-3</v>
      </c>
      <c r="I466" s="3">
        <v>4.2968622805127699E-2</v>
      </c>
    </row>
    <row r="467" spans="1:9" ht="15" x14ac:dyDescent="0.15">
      <c r="A467" s="3" t="s">
        <v>1906</v>
      </c>
      <c r="B467" s="3" t="s">
        <v>1907</v>
      </c>
      <c r="C467" s="3" t="s">
        <v>1908</v>
      </c>
      <c r="D467" s="3">
        <v>83.011728395236005</v>
      </c>
      <c r="E467" s="3">
        <v>-0.87492901045076898</v>
      </c>
      <c r="F467" s="3">
        <v>0.27051094964751898</v>
      </c>
      <c r="G467" s="3">
        <v>-3.2343570993736801</v>
      </c>
      <c r="H467" s="3">
        <v>1.2191691397353799E-3</v>
      </c>
      <c r="I467" s="3">
        <v>1.5054354342309201E-2</v>
      </c>
    </row>
    <row r="468" spans="1:9" ht="15" x14ac:dyDescent="0.15">
      <c r="A468" s="3" t="s">
        <v>1909</v>
      </c>
      <c r="B468" s="3" t="s">
        <v>1910</v>
      </c>
      <c r="C468" s="3" t="s">
        <v>1911</v>
      </c>
      <c r="D468" s="3">
        <v>439.73193665955199</v>
      </c>
      <c r="E468" s="3">
        <v>-0.68541788461019404</v>
      </c>
      <c r="F468" s="3">
        <v>0.167265573784104</v>
      </c>
      <c r="G468" s="3">
        <v>-4.0977821622451103</v>
      </c>
      <c r="H468" s="3">
        <v>4.1712754862301901E-5</v>
      </c>
      <c r="I468" s="3">
        <v>9.6709176103540104E-4</v>
      </c>
    </row>
    <row r="469" spans="1:9" ht="15" x14ac:dyDescent="0.15">
      <c r="A469" s="3" t="s">
        <v>1912</v>
      </c>
      <c r="B469" s="3" t="s">
        <v>1913</v>
      </c>
      <c r="C469" s="3" t="s">
        <v>1914</v>
      </c>
      <c r="D469" s="3">
        <v>12043.0484926348</v>
      </c>
      <c r="E469" s="3">
        <v>-0.81113093772949896</v>
      </c>
      <c r="F469" s="3">
        <v>0.217670480571721</v>
      </c>
      <c r="G469" s="3">
        <v>-3.7264168094774601</v>
      </c>
      <c r="H469" s="3">
        <v>1.9422113420003201E-4</v>
      </c>
      <c r="I469" s="3">
        <v>3.4527890009192698E-3</v>
      </c>
    </row>
    <row r="470" spans="1:9" ht="15" x14ac:dyDescent="0.15">
      <c r="A470" s="3" t="s">
        <v>1915</v>
      </c>
      <c r="B470" s="3" t="s">
        <v>1916</v>
      </c>
      <c r="C470" s="3" t="s">
        <v>1917</v>
      </c>
      <c r="D470" s="3">
        <v>17.223340397569999</v>
      </c>
      <c r="E470" s="3">
        <v>-1.3397166353355501</v>
      </c>
      <c r="F470" s="3">
        <v>0.481311064354568</v>
      </c>
      <c r="G470" s="3">
        <v>-2.78347358819205</v>
      </c>
      <c r="H470" s="3">
        <v>5.3780240973465496E-3</v>
      </c>
      <c r="I470" s="3">
        <v>4.6840364105011197E-2</v>
      </c>
    </row>
    <row r="471" spans="1:9" ht="15" x14ac:dyDescent="0.15">
      <c r="A471" s="3" t="s">
        <v>1918</v>
      </c>
      <c r="B471" s="3" t="s">
        <v>1919</v>
      </c>
      <c r="C471" s="3" t="s">
        <v>1920</v>
      </c>
      <c r="D471" s="3">
        <v>9924.2888471621609</v>
      </c>
      <c r="E471" s="3">
        <v>-0.75116254758565304</v>
      </c>
      <c r="F471" s="3">
        <v>0.154066462811177</v>
      </c>
      <c r="G471" s="3">
        <v>-4.8755746960081296</v>
      </c>
      <c r="H471" s="3">
        <v>1.0849213260880099E-6</v>
      </c>
      <c r="I471" s="3">
        <v>3.97061609298532E-5</v>
      </c>
    </row>
    <row r="472" spans="1:9" ht="15" x14ac:dyDescent="0.15">
      <c r="A472" s="3" t="s">
        <v>1921</v>
      </c>
      <c r="B472" s="3" t="s">
        <v>1922</v>
      </c>
      <c r="C472" s="3" t="s">
        <v>1923</v>
      </c>
      <c r="D472" s="3">
        <v>4615.7769586819704</v>
      </c>
      <c r="E472" s="3">
        <v>-0.72813756804524499</v>
      </c>
      <c r="F472" s="3">
        <v>0.105935732035334</v>
      </c>
      <c r="G472" s="3">
        <v>-6.8733896868941597</v>
      </c>
      <c r="H472" s="3">
        <v>6.26939947517371E-12</v>
      </c>
      <c r="I472" s="3">
        <v>6.1256013443542502E-10</v>
      </c>
    </row>
    <row r="473" spans="1:9" ht="15" x14ac:dyDescent="0.15">
      <c r="A473" s="3" t="s">
        <v>1924</v>
      </c>
      <c r="B473" s="3" t="s">
        <v>1925</v>
      </c>
      <c r="C473" s="3" t="s">
        <v>1926</v>
      </c>
      <c r="D473" s="3">
        <v>2995.40252474215</v>
      </c>
      <c r="E473" s="3">
        <v>-1.0446232047808199</v>
      </c>
      <c r="F473" s="3">
        <v>0.15053400175082901</v>
      </c>
      <c r="G473" s="3">
        <v>-6.9394501749174697</v>
      </c>
      <c r="H473" s="3">
        <v>3.9362891780549298E-12</v>
      </c>
      <c r="I473" s="3">
        <v>3.9884490593443799E-10</v>
      </c>
    </row>
    <row r="474" spans="1:9" ht="15" x14ac:dyDescent="0.15">
      <c r="A474" s="3" t="s">
        <v>1927</v>
      </c>
      <c r="B474" s="3" t="s">
        <v>1928</v>
      </c>
      <c r="C474" s="3" t="s">
        <v>1929</v>
      </c>
      <c r="D474" s="3">
        <v>244.97831143509299</v>
      </c>
      <c r="E474" s="3">
        <v>-0.63736676028632699</v>
      </c>
      <c r="F474" s="3">
        <v>0.18527870838445401</v>
      </c>
      <c r="G474" s="3">
        <v>-3.4400431967810898</v>
      </c>
      <c r="H474" s="3">
        <v>5.8162134862136696E-4</v>
      </c>
      <c r="I474" s="3">
        <v>8.3814010831192096E-3</v>
      </c>
    </row>
    <row r="475" spans="1:9" ht="15" x14ac:dyDescent="0.15">
      <c r="A475" s="3" t="s">
        <v>1930</v>
      </c>
      <c r="B475" s="3" t="s">
        <v>1931</v>
      </c>
      <c r="C475" s="3" t="s">
        <v>1932</v>
      </c>
      <c r="D475" s="3">
        <v>414.58242236858899</v>
      </c>
      <c r="E475" s="3">
        <v>-0.63092016922709404</v>
      </c>
      <c r="F475" s="3">
        <v>0.202679162392715</v>
      </c>
      <c r="G475" s="3">
        <v>-3.1129010095503098</v>
      </c>
      <c r="H475" s="3">
        <v>1.8525814419541201E-3</v>
      </c>
      <c r="I475" s="3">
        <v>2.07243345133096E-2</v>
      </c>
    </row>
    <row r="476" spans="1:9" ht="15" x14ac:dyDescent="0.15">
      <c r="A476" s="3" t="s">
        <v>518</v>
      </c>
      <c r="B476" s="3" t="s">
        <v>519</v>
      </c>
      <c r="C476" s="3" t="s">
        <v>520</v>
      </c>
      <c r="D476" s="3">
        <v>81.976813354779594</v>
      </c>
      <c r="E476" s="3">
        <v>-1.7189075241876399</v>
      </c>
      <c r="F476" s="3">
        <v>0.25235031793988</v>
      </c>
      <c r="G476" s="3">
        <v>-6.81159246487318</v>
      </c>
      <c r="H476" s="3">
        <v>9.6524224856702506E-12</v>
      </c>
      <c r="I476" s="3">
        <v>8.9346596406831901E-10</v>
      </c>
    </row>
    <row r="477" spans="1:9" ht="15" x14ac:dyDescent="0.15">
      <c r="A477" s="3" t="s">
        <v>1933</v>
      </c>
      <c r="B477" s="3" t="s">
        <v>1934</v>
      </c>
      <c r="C477" s="3" t="s">
        <v>1935</v>
      </c>
      <c r="D477" s="3">
        <v>46.404813963903003</v>
      </c>
      <c r="E477" s="3">
        <v>-1.02413258231809</v>
      </c>
      <c r="F477" s="3">
        <v>0.35758909905123198</v>
      </c>
      <c r="G477" s="3">
        <v>-2.86399273645464</v>
      </c>
      <c r="H477" s="3">
        <v>4.18337604348238E-3</v>
      </c>
      <c r="I477" s="3">
        <v>3.8883761775244698E-2</v>
      </c>
    </row>
    <row r="478" spans="1:9" ht="15" x14ac:dyDescent="0.15">
      <c r="A478" s="3" t="s">
        <v>524</v>
      </c>
      <c r="B478" s="3" t="s">
        <v>525</v>
      </c>
      <c r="C478" s="3" t="s">
        <v>526</v>
      </c>
      <c r="D478" s="3">
        <v>299.58598619425499</v>
      </c>
      <c r="E478" s="3">
        <v>-0.88039056036221497</v>
      </c>
      <c r="F478" s="3">
        <v>0.22482728685058201</v>
      </c>
      <c r="G478" s="3">
        <v>-3.91585279836301</v>
      </c>
      <c r="H478" s="3">
        <v>9.0085203255585E-5</v>
      </c>
      <c r="I478" s="3">
        <v>1.8270822689942501E-3</v>
      </c>
    </row>
    <row r="479" spans="1:9" ht="15" x14ac:dyDescent="0.15">
      <c r="A479" s="3" t="s">
        <v>1936</v>
      </c>
      <c r="B479" s="3" t="s">
        <v>1937</v>
      </c>
      <c r="C479" s="3" t="s">
        <v>1938</v>
      </c>
      <c r="D479" s="3">
        <v>387.07907139870201</v>
      </c>
      <c r="E479" s="3">
        <v>-0.72377909390700401</v>
      </c>
      <c r="F479" s="3">
        <v>0.141378706600432</v>
      </c>
      <c r="G479" s="3">
        <v>-5.1194349652141504</v>
      </c>
      <c r="H479" s="3">
        <v>3.0645242353084899E-7</v>
      </c>
      <c r="I479" s="3">
        <v>1.2920328034548901E-5</v>
      </c>
    </row>
    <row r="480" spans="1:9" ht="15" x14ac:dyDescent="0.15">
      <c r="A480" s="3" t="s">
        <v>1939</v>
      </c>
      <c r="B480" s="3" t="s">
        <v>1940</v>
      </c>
      <c r="C480" s="3" t="s">
        <v>1941</v>
      </c>
      <c r="D480" s="3">
        <v>5590.81683352459</v>
      </c>
      <c r="E480" s="3">
        <v>-0.72910356013784505</v>
      </c>
      <c r="F480" s="3">
        <v>0.19596648182691101</v>
      </c>
      <c r="G480" s="3">
        <v>-3.7205523788595101</v>
      </c>
      <c r="H480" s="3">
        <v>1.98787506102316E-4</v>
      </c>
      <c r="I480" s="3">
        <v>3.51619682130116E-3</v>
      </c>
    </row>
    <row r="481" spans="1:9" ht="15" x14ac:dyDescent="0.15">
      <c r="A481" s="3" t="s">
        <v>1942</v>
      </c>
      <c r="B481" s="3" t="s">
        <v>1943</v>
      </c>
      <c r="C481" s="3" t="s">
        <v>1944</v>
      </c>
      <c r="D481" s="3">
        <v>33840.7519311133</v>
      </c>
      <c r="E481" s="3">
        <v>-0.86029277538262605</v>
      </c>
      <c r="F481" s="3">
        <v>0.149595081772496</v>
      </c>
      <c r="G481" s="3">
        <v>-5.7508092190554496</v>
      </c>
      <c r="H481" s="3">
        <v>8.8817296161803108E-9</v>
      </c>
      <c r="I481" s="3">
        <v>5.2695408821588402E-7</v>
      </c>
    </row>
    <row r="482" spans="1:9" ht="15" x14ac:dyDescent="0.15">
      <c r="A482" s="3" t="s">
        <v>1945</v>
      </c>
      <c r="B482" s="3" t="s">
        <v>1946</v>
      </c>
      <c r="C482" s="3" t="s">
        <v>1947</v>
      </c>
      <c r="D482" s="3">
        <v>650.12551981831905</v>
      </c>
      <c r="E482" s="3">
        <v>-0.85254781093887</v>
      </c>
      <c r="F482" s="3">
        <v>0.142881855835198</v>
      </c>
      <c r="G482" s="3">
        <v>-5.9668024743618302</v>
      </c>
      <c r="H482" s="3">
        <v>2.4194800808864501E-9</v>
      </c>
      <c r="I482" s="3">
        <v>1.6014096384835001E-7</v>
      </c>
    </row>
    <row r="483" spans="1:9" ht="15" x14ac:dyDescent="0.15">
      <c r="A483" s="3" t="s">
        <v>1948</v>
      </c>
      <c r="B483" s="3" t="s">
        <v>1949</v>
      </c>
      <c r="C483" s="3" t="s">
        <v>1950</v>
      </c>
      <c r="D483" s="3">
        <v>93.527089854005595</v>
      </c>
      <c r="E483" s="3">
        <v>-1.04835052096967</v>
      </c>
      <c r="F483" s="3">
        <v>0.224966286094857</v>
      </c>
      <c r="G483" s="3">
        <v>-4.6600339062700202</v>
      </c>
      <c r="H483" s="3">
        <v>3.16157299936539E-6</v>
      </c>
      <c r="I483" s="3">
        <v>1.0393090839836401E-4</v>
      </c>
    </row>
    <row r="484" spans="1:9" ht="15" x14ac:dyDescent="0.15">
      <c r="A484" s="3" t="s">
        <v>1951</v>
      </c>
      <c r="B484" s="3" t="s">
        <v>1952</v>
      </c>
      <c r="C484" s="3" t="s">
        <v>1953</v>
      </c>
      <c r="D484" s="3">
        <v>265.77130823778901</v>
      </c>
      <c r="E484" s="3">
        <v>-0.83453664957118701</v>
      </c>
      <c r="F484" s="3">
        <v>0.21307104604955401</v>
      </c>
      <c r="G484" s="3">
        <v>-3.9167060238541298</v>
      </c>
      <c r="H484" s="3">
        <v>8.9767103187904994E-5</v>
      </c>
      <c r="I484" s="3">
        <v>1.8266492683409899E-3</v>
      </c>
    </row>
    <row r="485" spans="1:9" ht="15" x14ac:dyDescent="0.15">
      <c r="A485" s="3" t="s">
        <v>1954</v>
      </c>
      <c r="B485" s="3" t="s">
        <v>1955</v>
      </c>
      <c r="C485" s="3" t="s">
        <v>1956</v>
      </c>
      <c r="D485" s="3">
        <v>108.28340483532099</v>
      </c>
      <c r="E485" s="3">
        <v>-0.93686596910103404</v>
      </c>
      <c r="F485" s="3">
        <v>0.22769514721525</v>
      </c>
      <c r="G485" s="3">
        <v>-4.1145627412751802</v>
      </c>
      <c r="H485" s="3">
        <v>3.8791404060145303E-5</v>
      </c>
      <c r="I485" s="3">
        <v>9.1137590722222895E-4</v>
      </c>
    </row>
    <row r="486" spans="1:9" ht="15" x14ac:dyDescent="0.15">
      <c r="A486" s="3" t="s">
        <v>1957</v>
      </c>
      <c r="B486" s="3" t="s">
        <v>1958</v>
      </c>
      <c r="C486" s="3" t="s">
        <v>1959</v>
      </c>
      <c r="D486" s="3">
        <v>318.647283970746</v>
      </c>
      <c r="E486" s="3">
        <v>-0.59091536050767401</v>
      </c>
      <c r="F486" s="3">
        <v>0.199375402794602</v>
      </c>
      <c r="G486" s="3">
        <v>-2.9638328109934302</v>
      </c>
      <c r="H486" s="3">
        <v>3.0383331294248101E-3</v>
      </c>
      <c r="I486" s="3">
        <v>3.0422870399633099E-2</v>
      </c>
    </row>
    <row r="487" spans="1:9" ht="15" x14ac:dyDescent="0.15">
      <c r="A487" s="3" t="s">
        <v>1960</v>
      </c>
      <c r="B487" s="3" t="s">
        <v>1961</v>
      </c>
      <c r="C487" s="3" t="s">
        <v>1962</v>
      </c>
      <c r="D487" s="3">
        <v>26.934441291214601</v>
      </c>
      <c r="E487" s="3">
        <v>-1.2856168272584201</v>
      </c>
      <c r="F487" s="3">
        <v>0.42188153555473701</v>
      </c>
      <c r="G487" s="3">
        <v>-3.0473408265378201</v>
      </c>
      <c r="H487" s="3">
        <v>2.3087576629334601E-3</v>
      </c>
      <c r="I487" s="3">
        <v>2.4534411384008501E-2</v>
      </c>
    </row>
    <row r="488" spans="1:9" ht="15" x14ac:dyDescent="0.15">
      <c r="A488" s="3" t="s">
        <v>1963</v>
      </c>
      <c r="B488" s="3" t="s">
        <v>1964</v>
      </c>
      <c r="C488" s="3" t="s">
        <v>1965</v>
      </c>
      <c r="D488" s="3">
        <v>15.38061737242</v>
      </c>
      <c r="E488" s="3">
        <v>-1.4941405988427301</v>
      </c>
      <c r="F488" s="3">
        <v>0.51668084737519104</v>
      </c>
      <c r="G488" s="3">
        <v>-2.8918056599797799</v>
      </c>
      <c r="H488" s="3">
        <v>3.8303479932647899E-3</v>
      </c>
      <c r="I488" s="3">
        <v>3.6427511892686601E-2</v>
      </c>
    </row>
    <row r="489" spans="1:9" ht="15" x14ac:dyDescent="0.15">
      <c r="A489" s="3" t="s">
        <v>1966</v>
      </c>
      <c r="B489" s="3" t="s">
        <v>1967</v>
      </c>
      <c r="C489" s="3" t="s">
        <v>1968</v>
      </c>
      <c r="D489" s="3">
        <v>233.50749430702999</v>
      </c>
      <c r="E489" s="3">
        <v>-0.87271517847157698</v>
      </c>
      <c r="F489" s="3">
        <v>0.176220962513186</v>
      </c>
      <c r="G489" s="3">
        <v>-4.95239139558256</v>
      </c>
      <c r="H489" s="3">
        <v>7.3306971016901795E-7</v>
      </c>
      <c r="I489" s="3">
        <v>2.8379940886449001E-5</v>
      </c>
    </row>
    <row r="490" spans="1:9" ht="15" x14ac:dyDescent="0.15">
      <c r="A490" s="3" t="s">
        <v>1969</v>
      </c>
      <c r="B490" s="3" t="s">
        <v>1970</v>
      </c>
      <c r="C490" s="3" t="s">
        <v>1971</v>
      </c>
      <c r="D490" s="3">
        <v>456.19281282949299</v>
      </c>
      <c r="E490" s="3">
        <v>-0.82487664506773095</v>
      </c>
      <c r="F490" s="3">
        <v>0.20152749911325701</v>
      </c>
      <c r="G490" s="3">
        <v>-4.0931220240278803</v>
      </c>
      <c r="H490" s="3">
        <v>4.2560359808572299E-5</v>
      </c>
      <c r="I490" s="3">
        <v>9.8304050582238996E-4</v>
      </c>
    </row>
    <row r="491" spans="1:9" ht="15" x14ac:dyDescent="0.15">
      <c r="A491" s="3" t="s">
        <v>1972</v>
      </c>
      <c r="B491" s="3" t="s">
        <v>1973</v>
      </c>
      <c r="C491" s="3" t="s">
        <v>1974</v>
      </c>
      <c r="D491" s="3">
        <v>76.927749455400701</v>
      </c>
      <c r="E491" s="3">
        <v>-1.23255875134315</v>
      </c>
      <c r="F491" s="3">
        <v>0.285941928706054</v>
      </c>
      <c r="G491" s="3">
        <v>-4.3105212198880096</v>
      </c>
      <c r="H491" s="3">
        <v>1.6287019822208699E-5</v>
      </c>
      <c r="I491" s="3">
        <v>4.3589021963306898E-4</v>
      </c>
    </row>
    <row r="492" spans="1:9" ht="15" x14ac:dyDescent="0.15">
      <c r="A492" s="3" t="s">
        <v>1975</v>
      </c>
      <c r="B492" s="3" t="s">
        <v>1976</v>
      </c>
      <c r="C492" s="3" t="s">
        <v>1977</v>
      </c>
      <c r="D492" s="3">
        <v>23470.810699432299</v>
      </c>
      <c r="E492" s="3">
        <v>-0.627167830089148</v>
      </c>
      <c r="F492" s="3">
        <v>0.142857963921836</v>
      </c>
      <c r="G492" s="3">
        <v>-4.3901495784463096</v>
      </c>
      <c r="H492" s="3">
        <v>1.1327271675325699E-5</v>
      </c>
      <c r="I492" s="3">
        <v>3.2205552331393702E-4</v>
      </c>
    </row>
    <row r="493" spans="1:9" ht="15" x14ac:dyDescent="0.15">
      <c r="A493" s="3" t="s">
        <v>527</v>
      </c>
      <c r="B493" s="3" t="s">
        <v>528</v>
      </c>
      <c r="C493" s="3" t="s">
        <v>529</v>
      </c>
      <c r="D493" s="3">
        <v>44.975117781769598</v>
      </c>
      <c r="E493" s="3">
        <v>-1.5326365527893</v>
      </c>
      <c r="F493" s="3">
        <v>0.318207622580025</v>
      </c>
      <c r="G493" s="3">
        <v>-4.8164671240829904</v>
      </c>
      <c r="H493" s="3">
        <v>1.4612222662963399E-6</v>
      </c>
      <c r="I493" s="3">
        <v>5.1991639654261E-5</v>
      </c>
    </row>
    <row r="494" spans="1:9" ht="15" x14ac:dyDescent="0.15">
      <c r="A494" s="3" t="s">
        <v>1978</v>
      </c>
      <c r="B494" s="3" t="s">
        <v>1979</v>
      </c>
      <c r="C494" s="3" t="s">
        <v>1980</v>
      </c>
      <c r="D494" s="3">
        <v>343.27068457262402</v>
      </c>
      <c r="E494" s="3">
        <v>-0.93291517963459503</v>
      </c>
      <c r="F494" s="3">
        <v>0.155461980416017</v>
      </c>
      <c r="G494" s="3">
        <v>-6.0009217503733598</v>
      </c>
      <c r="H494" s="3">
        <v>1.9620053133501699E-9</v>
      </c>
      <c r="I494" s="3">
        <v>1.3091733014988599E-7</v>
      </c>
    </row>
    <row r="495" spans="1:9" ht="15" x14ac:dyDescent="0.15">
      <c r="A495" s="3" t="s">
        <v>1981</v>
      </c>
      <c r="B495" s="3" t="s">
        <v>1982</v>
      </c>
      <c r="C495" s="3" t="s">
        <v>1983</v>
      </c>
      <c r="D495" s="3">
        <v>233.92261547242799</v>
      </c>
      <c r="E495" s="3">
        <v>-0.64180840659809102</v>
      </c>
      <c r="F495" s="3">
        <v>0.20095407566464099</v>
      </c>
      <c r="G495" s="3">
        <v>-3.1938063683224902</v>
      </c>
      <c r="H495" s="3">
        <v>1.40410261547216E-3</v>
      </c>
      <c r="I495" s="3">
        <v>1.6815084921281798E-2</v>
      </c>
    </row>
    <row r="496" spans="1:9" ht="15" x14ac:dyDescent="0.15">
      <c r="A496" s="3" t="s">
        <v>1984</v>
      </c>
      <c r="B496" s="3" t="s">
        <v>1985</v>
      </c>
      <c r="C496" s="3" t="s">
        <v>1986</v>
      </c>
      <c r="D496" s="3">
        <v>93.908821822682199</v>
      </c>
      <c r="E496" s="3">
        <v>-0.700680676773761</v>
      </c>
      <c r="F496" s="3">
        <v>0.25301399331353602</v>
      </c>
      <c r="G496" s="3">
        <v>-2.7693356703219001</v>
      </c>
      <c r="H496" s="3">
        <v>5.6170731712971104E-3</v>
      </c>
      <c r="I496" s="3">
        <v>4.8411954009854902E-2</v>
      </c>
    </row>
    <row r="497" spans="1:9" ht="15" x14ac:dyDescent="0.15">
      <c r="A497" s="3" t="s">
        <v>1987</v>
      </c>
      <c r="B497" s="3" t="s">
        <v>1988</v>
      </c>
      <c r="C497" s="3" t="s">
        <v>1989</v>
      </c>
      <c r="D497" s="3">
        <v>113.97162413106101</v>
      </c>
      <c r="E497" s="3">
        <v>-0.70844022567774001</v>
      </c>
      <c r="F497" s="3">
        <v>0.22133254305195599</v>
      </c>
      <c r="G497" s="3">
        <v>-3.2007955807539701</v>
      </c>
      <c r="H497" s="3">
        <v>1.3704872315761401E-3</v>
      </c>
      <c r="I497" s="3">
        <v>1.6492735393874799E-2</v>
      </c>
    </row>
    <row r="498" spans="1:9" ht="15" x14ac:dyDescent="0.15">
      <c r="A498" s="3" t="s">
        <v>1990</v>
      </c>
      <c r="B498" s="3" t="s">
        <v>1991</v>
      </c>
      <c r="C498" s="3" t="s">
        <v>1992</v>
      </c>
      <c r="D498" s="3">
        <v>135.31416116763501</v>
      </c>
      <c r="E498" s="3">
        <v>-0.70982654235389997</v>
      </c>
      <c r="F498" s="3">
        <v>0.201716555967203</v>
      </c>
      <c r="G498" s="3">
        <v>-3.5189305059784499</v>
      </c>
      <c r="H498" s="3">
        <v>4.3329018998664102E-4</v>
      </c>
      <c r="I498" s="3">
        <v>6.6636296426302796E-3</v>
      </c>
    </row>
    <row r="499" spans="1:9" ht="15" x14ac:dyDescent="0.15">
      <c r="A499" s="3" t="s">
        <v>1993</v>
      </c>
      <c r="B499" s="3" t="s">
        <v>1994</v>
      </c>
      <c r="C499" s="3" t="s">
        <v>1995</v>
      </c>
      <c r="D499" s="3">
        <v>267.96527078307003</v>
      </c>
      <c r="E499" s="3">
        <v>-0.98551928961507596</v>
      </c>
      <c r="F499" s="3">
        <v>0.20697024859011501</v>
      </c>
      <c r="G499" s="3">
        <v>-4.7616471272004199</v>
      </c>
      <c r="H499" s="3">
        <v>1.92019228983731E-6</v>
      </c>
      <c r="I499" s="3">
        <v>6.6217051205005994E-5</v>
      </c>
    </row>
    <row r="500" spans="1:9" ht="15" x14ac:dyDescent="0.15">
      <c r="A500" s="3" t="s">
        <v>536</v>
      </c>
      <c r="B500" s="3" t="s">
        <v>537</v>
      </c>
      <c r="C500" s="3" t="s">
        <v>538</v>
      </c>
      <c r="D500" s="3">
        <v>55.381981909715698</v>
      </c>
      <c r="E500" s="3">
        <v>-1.03136184292273</v>
      </c>
      <c r="F500" s="3">
        <v>0.31736765569860897</v>
      </c>
      <c r="G500" s="3">
        <v>-3.24973835362157</v>
      </c>
      <c r="H500" s="3">
        <v>1.1551123224944201E-3</v>
      </c>
      <c r="I500" s="3">
        <v>1.44225028420171E-2</v>
      </c>
    </row>
    <row r="501" spans="1:9" ht="15" x14ac:dyDescent="0.15">
      <c r="A501" s="3" t="s">
        <v>1996</v>
      </c>
      <c r="B501" s="3" t="s">
        <v>1997</v>
      </c>
      <c r="C501" s="3" t="s">
        <v>1998</v>
      </c>
      <c r="D501" s="3">
        <v>574.98960294167205</v>
      </c>
      <c r="E501" s="3">
        <v>-0.67097598903054501</v>
      </c>
      <c r="F501" s="3">
        <v>0.163944447947205</v>
      </c>
      <c r="G501" s="3">
        <v>-4.0927033359898797</v>
      </c>
      <c r="H501" s="3">
        <v>4.2637307283211698E-5</v>
      </c>
      <c r="I501" s="3">
        <v>9.8389482654848994E-4</v>
      </c>
    </row>
    <row r="502" spans="1:9" ht="15" x14ac:dyDescent="0.15">
      <c r="A502" s="3" t="s">
        <v>1999</v>
      </c>
      <c r="B502" s="3" t="s">
        <v>2000</v>
      </c>
      <c r="C502" s="3" t="s">
        <v>2001</v>
      </c>
      <c r="D502" s="3">
        <v>1102.4821950412399</v>
      </c>
      <c r="E502" s="3">
        <v>-0.77248264686270596</v>
      </c>
      <c r="F502" s="3">
        <v>0.14421077890474099</v>
      </c>
      <c r="G502" s="3">
        <v>-5.3566221105634</v>
      </c>
      <c r="H502" s="3">
        <v>8.4792201809243694E-8</v>
      </c>
      <c r="I502" s="3">
        <v>3.9615817702982903E-6</v>
      </c>
    </row>
    <row r="503" spans="1:9" ht="15" x14ac:dyDescent="0.15">
      <c r="A503" s="3" t="s">
        <v>2002</v>
      </c>
      <c r="B503" s="3" t="s">
        <v>2003</v>
      </c>
      <c r="C503" s="3" t="s">
        <v>2004</v>
      </c>
      <c r="D503" s="3">
        <v>248.59316623204501</v>
      </c>
      <c r="E503" s="3">
        <v>-0.757467790423622</v>
      </c>
      <c r="F503" s="3">
        <v>0.26310240636501903</v>
      </c>
      <c r="G503" s="3">
        <v>-2.8789846542594399</v>
      </c>
      <c r="H503" s="3">
        <v>3.9895774665253897E-3</v>
      </c>
      <c r="I503" s="3">
        <v>3.7535871754217798E-2</v>
      </c>
    </row>
    <row r="504" spans="1:9" ht="15" x14ac:dyDescent="0.15">
      <c r="A504" s="3" t="s">
        <v>2005</v>
      </c>
      <c r="B504" s="3" t="s">
        <v>2006</v>
      </c>
      <c r="C504" s="3" t="s">
        <v>2007</v>
      </c>
      <c r="D504" s="3">
        <v>29.911338386086001</v>
      </c>
      <c r="E504" s="3">
        <v>-1.5387382386751001</v>
      </c>
      <c r="F504" s="3">
        <v>0.49457946043652301</v>
      </c>
      <c r="G504" s="3">
        <v>-3.1112053001897499</v>
      </c>
      <c r="H504" s="3">
        <v>1.8632534975918801E-3</v>
      </c>
      <c r="I504" s="3">
        <v>2.08153482838963E-2</v>
      </c>
    </row>
    <row r="505" spans="1:9" ht="15" x14ac:dyDescent="0.15">
      <c r="A505" s="3" t="s">
        <v>2008</v>
      </c>
      <c r="B505" s="3" t="s">
        <v>2009</v>
      </c>
      <c r="C505" s="3" t="s">
        <v>2010</v>
      </c>
      <c r="D505" s="3">
        <v>58.033194116774901</v>
      </c>
      <c r="E505" s="3">
        <v>-0.99138257350551096</v>
      </c>
      <c r="F505" s="3">
        <v>0.31222231700251102</v>
      </c>
      <c r="G505" s="3">
        <v>-3.1752457128089899</v>
      </c>
      <c r="H505" s="3">
        <v>1.49709672269483E-3</v>
      </c>
      <c r="I505" s="3">
        <v>1.7679383935823498E-2</v>
      </c>
    </row>
    <row r="506" spans="1:9" ht="15" x14ac:dyDescent="0.15">
      <c r="A506" s="3" t="s">
        <v>545</v>
      </c>
      <c r="B506" s="3" t="s">
        <v>546</v>
      </c>
      <c r="C506" s="3" t="s">
        <v>547</v>
      </c>
      <c r="D506" s="3">
        <v>63.991880192348503</v>
      </c>
      <c r="E506" s="3">
        <v>-1.1651080302292101</v>
      </c>
      <c r="F506" s="3">
        <v>0.353692786042617</v>
      </c>
      <c r="G506" s="3">
        <v>-3.2941243819681101</v>
      </c>
      <c r="H506" s="3">
        <v>9.8728799994161898E-4</v>
      </c>
      <c r="I506" s="3">
        <v>1.2713914819331901E-2</v>
      </c>
    </row>
    <row r="507" spans="1:9" ht="15" x14ac:dyDescent="0.15">
      <c r="A507" s="3" t="s">
        <v>548</v>
      </c>
      <c r="B507" s="3" t="s">
        <v>549</v>
      </c>
      <c r="C507" s="3" t="s">
        <v>550</v>
      </c>
      <c r="D507" s="3">
        <v>54.5007584729901</v>
      </c>
      <c r="E507" s="3">
        <v>-1.17568440681236</v>
      </c>
      <c r="F507" s="3">
        <v>0.328044470140476</v>
      </c>
      <c r="G507" s="3">
        <v>-3.5839177728217799</v>
      </c>
      <c r="H507" s="3">
        <v>3.3847868217687599E-4</v>
      </c>
      <c r="I507" s="3">
        <v>5.4613513188460404E-3</v>
      </c>
    </row>
    <row r="508" spans="1:9" ht="15" x14ac:dyDescent="0.15">
      <c r="A508" s="3" t="s">
        <v>2011</v>
      </c>
      <c r="B508" s="3" t="s">
        <v>2012</v>
      </c>
      <c r="C508" s="3" t="s">
        <v>2013</v>
      </c>
      <c r="D508" s="3">
        <v>100.93785622899</v>
      </c>
      <c r="E508" s="3">
        <v>-1.0202334748532</v>
      </c>
      <c r="F508" s="3">
        <v>0.23469148815733801</v>
      </c>
      <c r="G508" s="3">
        <v>-4.3471260200507702</v>
      </c>
      <c r="H508" s="3">
        <v>1.37932976925696E-5</v>
      </c>
      <c r="I508" s="3">
        <v>3.7819440510740302E-4</v>
      </c>
    </row>
    <row r="509" spans="1:9" ht="15" x14ac:dyDescent="0.15">
      <c r="A509" s="3" t="s">
        <v>2014</v>
      </c>
      <c r="B509" s="3" t="s">
        <v>2015</v>
      </c>
      <c r="C509" s="3" t="s">
        <v>2016</v>
      </c>
      <c r="D509" s="3">
        <v>105.931738150063</v>
      </c>
      <c r="E509" s="3">
        <v>-0.81960352731466402</v>
      </c>
      <c r="F509" s="3">
        <v>0.22383278405405399</v>
      </c>
      <c r="G509" s="3">
        <v>-3.6616777599332102</v>
      </c>
      <c r="H509" s="3">
        <v>2.5056890890806801E-4</v>
      </c>
      <c r="I509" s="3">
        <v>4.25190053420706E-3</v>
      </c>
    </row>
    <row r="510" spans="1:9" ht="15" x14ac:dyDescent="0.15">
      <c r="A510" s="3" t="s">
        <v>2017</v>
      </c>
      <c r="B510" s="3" t="s">
        <v>2018</v>
      </c>
      <c r="C510" s="3" t="s">
        <v>2019</v>
      </c>
      <c r="D510" s="3">
        <v>58.301786672182097</v>
      </c>
      <c r="E510" s="3">
        <v>-0.96360710183648102</v>
      </c>
      <c r="F510" s="3">
        <v>0.30288665555078897</v>
      </c>
      <c r="G510" s="3">
        <v>-3.1814115418330098</v>
      </c>
      <c r="H510" s="3">
        <v>1.46559272298618E-3</v>
      </c>
      <c r="I510" s="3">
        <v>1.7382381515108802E-2</v>
      </c>
    </row>
    <row r="511" spans="1:9" ht="15" x14ac:dyDescent="0.15">
      <c r="A511" s="3" t="s">
        <v>551</v>
      </c>
      <c r="B511" s="3" t="s">
        <v>552</v>
      </c>
      <c r="C511" s="3" t="s">
        <v>553</v>
      </c>
      <c r="D511" s="3">
        <v>100.45827138462499</v>
      </c>
      <c r="E511" s="3">
        <v>-1.1592896117482301</v>
      </c>
      <c r="F511" s="3">
        <v>0.28432611008033898</v>
      </c>
      <c r="G511" s="3">
        <v>-4.0773237864811698</v>
      </c>
      <c r="H511" s="3">
        <v>4.5557031893958202E-5</v>
      </c>
      <c r="I511" s="3">
        <v>1.0414893281675099E-3</v>
      </c>
    </row>
    <row r="512" spans="1:9" ht="15" x14ac:dyDescent="0.15">
      <c r="A512" s="3" t="s">
        <v>2020</v>
      </c>
      <c r="B512" s="3" t="s">
        <v>2021</v>
      </c>
      <c r="C512" s="3" t="s">
        <v>2022</v>
      </c>
      <c r="D512" s="3">
        <v>132.86512434503001</v>
      </c>
      <c r="E512" s="3">
        <v>-0.90317968642657798</v>
      </c>
      <c r="F512" s="3">
        <v>0.24599883622510399</v>
      </c>
      <c r="G512" s="3">
        <v>-3.6714795089522898</v>
      </c>
      <c r="H512" s="3">
        <v>2.41150415511623E-4</v>
      </c>
      <c r="I512" s="3">
        <v>4.1176182598662804E-3</v>
      </c>
    </row>
    <row r="513" spans="1:9" ht="15" x14ac:dyDescent="0.15">
      <c r="A513" s="3" t="s">
        <v>2023</v>
      </c>
      <c r="B513" s="3" t="s">
        <v>2024</v>
      </c>
      <c r="C513" s="3" t="s">
        <v>2025</v>
      </c>
      <c r="D513" s="3">
        <v>53.234774610854402</v>
      </c>
      <c r="E513" s="3">
        <v>-0.94500996880017996</v>
      </c>
      <c r="F513" s="3">
        <v>0.28487356302592998</v>
      </c>
      <c r="G513" s="3">
        <v>-3.3172961322288801</v>
      </c>
      <c r="H513" s="3">
        <v>9.0893221994278197E-4</v>
      </c>
      <c r="I513" s="3">
        <v>1.1949543152960601E-2</v>
      </c>
    </row>
    <row r="514" spans="1:9" ht="15" x14ac:dyDescent="0.15">
      <c r="A514" s="3" t="s">
        <v>2026</v>
      </c>
      <c r="B514" s="3" t="s">
        <v>2027</v>
      </c>
      <c r="C514" s="3" t="s">
        <v>2028</v>
      </c>
      <c r="D514" s="3">
        <v>565.69415498606395</v>
      </c>
      <c r="E514" s="3">
        <v>-0.64977110071282695</v>
      </c>
      <c r="F514" s="3">
        <v>0.144999933249848</v>
      </c>
      <c r="G514" s="3">
        <v>-4.4811820678097298</v>
      </c>
      <c r="H514" s="3">
        <v>7.4230750981858503E-6</v>
      </c>
      <c r="I514" s="3">
        <v>2.21540551597009E-4</v>
      </c>
    </row>
    <row r="515" spans="1:9" ht="15" x14ac:dyDescent="0.15">
      <c r="A515" s="3" t="s">
        <v>2029</v>
      </c>
      <c r="B515" s="3" t="s">
        <v>2030</v>
      </c>
      <c r="C515" s="3" t="s">
        <v>2031</v>
      </c>
      <c r="D515" s="3">
        <v>531.61877512389196</v>
      </c>
      <c r="E515" s="3">
        <v>-0.64987591452494198</v>
      </c>
      <c r="F515" s="3">
        <v>0.149483910555025</v>
      </c>
      <c r="G515" s="3">
        <v>-4.3474639652654901</v>
      </c>
      <c r="H515" s="3">
        <v>1.3772068846284599E-5</v>
      </c>
      <c r="I515" s="3">
        <v>3.78033310070477E-4</v>
      </c>
    </row>
    <row r="516" spans="1:9" ht="15" x14ac:dyDescent="0.15">
      <c r="A516" s="3" t="s">
        <v>2032</v>
      </c>
      <c r="B516" s="3" t="s">
        <v>2033</v>
      </c>
      <c r="C516" s="3" t="s">
        <v>2034</v>
      </c>
      <c r="D516" s="3">
        <v>86.849923948028007</v>
      </c>
      <c r="E516" s="3">
        <v>-0.68156396597791902</v>
      </c>
      <c r="F516" s="3">
        <v>0.22807867324366801</v>
      </c>
      <c r="G516" s="3">
        <v>-2.98828450852031</v>
      </c>
      <c r="H516" s="3">
        <v>2.8054826071916201E-3</v>
      </c>
      <c r="I516" s="3">
        <v>2.8591304947960298E-2</v>
      </c>
    </row>
    <row r="517" spans="1:9" ht="15" x14ac:dyDescent="0.15">
      <c r="A517" s="3" t="s">
        <v>2035</v>
      </c>
      <c r="B517" s="3" t="s">
        <v>2036</v>
      </c>
      <c r="C517" s="3" t="s">
        <v>2037</v>
      </c>
      <c r="D517" s="3">
        <v>121.85486683982</v>
      </c>
      <c r="E517" s="3">
        <v>-0.97435042723216303</v>
      </c>
      <c r="F517" s="3">
        <v>0.22674564844483699</v>
      </c>
      <c r="G517" s="3">
        <v>-4.2971075031201904</v>
      </c>
      <c r="H517" s="3">
        <v>1.7304128613124801E-5</v>
      </c>
      <c r="I517" s="3">
        <v>4.5911880895728398E-4</v>
      </c>
    </row>
    <row r="518" spans="1:9" ht="15" x14ac:dyDescent="0.15">
      <c r="A518" s="3" t="s">
        <v>2038</v>
      </c>
      <c r="B518" s="3" t="s">
        <v>2039</v>
      </c>
      <c r="C518" s="3" t="s">
        <v>2040</v>
      </c>
      <c r="D518" s="3">
        <v>210.40946535130701</v>
      </c>
      <c r="E518" s="3">
        <v>-0.77481321689071703</v>
      </c>
      <c r="F518" s="3">
        <v>0.19192945320002699</v>
      </c>
      <c r="G518" s="3">
        <v>-4.0369688131358101</v>
      </c>
      <c r="H518" s="3">
        <v>5.4146263516979802E-5</v>
      </c>
      <c r="I518" s="3">
        <v>1.1989112412905401E-3</v>
      </c>
    </row>
    <row r="519" spans="1:9" ht="15" x14ac:dyDescent="0.15">
      <c r="A519" s="3" t="s">
        <v>557</v>
      </c>
      <c r="B519" s="3" t="s">
        <v>558</v>
      </c>
      <c r="C519" s="3" t="s">
        <v>559</v>
      </c>
      <c r="D519" s="3">
        <v>115.385129622327</v>
      </c>
      <c r="E519" s="3">
        <v>-1.8384028310871501</v>
      </c>
      <c r="F519" s="3">
        <v>0.27356517418975601</v>
      </c>
      <c r="G519" s="3">
        <v>-6.7201639848059198</v>
      </c>
      <c r="H519" s="3">
        <v>1.8152016088510801E-11</v>
      </c>
      <c r="I519" s="3">
        <v>1.6371389748399799E-9</v>
      </c>
    </row>
    <row r="520" spans="1:9" ht="15" x14ac:dyDescent="0.15">
      <c r="A520" s="3" t="s">
        <v>2041</v>
      </c>
      <c r="B520" s="3" t="s">
        <v>2042</v>
      </c>
      <c r="C520" s="3" t="s">
        <v>2043</v>
      </c>
      <c r="D520" s="3">
        <v>1427.26540337291</v>
      </c>
      <c r="E520" s="3">
        <v>-0.591797182242219</v>
      </c>
      <c r="F520" s="3">
        <v>0.13722481620263999</v>
      </c>
      <c r="G520" s="3">
        <v>-4.3126104929031897</v>
      </c>
      <c r="H520" s="3">
        <v>1.6133820703721399E-5</v>
      </c>
      <c r="I520" s="3">
        <v>4.3225999278240299E-4</v>
      </c>
    </row>
    <row r="521" spans="1:9" ht="15" x14ac:dyDescent="0.15">
      <c r="A521" s="3" t="s">
        <v>2044</v>
      </c>
      <c r="B521" s="3" t="s">
        <v>2045</v>
      </c>
      <c r="C521" s="3" t="s">
        <v>2046</v>
      </c>
      <c r="D521" s="3">
        <v>196.01430082043399</v>
      </c>
      <c r="E521" s="3">
        <v>-0.61719244676557194</v>
      </c>
      <c r="F521" s="3">
        <v>0.208602202769225</v>
      </c>
      <c r="G521" s="3">
        <v>-2.9587053184110701</v>
      </c>
      <c r="H521" s="3">
        <v>3.0893436534388799E-3</v>
      </c>
      <c r="I521" s="3">
        <v>3.0820834455013001E-2</v>
      </c>
    </row>
    <row r="522" spans="1:9" ht="15" x14ac:dyDescent="0.15">
      <c r="A522" s="3" t="s">
        <v>2047</v>
      </c>
      <c r="B522" s="3" t="s">
        <v>2048</v>
      </c>
      <c r="C522" s="3" t="s">
        <v>2049</v>
      </c>
      <c r="D522" s="3">
        <v>79.507027392922495</v>
      </c>
      <c r="E522" s="3">
        <v>-0.80079685380601895</v>
      </c>
      <c r="F522" s="3">
        <v>0.24561306699822899</v>
      </c>
      <c r="G522" s="3">
        <v>-3.2604000413862102</v>
      </c>
      <c r="H522" s="3">
        <v>1.11255174705171E-3</v>
      </c>
      <c r="I522" s="3">
        <v>1.40118921308988E-2</v>
      </c>
    </row>
    <row r="523" spans="1:9" ht="15" x14ac:dyDescent="0.15">
      <c r="A523" s="3" t="s">
        <v>560</v>
      </c>
      <c r="B523" s="3" t="s">
        <v>561</v>
      </c>
      <c r="C523" s="3" t="s">
        <v>562</v>
      </c>
      <c r="D523" s="3">
        <v>8.4269725750208906</v>
      </c>
      <c r="E523" s="3">
        <v>-3.2859262741131601</v>
      </c>
      <c r="F523" s="3">
        <v>0.79071739945740305</v>
      </c>
      <c r="G523" s="3">
        <v>-4.1556266200389604</v>
      </c>
      <c r="H523" s="3">
        <v>3.2439722732130103E-5</v>
      </c>
      <c r="I523" s="3">
        <v>7.8537940325517004E-4</v>
      </c>
    </row>
    <row r="524" spans="1:9" ht="15" x14ac:dyDescent="0.15">
      <c r="A524" s="3" t="s">
        <v>2050</v>
      </c>
      <c r="B524" s="3" t="s">
        <v>2051</v>
      </c>
      <c r="C524" s="3" t="s">
        <v>2052</v>
      </c>
      <c r="D524" s="3">
        <v>76.2534793004872</v>
      </c>
      <c r="E524" s="3">
        <v>-0.83030176568251801</v>
      </c>
      <c r="F524" s="3">
        <v>0.26045040838404698</v>
      </c>
      <c r="G524" s="3">
        <v>-3.1879457238484901</v>
      </c>
      <c r="H524" s="3">
        <v>1.4328742984000499E-3</v>
      </c>
      <c r="I524" s="3">
        <v>1.7093135162406101E-2</v>
      </c>
    </row>
    <row r="525" spans="1:9" ht="15" x14ac:dyDescent="0.15">
      <c r="A525" s="3" t="s">
        <v>2053</v>
      </c>
      <c r="B525" s="3" t="s">
        <v>2054</v>
      </c>
      <c r="C525" s="3" t="s">
        <v>2055</v>
      </c>
      <c r="D525" s="3">
        <v>114.92455775836299</v>
      </c>
      <c r="E525" s="3">
        <v>-0.87264178205205101</v>
      </c>
      <c r="F525" s="3">
        <v>0.28786711618997202</v>
      </c>
      <c r="G525" s="3">
        <v>-3.0314048843153398</v>
      </c>
      <c r="H525" s="3">
        <v>2.4341859891116001E-3</v>
      </c>
      <c r="I525" s="3">
        <v>2.5547539396379298E-2</v>
      </c>
    </row>
    <row r="526" spans="1:9" ht="15" x14ac:dyDescent="0.15">
      <c r="A526" s="3" t="s">
        <v>2056</v>
      </c>
      <c r="B526" s="3" t="s">
        <v>2057</v>
      </c>
      <c r="C526" s="3" t="s">
        <v>2058</v>
      </c>
      <c r="D526" s="3">
        <v>46.6980997170092</v>
      </c>
      <c r="E526" s="3">
        <v>-0.98670071080099797</v>
      </c>
      <c r="F526" s="3">
        <v>0.32225121159062697</v>
      </c>
      <c r="G526" s="3">
        <v>-3.0618991498299102</v>
      </c>
      <c r="H526" s="3">
        <v>2.1993754012882001E-3</v>
      </c>
      <c r="I526" s="3">
        <v>2.3596087638570001E-2</v>
      </c>
    </row>
    <row r="527" spans="1:9" ht="15" x14ac:dyDescent="0.15">
      <c r="A527" s="3" t="s">
        <v>2059</v>
      </c>
      <c r="B527" s="3" t="s">
        <v>2060</v>
      </c>
      <c r="C527" s="3" t="s">
        <v>2061</v>
      </c>
      <c r="D527" s="3">
        <v>29.352295820326901</v>
      </c>
      <c r="E527" s="3">
        <v>-1.20225282699262</v>
      </c>
      <c r="F527" s="3">
        <v>0.43390931711089697</v>
      </c>
      <c r="G527" s="3">
        <v>-2.77074674265487</v>
      </c>
      <c r="H527" s="3">
        <v>5.5927908085893398E-3</v>
      </c>
      <c r="I527" s="3">
        <v>4.8317787820732198E-2</v>
      </c>
    </row>
    <row r="528" spans="1:9" ht="15" x14ac:dyDescent="0.15">
      <c r="A528" s="3" t="s">
        <v>2062</v>
      </c>
      <c r="B528" s="3" t="s">
        <v>2063</v>
      </c>
      <c r="C528" s="3"/>
      <c r="D528" s="3">
        <v>11.4362602970461</v>
      </c>
      <c r="E528" s="3">
        <v>-3.3936254232074199</v>
      </c>
      <c r="F528" s="3">
        <v>0.76751229823350597</v>
      </c>
      <c r="G528" s="3">
        <v>-4.4215909386965304</v>
      </c>
      <c r="H528" s="3">
        <v>9.7976812346802298E-6</v>
      </c>
      <c r="I528" s="3">
        <v>2.8149184056043899E-4</v>
      </c>
    </row>
    <row r="529" spans="1:9" ht="15" x14ac:dyDescent="0.15">
      <c r="A529" s="3" t="s">
        <v>566</v>
      </c>
      <c r="B529" s="3" t="s">
        <v>567</v>
      </c>
      <c r="C529" s="3" t="s">
        <v>568</v>
      </c>
      <c r="D529" s="3">
        <v>52.970650785822997</v>
      </c>
      <c r="E529" s="3">
        <v>-0.94430541945620805</v>
      </c>
      <c r="F529" s="3">
        <v>0.33105741633089403</v>
      </c>
      <c r="G529" s="3">
        <v>-2.8523916785249401</v>
      </c>
      <c r="H529" s="3">
        <v>4.3391598321827598E-3</v>
      </c>
      <c r="I529" s="3">
        <v>4.0050944529068697E-2</v>
      </c>
    </row>
    <row r="530" spans="1:9" ht="15" x14ac:dyDescent="0.15">
      <c r="A530" s="3" t="s">
        <v>2064</v>
      </c>
      <c r="B530" s="3" t="s">
        <v>2065</v>
      </c>
      <c r="C530" s="3"/>
      <c r="D530" s="3">
        <v>155.50443025299001</v>
      </c>
      <c r="E530" s="3">
        <v>-1.0057526578134</v>
      </c>
      <c r="F530" s="3">
        <v>0.26487540869093001</v>
      </c>
      <c r="G530" s="3">
        <v>-3.79707826703897</v>
      </c>
      <c r="H530" s="3">
        <v>1.46411572865627E-4</v>
      </c>
      <c r="I530" s="3">
        <v>2.7268878571085199E-3</v>
      </c>
    </row>
    <row r="531" spans="1:9" ht="15" x14ac:dyDescent="0.15">
      <c r="A531" s="3" t="s">
        <v>2066</v>
      </c>
      <c r="B531" s="3" t="s">
        <v>2067</v>
      </c>
      <c r="C531" s="3" t="s">
        <v>2068</v>
      </c>
      <c r="D531" s="3">
        <v>724.39845072018704</v>
      </c>
      <c r="E531" s="3">
        <v>-0.63783625308227998</v>
      </c>
      <c r="F531" s="3">
        <v>0.15843191139370899</v>
      </c>
      <c r="G531" s="3">
        <v>-4.0259329542344098</v>
      </c>
      <c r="H531" s="3">
        <v>5.6749858257220903E-5</v>
      </c>
      <c r="I531" s="3">
        <v>1.24869974084834E-3</v>
      </c>
    </row>
    <row r="532" spans="1:9" ht="15" x14ac:dyDescent="0.15">
      <c r="A532" s="3" t="s">
        <v>569</v>
      </c>
      <c r="B532" s="3" t="s">
        <v>570</v>
      </c>
      <c r="C532" s="3" t="s">
        <v>571</v>
      </c>
      <c r="D532" s="3">
        <v>27.33785376822</v>
      </c>
      <c r="E532" s="3">
        <v>-1.6697852092116801</v>
      </c>
      <c r="F532" s="3">
        <v>0.41375249080659099</v>
      </c>
      <c r="G532" s="3">
        <v>-4.0357103493359396</v>
      </c>
      <c r="H532" s="3">
        <v>5.4437342129723499E-5</v>
      </c>
      <c r="I532" s="3">
        <v>1.20211321786372E-3</v>
      </c>
    </row>
    <row r="533" spans="1:9" ht="15" x14ac:dyDescent="0.15">
      <c r="A533" s="3" t="s">
        <v>2069</v>
      </c>
      <c r="B533" s="3" t="s">
        <v>2070</v>
      </c>
      <c r="C533" s="3" t="s">
        <v>2071</v>
      </c>
      <c r="D533" s="3">
        <v>225.06760544077699</v>
      </c>
      <c r="E533" s="3">
        <v>-0.59839338518808105</v>
      </c>
      <c r="F533" s="3">
        <v>0.211018757943749</v>
      </c>
      <c r="G533" s="3">
        <v>-2.8357355100516402</v>
      </c>
      <c r="H533" s="3">
        <v>4.5720291964796104E-3</v>
      </c>
      <c r="I533" s="3">
        <v>4.16472448670814E-2</v>
      </c>
    </row>
    <row r="534" spans="1:9" ht="15" x14ac:dyDescent="0.15">
      <c r="A534" s="3" t="s">
        <v>575</v>
      </c>
      <c r="B534" s="3" t="s">
        <v>576</v>
      </c>
      <c r="C534" s="3" t="s">
        <v>577</v>
      </c>
      <c r="D534" s="3">
        <v>47.821454367452603</v>
      </c>
      <c r="E534" s="3">
        <v>-1.1500121148578599</v>
      </c>
      <c r="F534" s="3">
        <v>0.37192698746790498</v>
      </c>
      <c r="G534" s="3">
        <v>-3.0920372912091998</v>
      </c>
      <c r="H534" s="3">
        <v>1.98787874867099E-3</v>
      </c>
      <c r="I534" s="3">
        <v>2.1899575190056898E-2</v>
      </c>
    </row>
    <row r="535" spans="1:9" ht="15" x14ac:dyDescent="0.15">
      <c r="A535" s="3" t="s">
        <v>578</v>
      </c>
      <c r="B535" s="3" t="s">
        <v>579</v>
      </c>
      <c r="C535" s="3" t="s">
        <v>580</v>
      </c>
      <c r="D535" s="3">
        <v>265.30826346006199</v>
      </c>
      <c r="E535" s="3">
        <v>-4.2254374097646803</v>
      </c>
      <c r="F535" s="3">
        <v>0.621909260319502</v>
      </c>
      <c r="G535" s="3">
        <v>-6.7942989104132199</v>
      </c>
      <c r="H535" s="3">
        <v>1.08840512545908E-11</v>
      </c>
      <c r="I535" s="3">
        <v>1.0036970411630501E-9</v>
      </c>
    </row>
    <row r="536" spans="1:9" ht="15" x14ac:dyDescent="0.15">
      <c r="A536" s="3" t="s">
        <v>2072</v>
      </c>
      <c r="B536" s="3" t="s">
        <v>2073</v>
      </c>
      <c r="C536" s="3" t="s">
        <v>2074</v>
      </c>
      <c r="D536" s="3">
        <v>453.80061557002801</v>
      </c>
      <c r="E536" s="3">
        <v>-0.68554441356678397</v>
      </c>
      <c r="F536" s="3">
        <v>0.148310912322351</v>
      </c>
      <c r="G536" s="3">
        <v>-4.6223464128975502</v>
      </c>
      <c r="H536" s="3">
        <v>3.79423713514611E-6</v>
      </c>
      <c r="I536" s="3">
        <v>1.2211987809355201E-4</v>
      </c>
    </row>
    <row r="537" spans="1:9" ht="15" x14ac:dyDescent="0.15">
      <c r="A537" s="3" t="s">
        <v>2075</v>
      </c>
      <c r="B537" s="3" t="s">
        <v>2076</v>
      </c>
      <c r="C537" s="3" t="s">
        <v>2077</v>
      </c>
      <c r="D537" s="3">
        <v>317.73105947709701</v>
      </c>
      <c r="E537" s="3">
        <v>-0.73004200653245999</v>
      </c>
      <c r="F537" s="3">
        <v>0.19432625925894501</v>
      </c>
      <c r="G537" s="3">
        <v>-3.75678515768504</v>
      </c>
      <c r="H537" s="3">
        <v>1.7211013226907899E-4</v>
      </c>
      <c r="I537" s="3">
        <v>3.1274506839330299E-3</v>
      </c>
    </row>
    <row r="538" spans="1:9" ht="15" x14ac:dyDescent="0.15">
      <c r="A538" s="3" t="s">
        <v>2078</v>
      </c>
      <c r="B538" s="3" t="s">
        <v>2079</v>
      </c>
      <c r="C538" s="3" t="s">
        <v>2080</v>
      </c>
      <c r="D538" s="3">
        <v>1036.89104081709</v>
      </c>
      <c r="E538" s="3">
        <v>-0.59924904796531997</v>
      </c>
      <c r="F538" s="3">
        <v>0.12895749350948199</v>
      </c>
      <c r="G538" s="3">
        <v>-4.6468726373101896</v>
      </c>
      <c r="H538" s="3">
        <v>3.3700508792366698E-6</v>
      </c>
      <c r="I538" s="3">
        <v>1.09758456016621E-4</v>
      </c>
    </row>
    <row r="539" spans="1:9" ht="15" x14ac:dyDescent="0.15">
      <c r="A539" s="3" t="s">
        <v>2081</v>
      </c>
      <c r="B539" s="3" t="s">
        <v>2082</v>
      </c>
      <c r="C539" s="3" t="s">
        <v>2083</v>
      </c>
      <c r="D539" s="3">
        <v>379.705638691746</v>
      </c>
      <c r="E539" s="3">
        <v>-0.59472200931000896</v>
      </c>
      <c r="F539" s="3">
        <v>0.2008632667079</v>
      </c>
      <c r="G539" s="3">
        <v>-2.96083011621467</v>
      </c>
      <c r="H539" s="3">
        <v>3.0681112269911998E-3</v>
      </c>
      <c r="I539" s="3">
        <v>3.0683604642964001E-2</v>
      </c>
    </row>
    <row r="540" spans="1:9" ht="15" x14ac:dyDescent="0.15">
      <c r="A540" s="3" t="s">
        <v>2084</v>
      </c>
      <c r="B540" s="3" t="s">
        <v>2085</v>
      </c>
      <c r="C540" s="3" t="s">
        <v>2086</v>
      </c>
      <c r="D540" s="3">
        <v>16986.648475313999</v>
      </c>
      <c r="E540" s="3">
        <v>-0.67266103116431197</v>
      </c>
      <c r="F540" s="3">
        <v>0.13236132378807899</v>
      </c>
      <c r="G540" s="3">
        <v>-5.0820059207121098</v>
      </c>
      <c r="H540" s="3">
        <v>3.7346976866384299E-7</v>
      </c>
      <c r="I540" s="3">
        <v>1.5377211779333001E-5</v>
      </c>
    </row>
    <row r="541" spans="1:9" ht="15" x14ac:dyDescent="0.15">
      <c r="A541" s="3" t="s">
        <v>2087</v>
      </c>
      <c r="B541" s="3" t="s">
        <v>2088</v>
      </c>
      <c r="C541" s="3" t="s">
        <v>2089</v>
      </c>
      <c r="D541" s="3">
        <v>78.159707290185906</v>
      </c>
      <c r="E541" s="3">
        <v>-0.93509283780873798</v>
      </c>
      <c r="F541" s="3">
        <v>0.28280687528221998</v>
      </c>
      <c r="G541" s="3">
        <v>-3.3064713751233499</v>
      </c>
      <c r="H541" s="3">
        <v>9.4479003123863097E-4</v>
      </c>
      <c r="I541" s="3">
        <v>1.22693144246612E-2</v>
      </c>
    </row>
    <row r="542" spans="1:9" ht="15" x14ac:dyDescent="0.15">
      <c r="A542" s="3" t="s">
        <v>581</v>
      </c>
      <c r="B542" s="3" t="s">
        <v>582</v>
      </c>
      <c r="C542" s="3" t="s">
        <v>583</v>
      </c>
      <c r="D542" s="3">
        <v>467.99556955249102</v>
      </c>
      <c r="E542" s="3">
        <v>-1.5380374459306001</v>
      </c>
      <c r="F542" s="3">
        <v>0.43847966068673999</v>
      </c>
      <c r="G542" s="3">
        <v>-3.5076597247903001</v>
      </c>
      <c r="H542" s="3">
        <v>4.5206688214328501E-4</v>
      </c>
      <c r="I542" s="3">
        <v>6.8793515278936799E-3</v>
      </c>
    </row>
    <row r="543" spans="1:9" ht="15" x14ac:dyDescent="0.15">
      <c r="A543" s="3" t="s">
        <v>2090</v>
      </c>
      <c r="B543" s="3" t="s">
        <v>2091</v>
      </c>
      <c r="C543" s="3"/>
      <c r="D543" s="3">
        <v>19.595873135179399</v>
      </c>
      <c r="E543" s="3">
        <v>-1.44588886636172</v>
      </c>
      <c r="F543" s="3">
        <v>0.50134721960499895</v>
      </c>
      <c r="G543" s="3">
        <v>-2.8840069513119202</v>
      </c>
      <c r="H543" s="3">
        <v>3.9265008590017598E-3</v>
      </c>
      <c r="I543" s="3">
        <v>3.7126844911805401E-2</v>
      </c>
    </row>
    <row r="544" spans="1:9" ht="15" x14ac:dyDescent="0.15">
      <c r="A544" s="3" t="s">
        <v>2092</v>
      </c>
      <c r="B544" s="3" t="s">
        <v>2093</v>
      </c>
      <c r="C544" s="3" t="s">
        <v>2094</v>
      </c>
      <c r="D544" s="3">
        <v>276.05168413202802</v>
      </c>
      <c r="E544" s="3">
        <v>-1.1803246984781901</v>
      </c>
      <c r="F544" s="3">
        <v>0.203636133485706</v>
      </c>
      <c r="G544" s="3">
        <v>-5.7962439095370302</v>
      </c>
      <c r="H544" s="3">
        <v>6.7816612384940197E-9</v>
      </c>
      <c r="I544" s="3">
        <v>4.12291513615308E-7</v>
      </c>
    </row>
    <row r="545" spans="1:9" ht="15" x14ac:dyDescent="0.15">
      <c r="A545" s="3" t="s">
        <v>2095</v>
      </c>
      <c r="B545" s="3" t="s">
        <v>2096</v>
      </c>
      <c r="C545" s="3" t="s">
        <v>2097</v>
      </c>
      <c r="D545" s="3">
        <v>44.803518005637102</v>
      </c>
      <c r="E545" s="3">
        <v>-0.938422573660885</v>
      </c>
      <c r="F545" s="3">
        <v>0.29772095794509901</v>
      </c>
      <c r="G545" s="3">
        <v>-3.15202053674009</v>
      </c>
      <c r="H545" s="3">
        <v>1.62144868802945E-3</v>
      </c>
      <c r="I545" s="3">
        <v>1.8796285120838599E-2</v>
      </c>
    </row>
    <row r="546" spans="1:9" ht="15" x14ac:dyDescent="0.15">
      <c r="A546" s="3" t="s">
        <v>584</v>
      </c>
      <c r="B546" s="3" t="s">
        <v>585</v>
      </c>
      <c r="C546" s="3" t="s">
        <v>586</v>
      </c>
      <c r="D546" s="3">
        <v>38.456353613306</v>
      </c>
      <c r="E546" s="3">
        <v>-1.9993751769486301</v>
      </c>
      <c r="F546" s="3">
        <v>0.44297683144503303</v>
      </c>
      <c r="G546" s="3">
        <v>-4.5134983028942601</v>
      </c>
      <c r="H546" s="3">
        <v>6.3766960131735597E-6</v>
      </c>
      <c r="I546" s="3">
        <v>1.93596805470234E-4</v>
      </c>
    </row>
    <row r="547" spans="1:9" ht="15" x14ac:dyDescent="0.15">
      <c r="A547" s="3" t="s">
        <v>2098</v>
      </c>
      <c r="B547" s="3" t="s">
        <v>2099</v>
      </c>
      <c r="C547" s="3" t="s">
        <v>2100</v>
      </c>
      <c r="D547" s="3">
        <v>18.5400813469745</v>
      </c>
      <c r="E547" s="3">
        <v>-1.4188610720914301</v>
      </c>
      <c r="F547" s="3">
        <v>0.47855943117494198</v>
      </c>
      <c r="G547" s="3">
        <v>-2.96485865633844</v>
      </c>
      <c r="H547" s="3">
        <v>3.0282202636430699E-3</v>
      </c>
      <c r="I547" s="3">
        <v>3.0346291954179701E-2</v>
      </c>
    </row>
    <row r="548" spans="1:9" ht="15" x14ac:dyDescent="0.15">
      <c r="A548" s="3" t="s">
        <v>2101</v>
      </c>
      <c r="B548" s="3" t="s">
        <v>2102</v>
      </c>
      <c r="C548" s="3" t="s">
        <v>2103</v>
      </c>
      <c r="D548" s="3">
        <v>191.29395334312201</v>
      </c>
      <c r="E548" s="3">
        <v>-0.62556212861239702</v>
      </c>
      <c r="F548" s="3">
        <v>0.204016908082814</v>
      </c>
      <c r="G548" s="3">
        <v>-3.0662268852661501</v>
      </c>
      <c r="H548" s="3">
        <v>2.1677875120208502E-3</v>
      </c>
      <c r="I548" s="3">
        <v>2.33896862931539E-2</v>
      </c>
    </row>
    <row r="549" spans="1:9" ht="15" x14ac:dyDescent="0.15">
      <c r="A549" s="3" t="s">
        <v>2104</v>
      </c>
      <c r="B549" s="3" t="s">
        <v>2105</v>
      </c>
      <c r="C549" s="3" t="s">
        <v>2106</v>
      </c>
      <c r="D549" s="3">
        <v>22437.766654580199</v>
      </c>
      <c r="E549" s="3">
        <v>-0.61670225754346597</v>
      </c>
      <c r="F549" s="3">
        <v>9.4186618328830907E-2</v>
      </c>
      <c r="G549" s="3">
        <v>-6.5476632295088004</v>
      </c>
      <c r="H549" s="3">
        <v>5.8444327422848206E-11</v>
      </c>
      <c r="I549" s="3">
        <v>4.7336060190966098E-9</v>
      </c>
    </row>
    <row r="550" spans="1:9" ht="15" x14ac:dyDescent="0.15">
      <c r="A550" s="3" t="s">
        <v>2107</v>
      </c>
      <c r="B550" s="3" t="s">
        <v>2108</v>
      </c>
      <c r="C550" s="3" t="s">
        <v>2109</v>
      </c>
      <c r="D550" s="3">
        <v>8.9216438836012593</v>
      </c>
      <c r="E550" s="3">
        <v>-2.1505285680666</v>
      </c>
      <c r="F550" s="3">
        <v>0.76317845457352995</v>
      </c>
      <c r="G550" s="3">
        <v>-2.8178580713056598</v>
      </c>
      <c r="H550" s="3">
        <v>4.8345174893475599E-3</v>
      </c>
      <c r="I550" s="3">
        <v>4.3175730730038303E-2</v>
      </c>
    </row>
    <row r="551" spans="1:9" ht="15" x14ac:dyDescent="0.15">
      <c r="A551" s="3" t="s">
        <v>2110</v>
      </c>
      <c r="B551" s="3" t="s">
        <v>2111</v>
      </c>
      <c r="C551" s="3" t="s">
        <v>2112</v>
      </c>
      <c r="D551" s="3">
        <v>91.600997032538302</v>
      </c>
      <c r="E551" s="3">
        <v>-0.92408010365502402</v>
      </c>
      <c r="F551" s="3">
        <v>0.27053455464897902</v>
      </c>
      <c r="G551" s="3">
        <v>-3.4157562787276001</v>
      </c>
      <c r="H551" s="3">
        <v>6.3605146821623E-4</v>
      </c>
      <c r="I551" s="3">
        <v>8.9850024385657E-3</v>
      </c>
    </row>
    <row r="552" spans="1:9" ht="15" x14ac:dyDescent="0.15">
      <c r="A552" s="3" t="s">
        <v>587</v>
      </c>
      <c r="B552" s="3" t="s">
        <v>588</v>
      </c>
      <c r="C552" s="3"/>
      <c r="D552" s="3">
        <v>10.6344348877934</v>
      </c>
      <c r="E552" s="3">
        <v>-2.0515362818260301</v>
      </c>
      <c r="F552" s="3">
        <v>0.63338475457619603</v>
      </c>
      <c r="G552" s="3">
        <v>-3.2390048339555202</v>
      </c>
      <c r="H552" s="3">
        <v>1.1994754054303E-3</v>
      </c>
      <c r="I552" s="3">
        <v>1.48633535140941E-2</v>
      </c>
    </row>
    <row r="553" spans="1:9" ht="15" x14ac:dyDescent="0.15">
      <c r="A553" s="3" t="s">
        <v>2113</v>
      </c>
      <c r="B553" s="3" t="s">
        <v>2114</v>
      </c>
      <c r="C553" s="3" t="s">
        <v>2115</v>
      </c>
      <c r="D553" s="3">
        <v>157.47453772271101</v>
      </c>
      <c r="E553" s="3">
        <v>-0.72955820145237305</v>
      </c>
      <c r="F553" s="3">
        <v>0.204813297272541</v>
      </c>
      <c r="G553" s="3">
        <v>-3.56206462748152</v>
      </c>
      <c r="H553" s="3">
        <v>3.6794977395348399E-4</v>
      </c>
      <c r="I553" s="3">
        <v>5.86006425244675E-3</v>
      </c>
    </row>
    <row r="554" spans="1:9" ht="15" x14ac:dyDescent="0.15">
      <c r="A554" s="3" t="s">
        <v>2116</v>
      </c>
      <c r="B554" s="3" t="s">
        <v>2117</v>
      </c>
      <c r="C554" s="3"/>
      <c r="D554" s="3">
        <v>16.2622518472763</v>
      </c>
      <c r="E554" s="3">
        <v>-2.2367673550357101</v>
      </c>
      <c r="F554" s="3">
        <v>0.53053836560419698</v>
      </c>
      <c r="G554" s="3">
        <v>-4.2160331844962702</v>
      </c>
      <c r="H554" s="3">
        <v>2.4863718873874001E-5</v>
      </c>
      <c r="I554" s="3">
        <v>6.2724844888578505E-4</v>
      </c>
    </row>
    <row r="555" spans="1:9" ht="15" x14ac:dyDescent="0.15">
      <c r="A555" s="3" t="s">
        <v>2118</v>
      </c>
      <c r="B555" s="3" t="s">
        <v>2119</v>
      </c>
      <c r="C555" s="3"/>
      <c r="D555" s="3">
        <v>4266.5530508676602</v>
      </c>
      <c r="E555" s="3">
        <v>-0.63861979046759798</v>
      </c>
      <c r="F555" s="3">
        <v>0.12824815084812499</v>
      </c>
      <c r="G555" s="3">
        <v>-4.9795633406353703</v>
      </c>
      <c r="H555" s="3">
        <v>6.3727893817550497E-7</v>
      </c>
      <c r="I555" s="3">
        <v>2.5065626223254501E-5</v>
      </c>
    </row>
    <row r="556" spans="1:9" ht="15" x14ac:dyDescent="0.15">
      <c r="A556" s="3" t="s">
        <v>2120</v>
      </c>
      <c r="B556" s="3" t="s">
        <v>2121</v>
      </c>
      <c r="C556" s="3" t="s">
        <v>2122</v>
      </c>
      <c r="D556" s="3">
        <v>66.410322584360998</v>
      </c>
      <c r="E556" s="3">
        <v>-0.87557061339091602</v>
      </c>
      <c r="F556" s="3">
        <v>0.27972718712322298</v>
      </c>
      <c r="G556" s="3">
        <v>-3.13008764859606</v>
      </c>
      <c r="H556" s="3">
        <v>1.7475415296583101E-3</v>
      </c>
      <c r="I556" s="3">
        <v>1.9874349904502001E-2</v>
      </c>
    </row>
    <row r="557" spans="1:9" ht="15" x14ac:dyDescent="0.15">
      <c r="A557" s="3" t="s">
        <v>589</v>
      </c>
      <c r="B557" s="3" t="s">
        <v>590</v>
      </c>
      <c r="C557" s="3" t="s">
        <v>591</v>
      </c>
      <c r="D557" s="3">
        <v>271.61520758783701</v>
      </c>
      <c r="E557" s="3">
        <v>-0.74711268657537799</v>
      </c>
      <c r="F557" s="3">
        <v>0.19357935289765199</v>
      </c>
      <c r="G557" s="3">
        <v>-3.8594647383204501</v>
      </c>
      <c r="H557" s="3">
        <v>1.13635651839293E-4</v>
      </c>
      <c r="I557" s="3">
        <v>2.2031000154228899E-3</v>
      </c>
    </row>
    <row r="558" spans="1:9" ht="15" x14ac:dyDescent="0.15">
      <c r="A558" s="3" t="s">
        <v>2123</v>
      </c>
      <c r="B558" s="3" t="s">
        <v>2124</v>
      </c>
      <c r="C558" s="3" t="s">
        <v>2125</v>
      </c>
      <c r="D558" s="3">
        <v>208.45558416906999</v>
      </c>
      <c r="E558" s="3">
        <v>-1.0627632735682899</v>
      </c>
      <c r="F558" s="3">
        <v>0.164731157233209</v>
      </c>
      <c r="G558" s="3">
        <v>-6.4515012910626304</v>
      </c>
      <c r="H558" s="3">
        <v>1.10747506562735E-10</v>
      </c>
      <c r="I558" s="3">
        <v>8.6019719450714594E-9</v>
      </c>
    </row>
    <row r="559" spans="1:9" ht="15" x14ac:dyDescent="0.15">
      <c r="A559" s="3" t="s">
        <v>2126</v>
      </c>
      <c r="B559" s="3" t="s">
        <v>2127</v>
      </c>
      <c r="C559" s="3" t="s">
        <v>2128</v>
      </c>
      <c r="D559" s="3">
        <v>131.314647516126</v>
      </c>
      <c r="E559" s="3">
        <v>-1.23442540325664</v>
      </c>
      <c r="F559" s="3">
        <v>0.28873907347718802</v>
      </c>
      <c r="G559" s="3">
        <v>-4.2752281095553197</v>
      </c>
      <c r="H559" s="3">
        <v>1.9094169411445E-5</v>
      </c>
      <c r="I559" s="3">
        <v>5.0014536090276396E-4</v>
      </c>
    </row>
    <row r="560" spans="1:9" ht="15" x14ac:dyDescent="0.15">
      <c r="A560" s="3" t="s">
        <v>2129</v>
      </c>
      <c r="B560" s="3" t="s">
        <v>2130</v>
      </c>
      <c r="C560" s="3" t="s">
        <v>2131</v>
      </c>
      <c r="D560" s="3">
        <v>234.963962809104</v>
      </c>
      <c r="E560" s="3">
        <v>-0.74336184060178301</v>
      </c>
      <c r="F560" s="3">
        <v>0.24325462447301399</v>
      </c>
      <c r="G560" s="3">
        <v>-3.0559001384339601</v>
      </c>
      <c r="H560" s="3">
        <v>2.2438597596247502E-3</v>
      </c>
      <c r="I560" s="3">
        <v>2.3989715589005901E-2</v>
      </c>
    </row>
    <row r="561" spans="1:9" ht="15" x14ac:dyDescent="0.15">
      <c r="A561" s="3" t="s">
        <v>2132</v>
      </c>
      <c r="B561" s="3" t="s">
        <v>2133</v>
      </c>
      <c r="C561" s="3" t="s">
        <v>2134</v>
      </c>
      <c r="D561" s="3">
        <v>198.57064586309201</v>
      </c>
      <c r="E561" s="3">
        <v>-0.817496700464587</v>
      </c>
      <c r="F561" s="3">
        <v>0.27293460948362003</v>
      </c>
      <c r="G561" s="3">
        <v>-2.9952108382709501</v>
      </c>
      <c r="H561" s="3">
        <v>2.7425519900985199E-3</v>
      </c>
      <c r="I561" s="3">
        <v>2.8066132626851901E-2</v>
      </c>
    </row>
    <row r="562" spans="1:9" ht="15" x14ac:dyDescent="0.15">
      <c r="A562" s="3" t="s">
        <v>2135</v>
      </c>
      <c r="B562" s="3" t="s">
        <v>2136</v>
      </c>
      <c r="C562" s="3" t="s">
        <v>2137</v>
      </c>
      <c r="D562" s="3">
        <v>125.425094742168</v>
      </c>
      <c r="E562" s="3">
        <v>-0.70316168776104004</v>
      </c>
      <c r="F562" s="3">
        <v>0.22001358323598</v>
      </c>
      <c r="G562" s="3">
        <v>-3.19599216293319</v>
      </c>
      <c r="H562" s="3">
        <v>1.39350896797062E-3</v>
      </c>
      <c r="I562" s="3">
        <v>1.67207494197722E-2</v>
      </c>
    </row>
    <row r="563" spans="1:9" ht="15" x14ac:dyDescent="0.15">
      <c r="A563" s="3" t="s">
        <v>598</v>
      </c>
      <c r="B563" s="3" t="s">
        <v>599</v>
      </c>
      <c r="C563" s="3" t="s">
        <v>600</v>
      </c>
      <c r="D563" s="3">
        <v>35.595227461612303</v>
      </c>
      <c r="E563" s="3">
        <v>-1.1616160176202801</v>
      </c>
      <c r="F563" s="3">
        <v>0.319649674841603</v>
      </c>
      <c r="G563" s="3">
        <v>-3.6340284663073601</v>
      </c>
      <c r="H563" s="3">
        <v>2.7903005632333899E-4</v>
      </c>
      <c r="I563" s="3">
        <v>4.6389453388205604E-3</v>
      </c>
    </row>
    <row r="564" spans="1:9" ht="15" x14ac:dyDescent="0.15">
      <c r="A564" s="3" t="s">
        <v>2138</v>
      </c>
      <c r="B564" s="3" t="s">
        <v>2139</v>
      </c>
      <c r="C564" s="3" t="s">
        <v>2140</v>
      </c>
      <c r="D564" s="3">
        <v>64.133126176024604</v>
      </c>
      <c r="E564" s="3">
        <v>-1.1645583522954699</v>
      </c>
      <c r="F564" s="3">
        <v>0.28252082930130001</v>
      </c>
      <c r="G564" s="3">
        <v>-4.1220265251788097</v>
      </c>
      <c r="H564" s="3">
        <v>3.7555394441709698E-5</v>
      </c>
      <c r="I564" s="3">
        <v>8.8997971313164201E-4</v>
      </c>
    </row>
    <row r="565" spans="1:9" ht="15" x14ac:dyDescent="0.15">
      <c r="A565" s="3" t="s">
        <v>601</v>
      </c>
      <c r="B565" s="3" t="s">
        <v>602</v>
      </c>
      <c r="C565" s="3" t="s">
        <v>603</v>
      </c>
      <c r="D565" s="3">
        <v>31.662078060147898</v>
      </c>
      <c r="E565" s="3">
        <v>-1.28891160359065</v>
      </c>
      <c r="F565" s="3">
        <v>0.34799415032161402</v>
      </c>
      <c r="G565" s="3">
        <v>-3.7038312350924398</v>
      </c>
      <c r="H565" s="3">
        <v>2.1236756984239799E-4</v>
      </c>
      <c r="I565" s="3">
        <v>3.7058216191775501E-3</v>
      </c>
    </row>
    <row r="566" spans="1:9" ht="15" x14ac:dyDescent="0.15">
      <c r="A566" s="3" t="s">
        <v>607</v>
      </c>
      <c r="B566" s="3" t="s">
        <v>608</v>
      </c>
      <c r="C566" s="3" t="s">
        <v>609</v>
      </c>
      <c r="D566" s="3">
        <v>20.428014519964201</v>
      </c>
      <c r="E566" s="3">
        <v>-1.87212967639658</v>
      </c>
      <c r="F566" s="3">
        <v>0.65719874606031004</v>
      </c>
      <c r="G566" s="3">
        <v>-2.8486507127705001</v>
      </c>
      <c r="H566" s="3">
        <v>4.3905052829145402E-3</v>
      </c>
      <c r="I566" s="3">
        <v>4.0447492076715302E-2</v>
      </c>
    </row>
    <row r="567" spans="1:9" ht="15" x14ac:dyDescent="0.15">
      <c r="A567" s="3" t="s">
        <v>2141</v>
      </c>
      <c r="B567" s="3" t="s">
        <v>2142</v>
      </c>
      <c r="C567" s="3" t="s">
        <v>2143</v>
      </c>
      <c r="D567" s="3">
        <v>42.340381649029801</v>
      </c>
      <c r="E567" s="3">
        <v>-1.84434243065311</v>
      </c>
      <c r="F567" s="3">
        <v>0.51424022714178597</v>
      </c>
      <c r="G567" s="3">
        <v>-3.58653861232172</v>
      </c>
      <c r="H567" s="3">
        <v>3.3509646518654001E-4</v>
      </c>
      <c r="I567" s="3">
        <v>5.4174295245062298E-3</v>
      </c>
    </row>
    <row r="568" spans="1:9" ht="15" x14ac:dyDescent="0.15">
      <c r="A568" s="3" t="s">
        <v>2144</v>
      </c>
      <c r="B568" s="3" t="s">
        <v>2145</v>
      </c>
      <c r="C568" s="3" t="s">
        <v>2146</v>
      </c>
      <c r="D568" s="3">
        <v>138.56551232992999</v>
      </c>
      <c r="E568" s="3">
        <v>-0.87308628989315396</v>
      </c>
      <c r="F568" s="3">
        <v>0.26732662116272399</v>
      </c>
      <c r="G568" s="3">
        <v>-3.2659908171348899</v>
      </c>
      <c r="H568" s="3">
        <v>1.0908178669236401E-3</v>
      </c>
      <c r="I568" s="3">
        <v>1.38139367078085E-2</v>
      </c>
    </row>
    <row r="569" spans="1:9" ht="15" x14ac:dyDescent="0.15">
      <c r="A569" s="3" t="s">
        <v>2147</v>
      </c>
      <c r="B569" s="3" t="s">
        <v>2148</v>
      </c>
      <c r="C569" s="3" t="s">
        <v>2149</v>
      </c>
      <c r="D569" s="3">
        <v>1506.5171123749899</v>
      </c>
      <c r="E569" s="3">
        <v>-0.58626855185170701</v>
      </c>
      <c r="F569" s="3">
        <v>0.21017726794518199</v>
      </c>
      <c r="G569" s="3">
        <v>-2.7894003837018899</v>
      </c>
      <c r="H569" s="3">
        <v>5.2805738495270704E-3</v>
      </c>
      <c r="I569" s="3">
        <v>4.6253393569212202E-2</v>
      </c>
    </row>
    <row r="570" spans="1:9" ht="15" x14ac:dyDescent="0.15">
      <c r="A570" s="3" t="s">
        <v>2150</v>
      </c>
      <c r="B570" s="3" t="s">
        <v>2151</v>
      </c>
      <c r="C570" s="3" t="s">
        <v>2152</v>
      </c>
      <c r="D570" s="3">
        <v>20.098383903619801</v>
      </c>
      <c r="E570" s="3">
        <v>-1.70860845822735</v>
      </c>
      <c r="F570" s="3">
        <v>0.54250481662574301</v>
      </c>
      <c r="G570" s="3">
        <v>-3.1494807158662899</v>
      </c>
      <c r="H570" s="3">
        <v>1.6356090284309201E-3</v>
      </c>
      <c r="I570" s="3">
        <v>1.8915906762811699E-2</v>
      </c>
    </row>
    <row r="571" spans="1:9" ht="15" x14ac:dyDescent="0.15">
      <c r="A571" s="3" t="s">
        <v>2153</v>
      </c>
      <c r="B571" s="3" t="s">
        <v>2154</v>
      </c>
      <c r="C571" s="3" t="s">
        <v>2155</v>
      </c>
      <c r="D571" s="3">
        <v>346.34774488416599</v>
      </c>
      <c r="E571" s="3">
        <v>-0.59488963419510998</v>
      </c>
      <c r="F571" s="3">
        <v>0.15374867014560201</v>
      </c>
      <c r="G571" s="3">
        <v>-3.8692343395994402</v>
      </c>
      <c r="H571" s="3">
        <v>1.09177669332554E-4</v>
      </c>
      <c r="I571" s="3">
        <v>2.1284026716596499E-3</v>
      </c>
    </row>
    <row r="572" spans="1:9" ht="15" x14ac:dyDescent="0.15">
      <c r="A572" s="3" t="s">
        <v>2156</v>
      </c>
      <c r="B572" s="3" t="s">
        <v>2157</v>
      </c>
      <c r="C572" s="3"/>
      <c r="D572" s="3">
        <v>43.965812230388202</v>
      </c>
      <c r="E572" s="3">
        <v>-1.01466224684859</v>
      </c>
      <c r="F572" s="3">
        <v>0.34530154913305</v>
      </c>
      <c r="G572" s="3">
        <v>-2.9384815949887901</v>
      </c>
      <c r="H572" s="3">
        <v>3.2982424060824002E-3</v>
      </c>
      <c r="I572" s="3">
        <v>3.2457763598145797E-2</v>
      </c>
    </row>
    <row r="573" spans="1:9" ht="15" x14ac:dyDescent="0.15">
      <c r="A573" s="3" t="s">
        <v>2158</v>
      </c>
      <c r="B573" s="3" t="s">
        <v>2159</v>
      </c>
      <c r="C573" s="3" t="s">
        <v>2160</v>
      </c>
      <c r="D573" s="3">
        <v>115.231212684295</v>
      </c>
      <c r="E573" s="3">
        <v>-0.85763086086538598</v>
      </c>
      <c r="F573" s="3">
        <v>0.20140980948675599</v>
      </c>
      <c r="G573" s="3">
        <v>-4.2581384841723802</v>
      </c>
      <c r="H573" s="3">
        <v>2.0613624346671301E-5</v>
      </c>
      <c r="I573" s="3">
        <v>5.3595423301345396E-4</v>
      </c>
    </row>
    <row r="574" spans="1:9" ht="15" x14ac:dyDescent="0.15">
      <c r="A574" s="3" t="s">
        <v>2161</v>
      </c>
      <c r="B574" s="3" t="s">
        <v>2162</v>
      </c>
      <c r="C574" s="3" t="s">
        <v>2163</v>
      </c>
      <c r="D574" s="3">
        <v>53.214644290276098</v>
      </c>
      <c r="E574" s="3">
        <v>-0.89887630430094401</v>
      </c>
      <c r="F574" s="3">
        <v>0.31875543802003298</v>
      </c>
      <c r="G574" s="3">
        <v>-2.8199559821923699</v>
      </c>
      <c r="H574" s="3">
        <v>4.8030237485526001E-3</v>
      </c>
      <c r="I574" s="3">
        <v>4.3034952961012403E-2</v>
      </c>
    </row>
    <row r="575" spans="1:9" ht="15" x14ac:dyDescent="0.15">
      <c r="A575" s="3" t="s">
        <v>2164</v>
      </c>
      <c r="B575" s="3" t="s">
        <v>2165</v>
      </c>
      <c r="C575" s="3" t="s">
        <v>2166</v>
      </c>
      <c r="D575" s="3">
        <v>696.38750143873904</v>
      </c>
      <c r="E575" s="3">
        <v>-0.62376383455658102</v>
      </c>
      <c r="F575" s="3">
        <v>0.167614665265511</v>
      </c>
      <c r="G575" s="3">
        <v>-3.72141562654142</v>
      </c>
      <c r="H575" s="3">
        <v>1.9810906002552101E-4</v>
      </c>
      <c r="I575" s="3">
        <v>3.5079862480549202E-3</v>
      </c>
    </row>
    <row r="576" spans="1:9" ht="15" x14ac:dyDescent="0.15">
      <c r="A576" s="3" t="s">
        <v>2167</v>
      </c>
      <c r="B576" s="3" t="s">
        <v>2168</v>
      </c>
      <c r="C576" s="3" t="s">
        <v>2169</v>
      </c>
      <c r="D576" s="3">
        <v>99044.257183522001</v>
      </c>
      <c r="E576" s="3">
        <v>-0.776656945734156</v>
      </c>
      <c r="F576" s="3">
        <v>0.116888478263198</v>
      </c>
      <c r="G576" s="3">
        <v>-6.6444268697326496</v>
      </c>
      <c r="H576" s="3">
        <v>3.0439919553444697E-11</v>
      </c>
      <c r="I576" s="3">
        <v>2.64838056270288E-9</v>
      </c>
    </row>
    <row r="577" spans="1:9" ht="15" x14ac:dyDescent="0.15">
      <c r="A577" s="3" t="s">
        <v>2170</v>
      </c>
      <c r="B577" s="3" t="s">
        <v>2171</v>
      </c>
      <c r="C577" s="3" t="s">
        <v>2172</v>
      </c>
      <c r="D577" s="3">
        <v>192.91572792873799</v>
      </c>
      <c r="E577" s="3">
        <v>-0.61328107149994504</v>
      </c>
      <c r="F577" s="3">
        <v>0.164617896606951</v>
      </c>
      <c r="G577" s="3">
        <v>-3.7254823694184598</v>
      </c>
      <c r="H577" s="3">
        <v>1.9494207837424099E-4</v>
      </c>
      <c r="I577" s="3">
        <v>3.46310523357183E-3</v>
      </c>
    </row>
    <row r="578" spans="1:9" ht="15" x14ac:dyDescent="0.15">
      <c r="A578" s="3" t="s">
        <v>2173</v>
      </c>
      <c r="B578" s="3" t="s">
        <v>2174</v>
      </c>
      <c r="C578" s="3" t="s">
        <v>2175</v>
      </c>
      <c r="D578" s="3">
        <v>69.030384913613801</v>
      </c>
      <c r="E578" s="3">
        <v>-1.32048727620631</v>
      </c>
      <c r="F578" s="3">
        <v>0.26075193317088402</v>
      </c>
      <c r="G578" s="3">
        <v>-5.0641514336959297</v>
      </c>
      <c r="H578" s="3">
        <v>4.1022347070250199E-7</v>
      </c>
      <c r="I578" s="3">
        <v>1.6695078174606601E-5</v>
      </c>
    </row>
    <row r="579" spans="1:9" ht="15" x14ac:dyDescent="0.15">
      <c r="A579" s="3" t="s">
        <v>2176</v>
      </c>
      <c r="B579" s="3" t="s">
        <v>2177</v>
      </c>
      <c r="C579" s="3" t="s">
        <v>2178</v>
      </c>
      <c r="D579" s="3">
        <v>99.359883863895206</v>
      </c>
      <c r="E579" s="3">
        <v>-0.764060350042431</v>
      </c>
      <c r="F579" s="3">
        <v>0.226597592521813</v>
      </c>
      <c r="G579" s="3">
        <v>-3.37188202901529</v>
      </c>
      <c r="H579" s="3">
        <v>7.4656419241348902E-4</v>
      </c>
      <c r="I579" s="3">
        <v>1.01782411658942E-2</v>
      </c>
    </row>
    <row r="580" spans="1:9" ht="15" x14ac:dyDescent="0.15">
      <c r="A580" s="3" t="s">
        <v>2179</v>
      </c>
      <c r="B580" s="3" t="s">
        <v>2180</v>
      </c>
      <c r="C580" s="3" t="s">
        <v>2181</v>
      </c>
      <c r="D580" s="3">
        <v>386.40644099064002</v>
      </c>
      <c r="E580" s="3">
        <v>-0.71344220015610205</v>
      </c>
      <c r="F580" s="3">
        <v>0.151760581046985</v>
      </c>
      <c r="G580" s="3">
        <v>-4.70110350944966</v>
      </c>
      <c r="H580" s="3">
        <v>2.5875929798865302E-6</v>
      </c>
      <c r="I580" s="3">
        <v>8.6919119168848901E-5</v>
      </c>
    </row>
    <row r="581" spans="1:9" ht="15" x14ac:dyDescent="0.15">
      <c r="A581" s="3" t="s">
        <v>2182</v>
      </c>
      <c r="B581" s="3" t="s">
        <v>2183</v>
      </c>
      <c r="C581" s="3" t="s">
        <v>2184</v>
      </c>
      <c r="D581" s="3">
        <v>170.803971130213</v>
      </c>
      <c r="E581" s="3">
        <v>-0.95061125642744604</v>
      </c>
      <c r="F581" s="3">
        <v>0.22435930294517301</v>
      </c>
      <c r="G581" s="3">
        <v>-4.2370039661771903</v>
      </c>
      <c r="H581" s="3">
        <v>2.26522136262861E-5</v>
      </c>
      <c r="I581" s="3">
        <v>5.8037752747806001E-4</v>
      </c>
    </row>
    <row r="582" spans="1:9" ht="15" x14ac:dyDescent="0.15">
      <c r="A582" s="3" t="s">
        <v>2185</v>
      </c>
      <c r="B582" s="3" t="s">
        <v>2186</v>
      </c>
      <c r="C582" s="3" t="s">
        <v>2187</v>
      </c>
      <c r="D582" s="3">
        <v>253.28452726042201</v>
      </c>
      <c r="E582" s="3">
        <v>-0.61228151242246498</v>
      </c>
      <c r="F582" s="3">
        <v>0.21237365053687901</v>
      </c>
      <c r="G582" s="3">
        <v>-2.8830389781153198</v>
      </c>
      <c r="H582" s="3">
        <v>3.9385870188812198E-3</v>
      </c>
      <c r="I582" s="3">
        <v>3.7212543967341999E-2</v>
      </c>
    </row>
    <row r="583" spans="1:9" ht="15" x14ac:dyDescent="0.15">
      <c r="A583" s="3" t="s">
        <v>2188</v>
      </c>
      <c r="B583" s="3" t="s">
        <v>2189</v>
      </c>
      <c r="C583" s="3" t="s">
        <v>2190</v>
      </c>
      <c r="D583" s="3">
        <v>5693.8666534672502</v>
      </c>
      <c r="E583" s="3">
        <v>-0.650455218118142</v>
      </c>
      <c r="F583" s="3">
        <v>0.147445607207394</v>
      </c>
      <c r="G583" s="3">
        <v>-4.4114926883052101</v>
      </c>
      <c r="H583" s="3">
        <v>1.02660421657985E-5</v>
      </c>
      <c r="I583" s="3">
        <v>2.9391917465847899E-4</v>
      </c>
    </row>
    <row r="584" spans="1:9" ht="15" x14ac:dyDescent="0.15">
      <c r="A584" s="3" t="s">
        <v>2191</v>
      </c>
      <c r="B584" s="3" t="s">
        <v>2192</v>
      </c>
      <c r="C584" s="3" t="s">
        <v>2193</v>
      </c>
      <c r="D584" s="3">
        <v>1872.07950533967</v>
      </c>
      <c r="E584" s="3">
        <v>-0.65155462055638502</v>
      </c>
      <c r="F584" s="3">
        <v>0.18510776656615099</v>
      </c>
      <c r="G584" s="3">
        <v>-3.5198664682907501</v>
      </c>
      <c r="H584" s="3">
        <v>4.3176411141773599E-4</v>
      </c>
      <c r="I584" s="3">
        <v>6.6443099695796797E-3</v>
      </c>
    </row>
    <row r="585" spans="1:9" ht="15" x14ac:dyDescent="0.15">
      <c r="A585" s="3" t="s">
        <v>2194</v>
      </c>
      <c r="B585" s="3" t="s">
        <v>2195</v>
      </c>
      <c r="C585" s="3" t="s">
        <v>2196</v>
      </c>
      <c r="D585" s="3">
        <v>304.35035115626101</v>
      </c>
      <c r="E585" s="3">
        <v>-0.67967108099286999</v>
      </c>
      <c r="F585" s="3">
        <v>0.24407895031410301</v>
      </c>
      <c r="G585" s="3">
        <v>-2.7846362011890302</v>
      </c>
      <c r="H585" s="3">
        <v>5.3587809785121702E-3</v>
      </c>
      <c r="I585" s="3">
        <v>4.67886188840166E-2</v>
      </c>
    </row>
    <row r="586" spans="1:9" ht="15" x14ac:dyDescent="0.15">
      <c r="A586" s="3" t="s">
        <v>2197</v>
      </c>
      <c r="B586" s="3" t="s">
        <v>2198</v>
      </c>
      <c r="C586" s="3" t="s">
        <v>2199</v>
      </c>
      <c r="D586" s="3">
        <v>96.6847884046187</v>
      </c>
      <c r="E586" s="3">
        <v>-1.10032391720488</v>
      </c>
      <c r="F586" s="3">
        <v>0.26730816242570599</v>
      </c>
      <c r="G586" s="3">
        <v>-4.1163124508429298</v>
      </c>
      <c r="H586" s="3">
        <v>3.8498232564372101E-5</v>
      </c>
      <c r="I586" s="3">
        <v>9.0705910148346496E-4</v>
      </c>
    </row>
    <row r="587" spans="1:9" ht="15" x14ac:dyDescent="0.15">
      <c r="A587" s="3" t="s">
        <v>616</v>
      </c>
      <c r="B587" s="3" t="s">
        <v>617</v>
      </c>
      <c r="C587" s="3" t="s">
        <v>618</v>
      </c>
      <c r="D587" s="3">
        <v>515.79946125657204</v>
      </c>
      <c r="E587" s="3">
        <v>-0.92552864357630504</v>
      </c>
      <c r="F587" s="3">
        <v>0.221766152388432</v>
      </c>
      <c r="G587" s="3">
        <v>-4.1734441149306098</v>
      </c>
      <c r="H587" s="3">
        <v>3.0002928058179902E-5</v>
      </c>
      <c r="I587" s="3">
        <v>7.3432613782157695E-4</v>
      </c>
    </row>
    <row r="588" spans="1:9" ht="15" x14ac:dyDescent="0.15">
      <c r="A588" s="3" t="s">
        <v>2200</v>
      </c>
      <c r="B588" s="3" t="s">
        <v>2201</v>
      </c>
      <c r="C588" s="3" t="s">
        <v>2202</v>
      </c>
      <c r="D588" s="3">
        <v>99.291448984766902</v>
      </c>
      <c r="E588" s="3">
        <v>-0.86243797499464903</v>
      </c>
      <c r="F588" s="3">
        <v>0.26074687850466899</v>
      </c>
      <c r="G588" s="3">
        <v>-3.3075677835169399</v>
      </c>
      <c r="H588" s="3">
        <v>9.4109933576312795E-4</v>
      </c>
      <c r="I588" s="3">
        <v>1.2240754276365401E-2</v>
      </c>
    </row>
    <row r="589" spans="1:9" ht="15" x14ac:dyDescent="0.15">
      <c r="A589" s="3" t="s">
        <v>2203</v>
      </c>
      <c r="B589" s="3" t="s">
        <v>2204</v>
      </c>
      <c r="C589" s="3" t="s">
        <v>2205</v>
      </c>
      <c r="D589" s="3">
        <v>124.27214652232</v>
      </c>
      <c r="E589" s="3">
        <v>-0.99608184920546405</v>
      </c>
      <c r="F589" s="3">
        <v>0.22929152683831699</v>
      </c>
      <c r="G589" s="3">
        <v>-4.3441720805838697</v>
      </c>
      <c r="H589" s="3">
        <v>1.3980190001972201E-5</v>
      </c>
      <c r="I589" s="3">
        <v>3.8161888938864597E-4</v>
      </c>
    </row>
    <row r="590" spans="1:9" ht="15" x14ac:dyDescent="0.15">
      <c r="A590" s="3" t="s">
        <v>2206</v>
      </c>
      <c r="B590" s="3" t="s">
        <v>2207</v>
      </c>
      <c r="C590" s="3" t="s">
        <v>2208</v>
      </c>
      <c r="D590" s="3">
        <v>52.025897980597499</v>
      </c>
      <c r="E590" s="3">
        <v>-0.97514261614032305</v>
      </c>
      <c r="F590" s="3">
        <v>0.30987052536341098</v>
      </c>
      <c r="G590" s="3">
        <v>-3.1469356919206599</v>
      </c>
      <c r="H590" s="3">
        <v>1.64991245233735E-3</v>
      </c>
      <c r="I590" s="3">
        <v>1.9036618744822001E-2</v>
      </c>
    </row>
    <row r="591" spans="1:9" ht="15" x14ac:dyDescent="0.15">
      <c r="A591" s="3" t="s">
        <v>2209</v>
      </c>
      <c r="B591" s="3" t="s">
        <v>2210</v>
      </c>
      <c r="C591" s="3" t="s">
        <v>2211</v>
      </c>
      <c r="D591" s="3">
        <v>97.501862600417894</v>
      </c>
      <c r="E591" s="3">
        <v>-0.878617617556819</v>
      </c>
      <c r="F591" s="3">
        <v>0.254571852867919</v>
      </c>
      <c r="G591" s="3">
        <v>-3.4513541369896701</v>
      </c>
      <c r="H591" s="3">
        <v>5.5778116245170598E-4</v>
      </c>
      <c r="I591" s="3">
        <v>8.1218878876994308E-3</v>
      </c>
    </row>
    <row r="592" spans="1:9" ht="15" x14ac:dyDescent="0.15">
      <c r="A592" s="3" t="s">
        <v>2212</v>
      </c>
      <c r="B592" s="3" t="s">
        <v>2213</v>
      </c>
      <c r="C592" s="3" t="s">
        <v>2214</v>
      </c>
      <c r="D592" s="3">
        <v>1604.48333199172</v>
      </c>
      <c r="E592" s="3">
        <v>-0.87394161275945403</v>
      </c>
      <c r="F592" s="3">
        <v>0.21289130166380399</v>
      </c>
      <c r="G592" s="3">
        <v>-4.1051071881723704</v>
      </c>
      <c r="H592" s="3">
        <v>4.0412745090866899E-5</v>
      </c>
      <c r="I592" s="3">
        <v>9.4138373663890597E-4</v>
      </c>
    </row>
    <row r="593" spans="1:9" ht="15" x14ac:dyDescent="0.15">
      <c r="A593" s="3" t="s">
        <v>2215</v>
      </c>
      <c r="B593" s="3" t="s">
        <v>2216</v>
      </c>
      <c r="C593" s="3" t="s">
        <v>2217</v>
      </c>
      <c r="D593" s="3">
        <v>48.805902570947403</v>
      </c>
      <c r="E593" s="3">
        <v>-1.16747624254584</v>
      </c>
      <c r="F593" s="3">
        <v>0.35200349598591202</v>
      </c>
      <c r="G593" s="3">
        <v>-3.3166609305282702</v>
      </c>
      <c r="H593" s="3">
        <v>9.1100103935833E-4</v>
      </c>
      <c r="I593" s="3">
        <v>1.1956645837463101E-2</v>
      </c>
    </row>
    <row r="594" spans="1:9" ht="15" x14ac:dyDescent="0.15">
      <c r="A594" s="3" t="s">
        <v>2218</v>
      </c>
      <c r="B594" s="3" t="s">
        <v>2219</v>
      </c>
      <c r="C594" s="3" t="s">
        <v>2220</v>
      </c>
      <c r="D594" s="3">
        <v>69.665564515448807</v>
      </c>
      <c r="E594" s="3">
        <v>-0.80708167319768398</v>
      </c>
      <c r="F594" s="3">
        <v>0.25454105002379801</v>
      </c>
      <c r="G594" s="3">
        <v>-3.17073286655424</v>
      </c>
      <c r="H594" s="3">
        <v>1.52054903645703E-3</v>
      </c>
      <c r="I594" s="3">
        <v>1.7879158727624099E-2</v>
      </c>
    </row>
    <row r="595" spans="1:9" ht="15" x14ac:dyDescent="0.15">
      <c r="A595" s="3" t="s">
        <v>2221</v>
      </c>
      <c r="B595" s="3" t="s">
        <v>2222</v>
      </c>
      <c r="C595" s="3" t="s">
        <v>2223</v>
      </c>
      <c r="D595" s="3">
        <v>87.857745240394905</v>
      </c>
      <c r="E595" s="3">
        <v>-0.81010897791946002</v>
      </c>
      <c r="F595" s="3">
        <v>0.27653932411520599</v>
      </c>
      <c r="G595" s="3">
        <v>-2.92945309138736</v>
      </c>
      <c r="H595" s="3">
        <v>3.3955906040389798E-3</v>
      </c>
      <c r="I595" s="3">
        <v>3.3282735610130398E-2</v>
      </c>
    </row>
    <row r="596" spans="1:9" ht="15" x14ac:dyDescent="0.15">
      <c r="A596" s="3" t="s">
        <v>2224</v>
      </c>
      <c r="B596" s="3" t="s">
        <v>2225</v>
      </c>
      <c r="C596" s="3" t="s">
        <v>2226</v>
      </c>
      <c r="D596" s="3">
        <v>235.558859617927</v>
      </c>
      <c r="E596" s="3">
        <v>-0.62421494315399695</v>
      </c>
      <c r="F596" s="3">
        <v>0.19380221075547199</v>
      </c>
      <c r="G596" s="3">
        <v>-3.2208865973236702</v>
      </c>
      <c r="H596" s="3">
        <v>1.2779470430555699E-3</v>
      </c>
      <c r="I596" s="3">
        <v>1.5654533380156301E-2</v>
      </c>
    </row>
    <row r="597" spans="1:9" ht="15" x14ac:dyDescent="0.15">
      <c r="A597" s="3" t="s">
        <v>2227</v>
      </c>
      <c r="B597" s="3" t="s">
        <v>2228</v>
      </c>
      <c r="C597" s="3" t="s">
        <v>2229</v>
      </c>
      <c r="D597" s="3">
        <v>167.750640883317</v>
      </c>
      <c r="E597" s="3">
        <v>-0.60159771491358505</v>
      </c>
      <c r="F597" s="3">
        <v>0.20732152745437599</v>
      </c>
      <c r="G597" s="3">
        <v>-2.9017619265127901</v>
      </c>
      <c r="H597" s="3">
        <v>3.7107042600086301E-3</v>
      </c>
      <c r="I597" s="3">
        <v>3.5605986083372003E-2</v>
      </c>
    </row>
    <row r="598" spans="1:9" ht="15" x14ac:dyDescent="0.15">
      <c r="A598" s="3" t="s">
        <v>2230</v>
      </c>
      <c r="B598" s="3" t="s">
        <v>2231</v>
      </c>
      <c r="C598" s="3" t="s">
        <v>2232</v>
      </c>
      <c r="D598" s="3">
        <v>5544.5986241009796</v>
      </c>
      <c r="E598" s="3">
        <v>-0.85423596539167101</v>
      </c>
      <c r="F598" s="3">
        <v>0.10255004210440601</v>
      </c>
      <c r="G598" s="3">
        <v>-8.3299426100866203</v>
      </c>
      <c r="H598" s="3">
        <v>8.0881553490695897E-17</v>
      </c>
      <c r="I598" s="3">
        <v>1.4327090719769199E-14</v>
      </c>
    </row>
    <row r="599" spans="1:9" ht="15" x14ac:dyDescent="0.15">
      <c r="A599" s="3" t="s">
        <v>2233</v>
      </c>
      <c r="B599" s="3" t="s">
        <v>2234</v>
      </c>
      <c r="C599" s="3" t="s">
        <v>2235</v>
      </c>
      <c r="D599" s="3">
        <v>1140.17674012266</v>
      </c>
      <c r="E599" s="3">
        <v>-0.802401081356098</v>
      </c>
      <c r="F599" s="3">
        <v>0.149123672074358</v>
      </c>
      <c r="G599" s="3">
        <v>-5.3807760377305902</v>
      </c>
      <c r="H599" s="3">
        <v>7.4165418462834205E-8</v>
      </c>
      <c r="I599" s="3">
        <v>3.5117325642151999E-6</v>
      </c>
    </row>
    <row r="600" spans="1:9" ht="15" x14ac:dyDescent="0.15">
      <c r="A600" s="3" t="s">
        <v>619</v>
      </c>
      <c r="B600" s="3" t="s">
        <v>620</v>
      </c>
      <c r="C600" s="3" t="s">
        <v>621</v>
      </c>
      <c r="D600" s="3">
        <v>3966.5352140689502</v>
      </c>
      <c r="E600" s="3">
        <v>-1.14429182141218</v>
      </c>
      <c r="F600" s="3">
        <v>0.14347278242245001</v>
      </c>
      <c r="G600" s="3">
        <v>-7.9756717761481397</v>
      </c>
      <c r="H600" s="3">
        <v>1.5155420940773999E-15</v>
      </c>
      <c r="I600" s="3">
        <v>2.33222984002336E-13</v>
      </c>
    </row>
    <row r="601" spans="1:9" ht="15" x14ac:dyDescent="0.15">
      <c r="A601" s="3" t="s">
        <v>2236</v>
      </c>
      <c r="B601" s="3" t="s">
        <v>2237</v>
      </c>
      <c r="C601" s="3" t="s">
        <v>2238</v>
      </c>
      <c r="D601" s="3">
        <v>6111.96497809839</v>
      </c>
      <c r="E601" s="3">
        <v>-1.0398738662589999</v>
      </c>
      <c r="F601" s="3">
        <v>0.124408663195459</v>
      </c>
      <c r="G601" s="3">
        <v>-8.3585325937088797</v>
      </c>
      <c r="H601" s="3">
        <v>6.3503172353358306E-17</v>
      </c>
      <c r="I601" s="3">
        <v>1.1756203832213401E-14</v>
      </c>
    </row>
    <row r="602" spans="1:9" ht="15" x14ac:dyDescent="0.15">
      <c r="A602" s="3" t="s">
        <v>625</v>
      </c>
      <c r="B602" s="3" t="s">
        <v>626</v>
      </c>
      <c r="C602" s="3" t="s">
        <v>627</v>
      </c>
      <c r="D602" s="3">
        <v>39.558719068596602</v>
      </c>
      <c r="E602" s="3">
        <v>-3.2601330061162201</v>
      </c>
      <c r="F602" s="3">
        <v>0.46473310507988003</v>
      </c>
      <c r="G602" s="3">
        <v>-7.0150651427250104</v>
      </c>
      <c r="H602" s="3">
        <v>2.2984184241459499E-12</v>
      </c>
      <c r="I602" s="3">
        <v>2.4184469418513501E-10</v>
      </c>
    </row>
    <row r="603" spans="1:9" ht="15" x14ac:dyDescent="0.15">
      <c r="A603" s="3" t="s">
        <v>634</v>
      </c>
      <c r="B603" s="3" t="s">
        <v>635</v>
      </c>
      <c r="C603" s="3" t="s">
        <v>636</v>
      </c>
      <c r="D603" s="3">
        <v>1272.14866577352</v>
      </c>
      <c r="E603" s="3">
        <v>-1.51132569089377</v>
      </c>
      <c r="F603" s="3">
        <v>0.18794271231140999</v>
      </c>
      <c r="G603" s="3">
        <v>-8.0414168355173796</v>
      </c>
      <c r="H603" s="3">
        <v>8.8805608289146502E-16</v>
      </c>
      <c r="I603" s="3">
        <v>1.4198517449969901E-13</v>
      </c>
    </row>
    <row r="604" spans="1:9" ht="15" x14ac:dyDescent="0.15">
      <c r="A604" s="3" t="s">
        <v>933</v>
      </c>
      <c r="B604" s="3" t="s">
        <v>934</v>
      </c>
      <c r="C604" s="3" t="s">
        <v>935</v>
      </c>
      <c r="D604" s="3">
        <v>493.93485664923003</v>
      </c>
      <c r="E604" s="3">
        <v>-2.2986512871257299</v>
      </c>
      <c r="F604" s="3">
        <v>0.177738489039975</v>
      </c>
      <c r="G604" s="3">
        <v>-12.932771621619599</v>
      </c>
      <c r="H604" s="3">
        <v>2.9402503954824098E-38</v>
      </c>
      <c r="I604" s="3">
        <v>2.19378318901721E-35</v>
      </c>
    </row>
    <row r="605" spans="1:9" ht="15" x14ac:dyDescent="0.15">
      <c r="A605" s="3" t="s">
        <v>2239</v>
      </c>
      <c r="B605" s="3" t="s">
        <v>2240</v>
      </c>
      <c r="C605" s="3" t="s">
        <v>2241</v>
      </c>
      <c r="D605" s="3">
        <v>168.22261654814599</v>
      </c>
      <c r="E605" s="3">
        <v>-0.65175978244917798</v>
      </c>
      <c r="F605" s="3">
        <v>0.17853718844986299</v>
      </c>
      <c r="G605" s="3">
        <v>-3.65055475617174</v>
      </c>
      <c r="H605" s="3">
        <v>2.61674514700345E-4</v>
      </c>
      <c r="I605" s="3">
        <v>4.4009220634917204E-3</v>
      </c>
    </row>
    <row r="606" spans="1:9" ht="15" x14ac:dyDescent="0.15">
      <c r="A606" s="3" t="s">
        <v>2242</v>
      </c>
      <c r="B606" s="3" t="s">
        <v>2243</v>
      </c>
      <c r="C606" s="3" t="s">
        <v>2244</v>
      </c>
      <c r="D606" s="3">
        <v>147.97244056141099</v>
      </c>
      <c r="E606" s="3">
        <v>-0.85529944603769104</v>
      </c>
      <c r="F606" s="3">
        <v>0.26411315490090398</v>
      </c>
      <c r="G606" s="3">
        <v>-3.2383826029362401</v>
      </c>
      <c r="H606" s="3">
        <v>1.2020948223333101E-3</v>
      </c>
      <c r="I606" s="3">
        <v>1.48824566824203E-2</v>
      </c>
    </row>
    <row r="607" spans="1:9" ht="15" x14ac:dyDescent="0.15">
      <c r="A607" s="3" t="s">
        <v>2245</v>
      </c>
      <c r="B607" s="3" t="s">
        <v>2246</v>
      </c>
      <c r="C607" s="3" t="s">
        <v>2247</v>
      </c>
      <c r="D607" s="3">
        <v>294.32024563753998</v>
      </c>
      <c r="E607" s="3">
        <v>-0.64599764449022001</v>
      </c>
      <c r="F607" s="3">
        <v>0.213628386321531</v>
      </c>
      <c r="G607" s="3">
        <v>-3.0239316769351601</v>
      </c>
      <c r="H607" s="3">
        <v>2.4951278065781001E-3</v>
      </c>
      <c r="I607" s="3">
        <v>2.6031795276934701E-2</v>
      </c>
    </row>
    <row r="608" spans="1:9" ht="15" x14ac:dyDescent="0.15">
      <c r="A608" s="3" t="s">
        <v>2248</v>
      </c>
      <c r="B608" s="3" t="s">
        <v>2249</v>
      </c>
      <c r="C608" s="3" t="s">
        <v>2250</v>
      </c>
      <c r="D608" s="3">
        <v>148.60256984496399</v>
      </c>
      <c r="E608" s="3">
        <v>-0.67072204673352298</v>
      </c>
      <c r="F608" s="3">
        <v>0.20124336231926801</v>
      </c>
      <c r="G608" s="3">
        <v>-3.3328902827087399</v>
      </c>
      <c r="H608" s="3">
        <v>8.5948829132405401E-4</v>
      </c>
      <c r="I608" s="3">
        <v>1.13959723796343E-2</v>
      </c>
    </row>
    <row r="609" spans="1:9" ht="15" x14ac:dyDescent="0.15">
      <c r="A609" s="3" t="s">
        <v>2251</v>
      </c>
      <c r="B609" s="3" t="s">
        <v>2252</v>
      </c>
      <c r="C609" s="3" t="s">
        <v>2253</v>
      </c>
      <c r="D609" s="3">
        <v>24.737656346170699</v>
      </c>
      <c r="E609" s="3">
        <v>-1.30432091349837</v>
      </c>
      <c r="F609" s="3">
        <v>0.42046916759112801</v>
      </c>
      <c r="G609" s="3">
        <v>-3.1020607788457699</v>
      </c>
      <c r="H609" s="3">
        <v>1.9217849693049501E-3</v>
      </c>
      <c r="I609" s="3">
        <v>2.1343342135420201E-2</v>
      </c>
    </row>
    <row r="610" spans="1:9" ht="15" x14ac:dyDescent="0.15">
      <c r="A610" s="3" t="s">
        <v>2254</v>
      </c>
      <c r="B610" s="3" t="s">
        <v>2255</v>
      </c>
      <c r="C610" s="3" t="s">
        <v>2256</v>
      </c>
      <c r="D610" s="3">
        <v>98.875421577247806</v>
      </c>
      <c r="E610" s="3">
        <v>-1.1116729836278301</v>
      </c>
      <c r="F610" s="3">
        <v>0.238974651041167</v>
      </c>
      <c r="G610" s="3">
        <v>-4.6518447826348304</v>
      </c>
      <c r="H610" s="3">
        <v>3.2897866837648101E-6</v>
      </c>
      <c r="I610" s="3">
        <v>1.0742855136293999E-4</v>
      </c>
    </row>
    <row r="611" spans="1:9" ht="15" x14ac:dyDescent="0.15">
      <c r="A611" s="3" t="s">
        <v>2257</v>
      </c>
      <c r="B611" s="3" t="s">
        <v>2258</v>
      </c>
      <c r="C611" s="3" t="s">
        <v>2259</v>
      </c>
      <c r="D611" s="3">
        <v>863.69856493791895</v>
      </c>
      <c r="E611" s="3">
        <v>-0.59788308295790005</v>
      </c>
      <c r="F611" s="3">
        <v>0.13186648785048999</v>
      </c>
      <c r="G611" s="3">
        <v>-4.5340032384557096</v>
      </c>
      <c r="H611" s="3">
        <v>5.7876140880364797E-6</v>
      </c>
      <c r="I611" s="3">
        <v>1.78351231634085E-4</v>
      </c>
    </row>
    <row r="612" spans="1:9" ht="15" x14ac:dyDescent="0.15">
      <c r="A612" s="3" t="s">
        <v>2260</v>
      </c>
      <c r="B612" s="3" t="s">
        <v>2261</v>
      </c>
      <c r="C612" s="3" t="s">
        <v>2262</v>
      </c>
      <c r="D612" s="3">
        <v>32.823844160308198</v>
      </c>
      <c r="E612" s="3">
        <v>-1.83204577044828</v>
      </c>
      <c r="F612" s="3">
        <v>0.40267726112480301</v>
      </c>
      <c r="G612" s="3">
        <v>-4.5496628375061503</v>
      </c>
      <c r="H612" s="3">
        <v>5.3731940006360996E-6</v>
      </c>
      <c r="I612" s="3">
        <v>1.67105460758913E-4</v>
      </c>
    </row>
    <row r="613" spans="1:9" ht="15" x14ac:dyDescent="0.15">
      <c r="A613" s="3" t="s">
        <v>2263</v>
      </c>
      <c r="B613" s="3" t="s">
        <v>2264</v>
      </c>
      <c r="C613" s="3" t="s">
        <v>2265</v>
      </c>
      <c r="D613" s="3">
        <v>98.425493516026194</v>
      </c>
      <c r="E613" s="3">
        <v>-0.68652009219966104</v>
      </c>
      <c r="F613" s="3">
        <v>0.22471120180176599</v>
      </c>
      <c r="G613" s="3">
        <v>-3.0551218038755801</v>
      </c>
      <c r="H613" s="3">
        <v>2.2496913611436899E-3</v>
      </c>
      <c r="I613" s="3">
        <v>2.40226574475138E-2</v>
      </c>
    </row>
    <row r="614" spans="1:9" ht="15" x14ac:dyDescent="0.15">
      <c r="A614" s="3" t="s">
        <v>643</v>
      </c>
      <c r="B614" s="3" t="s">
        <v>644</v>
      </c>
      <c r="C614" s="3" t="s">
        <v>645</v>
      </c>
      <c r="D614" s="3">
        <v>15.6543379851799</v>
      </c>
      <c r="E614" s="3">
        <v>-8.0230375058442505</v>
      </c>
      <c r="F614" s="3">
        <v>1.2821392999115799</v>
      </c>
      <c r="G614" s="3">
        <v>-6.2575396498629701</v>
      </c>
      <c r="H614" s="3">
        <v>3.9109824252170698E-10</v>
      </c>
      <c r="I614" s="3">
        <v>2.8574542811185301E-8</v>
      </c>
    </row>
    <row r="615" spans="1:9" ht="15" x14ac:dyDescent="0.15">
      <c r="A615" s="3" t="s">
        <v>2266</v>
      </c>
      <c r="B615" s="3"/>
      <c r="C615" s="3" t="s">
        <v>2267</v>
      </c>
      <c r="D615" s="3">
        <v>7.5255631659266404</v>
      </c>
      <c r="E615" s="3">
        <v>-2.4059594410874099</v>
      </c>
      <c r="F615" s="3">
        <v>0.86813394232363705</v>
      </c>
      <c r="G615" s="3">
        <v>-2.77141501304239</v>
      </c>
      <c r="H615" s="3">
        <v>5.5813239957961296E-3</v>
      </c>
      <c r="I615" s="3">
        <v>4.8237862607623999E-2</v>
      </c>
    </row>
    <row r="616" spans="1:9" ht="15" x14ac:dyDescent="0.15">
      <c r="A616" s="3" t="s">
        <v>646</v>
      </c>
      <c r="B616" s="3" t="s">
        <v>647</v>
      </c>
      <c r="C616" s="3" t="s">
        <v>648</v>
      </c>
      <c r="D616" s="3">
        <v>13.2623790852808</v>
      </c>
      <c r="E616" s="3">
        <v>-5.88967472483957</v>
      </c>
      <c r="F616" s="3">
        <v>1.13293667547232</v>
      </c>
      <c r="G616" s="3">
        <v>-5.1985912825923704</v>
      </c>
      <c r="H616" s="3">
        <v>2.0080450835643201E-7</v>
      </c>
      <c r="I616" s="3">
        <v>8.7663273133901897E-6</v>
      </c>
    </row>
    <row r="617" spans="1:9" ht="15" x14ac:dyDescent="0.15">
      <c r="A617" s="3" t="s">
        <v>2268</v>
      </c>
      <c r="B617" s="3" t="s">
        <v>2269</v>
      </c>
      <c r="C617" s="3" t="s">
        <v>2270</v>
      </c>
      <c r="D617" s="3">
        <v>98.496006541320796</v>
      </c>
      <c r="E617" s="3">
        <v>-1.0520085618730199</v>
      </c>
      <c r="F617" s="3">
        <v>0.24360128573637199</v>
      </c>
      <c r="G617" s="3">
        <v>-4.31856736179755</v>
      </c>
      <c r="H617" s="3">
        <v>1.57045291254501E-5</v>
      </c>
      <c r="I617" s="3">
        <v>4.2259772254298701E-4</v>
      </c>
    </row>
    <row r="618" spans="1:9" ht="15" x14ac:dyDescent="0.15">
      <c r="A618" s="3" t="s">
        <v>2271</v>
      </c>
      <c r="B618" s="3" t="s">
        <v>2272</v>
      </c>
      <c r="C618" s="3" t="s">
        <v>2273</v>
      </c>
      <c r="D618" s="3">
        <v>225.41088229729701</v>
      </c>
      <c r="E618" s="3">
        <v>-0.744194300613639</v>
      </c>
      <c r="F618" s="3">
        <v>0.196605416509365</v>
      </c>
      <c r="G618" s="3">
        <v>-3.7852176904708501</v>
      </c>
      <c r="H618" s="3">
        <v>1.5357408528652501E-4</v>
      </c>
      <c r="I618" s="3">
        <v>2.8473653071723099E-3</v>
      </c>
    </row>
    <row r="619" spans="1:9" ht="15" x14ac:dyDescent="0.15">
      <c r="A619" s="3" t="s">
        <v>2274</v>
      </c>
      <c r="B619" s="3" t="s">
        <v>2275</v>
      </c>
      <c r="C619" s="3" t="s">
        <v>2276</v>
      </c>
      <c r="D619" s="3">
        <v>69.932635729466597</v>
      </c>
      <c r="E619" s="3">
        <v>-1.3830593361564001</v>
      </c>
      <c r="F619" s="3">
        <v>0.420237080056095</v>
      </c>
      <c r="G619" s="3">
        <v>-3.2911406484448902</v>
      </c>
      <c r="H619" s="3">
        <v>9.978201081237959E-4</v>
      </c>
      <c r="I619" s="3">
        <v>1.2822717485503199E-2</v>
      </c>
    </row>
    <row r="620" spans="1:9" ht="15" x14ac:dyDescent="0.15">
      <c r="A620" s="3" t="s">
        <v>2277</v>
      </c>
      <c r="B620" s="3" t="s">
        <v>2278</v>
      </c>
      <c r="C620" s="3" t="s">
        <v>2279</v>
      </c>
      <c r="D620" s="3">
        <v>30.266809839784699</v>
      </c>
      <c r="E620" s="3">
        <v>-1.1763010789655599</v>
      </c>
      <c r="F620" s="3">
        <v>0.38516646831234602</v>
      </c>
      <c r="G620" s="3">
        <v>-3.0540069703358999</v>
      </c>
      <c r="H620" s="3">
        <v>2.2580683427735801E-3</v>
      </c>
      <c r="I620" s="3">
        <v>2.4078890747410601E-2</v>
      </c>
    </row>
    <row r="621" spans="1:9" ht="15" x14ac:dyDescent="0.15">
      <c r="A621" s="3" t="s">
        <v>649</v>
      </c>
      <c r="B621" s="3" t="s">
        <v>650</v>
      </c>
      <c r="C621" s="3" t="s">
        <v>651</v>
      </c>
      <c r="D621" s="3">
        <v>18.203520147652899</v>
      </c>
      <c r="E621" s="3">
        <v>-2.5841620716869902</v>
      </c>
      <c r="F621" s="3">
        <v>0.52987479850333596</v>
      </c>
      <c r="G621" s="3">
        <v>-4.8769295671092898</v>
      </c>
      <c r="H621" s="3">
        <v>1.0774988712455799E-6</v>
      </c>
      <c r="I621" s="3">
        <v>3.9538267075720697E-5</v>
      </c>
    </row>
    <row r="622" spans="1:9" ht="15" x14ac:dyDescent="0.15">
      <c r="A622" s="3" t="s">
        <v>936</v>
      </c>
      <c r="B622" s="3" t="s">
        <v>937</v>
      </c>
      <c r="C622" s="3" t="s">
        <v>938</v>
      </c>
      <c r="D622" s="3">
        <v>57.562675479105899</v>
      </c>
      <c r="E622" s="3">
        <v>-2.08281929484105</v>
      </c>
      <c r="F622" s="3">
        <v>0.30699619049092303</v>
      </c>
      <c r="G622" s="3">
        <v>-6.7845118583080097</v>
      </c>
      <c r="H622" s="3">
        <v>1.1647966845849599E-11</v>
      </c>
      <c r="I622" s="3">
        <v>1.07013522268101E-9</v>
      </c>
    </row>
    <row r="623" spans="1:9" ht="15" x14ac:dyDescent="0.15">
      <c r="A623" s="3" t="s">
        <v>2280</v>
      </c>
      <c r="B623" s="3" t="s">
        <v>2281</v>
      </c>
      <c r="C623" s="3"/>
      <c r="D623" s="3">
        <v>42.520199176701198</v>
      </c>
      <c r="E623" s="3">
        <v>-1.6316627948155</v>
      </c>
      <c r="F623" s="3">
        <v>0.343421548186708</v>
      </c>
      <c r="G623" s="3">
        <v>-4.7511951519373303</v>
      </c>
      <c r="H623" s="3">
        <v>2.02217849716577E-6</v>
      </c>
      <c r="I623" s="3">
        <v>6.9345513867988194E-5</v>
      </c>
    </row>
    <row r="624" spans="1:9" ht="15" x14ac:dyDescent="0.15">
      <c r="A624" s="3" t="s">
        <v>2282</v>
      </c>
      <c r="B624" s="3" t="s">
        <v>2283</v>
      </c>
      <c r="C624" s="3" t="s">
        <v>2284</v>
      </c>
      <c r="D624" s="3">
        <v>252.87838171163901</v>
      </c>
      <c r="E624" s="3">
        <v>-0.63558767656391502</v>
      </c>
      <c r="F624" s="3">
        <v>0.17093741960290601</v>
      </c>
      <c r="G624" s="3">
        <v>-3.7182477542974999</v>
      </c>
      <c r="H624" s="3">
        <v>2.0060947207391899E-4</v>
      </c>
      <c r="I624" s="3">
        <v>3.5407931336229599E-3</v>
      </c>
    </row>
    <row r="625" spans="1:9" ht="15" x14ac:dyDescent="0.15">
      <c r="A625" s="3" t="s">
        <v>2285</v>
      </c>
      <c r="B625" s="3" t="s">
        <v>2286</v>
      </c>
      <c r="C625" s="3" t="s">
        <v>2287</v>
      </c>
      <c r="D625" s="3">
        <v>26.262783650878202</v>
      </c>
      <c r="E625" s="3">
        <v>-1.3596903919871299</v>
      </c>
      <c r="F625" s="3">
        <v>0.46614320546217503</v>
      </c>
      <c r="G625" s="3">
        <v>-2.9168941562475701</v>
      </c>
      <c r="H625" s="3">
        <v>3.5353572012447E-3</v>
      </c>
      <c r="I625" s="3">
        <v>3.4252735376184902E-2</v>
      </c>
    </row>
    <row r="626" spans="1:9" ht="15" x14ac:dyDescent="0.15">
      <c r="A626" s="3" t="s">
        <v>671</v>
      </c>
      <c r="B626" s="3" t="s">
        <v>672</v>
      </c>
      <c r="C626" s="3"/>
      <c r="D626" s="3">
        <v>22.766571270097199</v>
      </c>
      <c r="E626" s="3">
        <v>-1.6010055603764699</v>
      </c>
      <c r="F626" s="3">
        <v>0.48391972614501899</v>
      </c>
      <c r="G626" s="3">
        <v>-3.3084114448698698</v>
      </c>
      <c r="H626" s="3">
        <v>9.3826852694609605E-4</v>
      </c>
      <c r="I626" s="3">
        <v>1.2216841708337801E-2</v>
      </c>
    </row>
    <row r="627" spans="1:9" ht="15" x14ac:dyDescent="0.15">
      <c r="A627" s="3" t="s">
        <v>2288</v>
      </c>
      <c r="B627" s="3" t="s">
        <v>2289</v>
      </c>
      <c r="C627" s="3" t="s">
        <v>2290</v>
      </c>
      <c r="D627" s="3">
        <v>225.223089974658</v>
      </c>
      <c r="E627" s="3">
        <v>-0.75419292298108198</v>
      </c>
      <c r="F627" s="3">
        <v>0.187864241082114</v>
      </c>
      <c r="G627" s="3">
        <v>-4.0145634881703103</v>
      </c>
      <c r="H627" s="3">
        <v>5.95559117807172E-5</v>
      </c>
      <c r="I627" s="3">
        <v>1.30345391987984E-3</v>
      </c>
    </row>
    <row r="628" spans="1:9" ht="15" x14ac:dyDescent="0.15">
      <c r="A628" s="3" t="s">
        <v>2291</v>
      </c>
      <c r="B628" s="3" t="s">
        <v>2292</v>
      </c>
      <c r="C628" s="3" t="s">
        <v>2293</v>
      </c>
      <c r="D628" s="3">
        <v>22.545044284086298</v>
      </c>
      <c r="E628" s="3">
        <v>-2.2216748839240501</v>
      </c>
      <c r="F628" s="3">
        <v>0.58291456154379395</v>
      </c>
      <c r="G628" s="3">
        <v>-3.8113216421291001</v>
      </c>
      <c r="H628" s="3">
        <v>1.3822577203543901E-4</v>
      </c>
      <c r="I628" s="3">
        <v>2.6028572135160101E-3</v>
      </c>
    </row>
    <row r="629" spans="1:9" ht="15" x14ac:dyDescent="0.15">
      <c r="A629" s="3" t="s">
        <v>2294</v>
      </c>
      <c r="B629" s="3" t="s">
        <v>2295</v>
      </c>
      <c r="C629" s="3" t="s">
        <v>2296</v>
      </c>
      <c r="D629" s="3">
        <v>261.20747766309802</v>
      </c>
      <c r="E629" s="3">
        <v>-0.87320413505651695</v>
      </c>
      <c r="F629" s="3">
        <v>0.15757840874947199</v>
      </c>
      <c r="G629" s="3">
        <v>-5.5413945475537396</v>
      </c>
      <c r="H629" s="3">
        <v>3.0007225898233198E-8</v>
      </c>
      <c r="I629" s="3">
        <v>1.5489264487763101E-6</v>
      </c>
    </row>
    <row r="630" spans="1:9" ht="15" x14ac:dyDescent="0.15">
      <c r="A630" s="3" t="s">
        <v>676</v>
      </c>
      <c r="B630" s="3" t="s">
        <v>677</v>
      </c>
      <c r="C630" s="3"/>
      <c r="D630" s="3">
        <v>177.972190775249</v>
      </c>
      <c r="E630" s="3">
        <v>-0.85571959102751705</v>
      </c>
      <c r="F630" s="3">
        <v>0.191774217186713</v>
      </c>
      <c r="G630" s="3">
        <v>-4.4621201096828402</v>
      </c>
      <c r="H630" s="3">
        <v>8.1152714594834008E-6</v>
      </c>
      <c r="I630" s="3">
        <v>2.3844178266754201E-4</v>
      </c>
    </row>
    <row r="631" spans="1:9" ht="15" x14ac:dyDescent="0.15">
      <c r="A631" s="3" t="s">
        <v>678</v>
      </c>
      <c r="B631" s="3" t="s">
        <v>679</v>
      </c>
      <c r="C631" s="3" t="s">
        <v>680</v>
      </c>
      <c r="D631" s="3">
        <v>29.156963671673701</v>
      </c>
      <c r="E631" s="3">
        <v>-2.3955008830219202</v>
      </c>
      <c r="F631" s="3">
        <v>0.44595488027288599</v>
      </c>
      <c r="G631" s="3">
        <v>-5.3716216348077204</v>
      </c>
      <c r="H631" s="3">
        <v>7.8031705521446594E-8</v>
      </c>
      <c r="I631" s="3">
        <v>3.6736073677802198E-6</v>
      </c>
    </row>
    <row r="632" spans="1:9" ht="15" x14ac:dyDescent="0.15">
      <c r="A632" s="3" t="s">
        <v>681</v>
      </c>
      <c r="B632" s="3" t="s">
        <v>682</v>
      </c>
      <c r="C632" s="3" t="s">
        <v>683</v>
      </c>
      <c r="D632" s="3">
        <v>111.176094006181</v>
      </c>
      <c r="E632" s="3">
        <v>-1.7262284886338699</v>
      </c>
      <c r="F632" s="3">
        <v>0.22772229935132501</v>
      </c>
      <c r="G632" s="3">
        <v>-7.5804104101842098</v>
      </c>
      <c r="H632" s="3">
        <v>3.4446356023356001E-14</v>
      </c>
      <c r="I632" s="3">
        <v>4.6094466196036502E-12</v>
      </c>
    </row>
    <row r="633" spans="1:9" ht="15" x14ac:dyDescent="0.15">
      <c r="A633" s="3" t="s">
        <v>684</v>
      </c>
      <c r="B633" s="3" t="s">
        <v>685</v>
      </c>
      <c r="C633" s="3" t="s">
        <v>686</v>
      </c>
      <c r="D633" s="3">
        <v>26.616274113813098</v>
      </c>
      <c r="E633" s="3">
        <v>-1.4204422796402401</v>
      </c>
      <c r="F633" s="3">
        <v>0.46362195607388101</v>
      </c>
      <c r="G633" s="3">
        <v>-3.0637942423371398</v>
      </c>
      <c r="H633" s="3">
        <v>2.1854916679355102E-3</v>
      </c>
      <c r="I633" s="3">
        <v>2.34983300645887E-2</v>
      </c>
    </row>
    <row r="634" spans="1:9" ht="15" x14ac:dyDescent="0.15">
      <c r="A634" s="3" t="s">
        <v>2297</v>
      </c>
      <c r="B634" s="3" t="s">
        <v>2298</v>
      </c>
      <c r="C634" s="3" t="s">
        <v>2299</v>
      </c>
      <c r="D634" s="3">
        <v>61.551657137179099</v>
      </c>
      <c r="E634" s="3">
        <v>-1.2080131088434301</v>
      </c>
      <c r="F634" s="3">
        <v>0.284182481391827</v>
      </c>
      <c r="G634" s="3">
        <v>-4.2508359520509504</v>
      </c>
      <c r="H634" s="3">
        <v>2.12974121300663E-5</v>
      </c>
      <c r="I634" s="3">
        <v>5.5024646533734798E-4</v>
      </c>
    </row>
    <row r="635" spans="1:9" ht="15" x14ac:dyDescent="0.15">
      <c r="A635" s="3" t="s">
        <v>690</v>
      </c>
      <c r="B635" s="3" t="s">
        <v>691</v>
      </c>
      <c r="C635" s="3" t="s">
        <v>692</v>
      </c>
      <c r="D635" s="3">
        <v>58.804881623885102</v>
      </c>
      <c r="E635" s="3">
        <v>-1.89316397516838</v>
      </c>
      <c r="F635" s="3">
        <v>0.34065609708851402</v>
      </c>
      <c r="G635" s="3">
        <v>-5.5574052287591096</v>
      </c>
      <c r="H635" s="3">
        <v>2.73814565367331E-8</v>
      </c>
      <c r="I635" s="3">
        <v>1.42233380347562E-6</v>
      </c>
    </row>
    <row r="636" spans="1:9" ht="15" x14ac:dyDescent="0.15">
      <c r="A636" s="3" t="s">
        <v>2300</v>
      </c>
      <c r="B636" s="3" t="s">
        <v>2301</v>
      </c>
      <c r="C636" s="3" t="s">
        <v>2302</v>
      </c>
      <c r="D636" s="3">
        <v>83.890278485799698</v>
      </c>
      <c r="E636" s="3">
        <v>-0.91674260146346898</v>
      </c>
      <c r="F636" s="3">
        <v>0.30518147479781499</v>
      </c>
      <c r="G636" s="3">
        <v>-3.0039261133750501</v>
      </c>
      <c r="H636" s="3">
        <v>2.6652004133644498E-3</v>
      </c>
      <c r="I636" s="3">
        <v>2.74456564524715E-2</v>
      </c>
    </row>
    <row r="637" spans="1:9" ht="15" x14ac:dyDescent="0.15">
      <c r="A637" s="3" t="s">
        <v>2303</v>
      </c>
      <c r="B637" s="3" t="s">
        <v>2304</v>
      </c>
      <c r="C637" s="3" t="s">
        <v>2305</v>
      </c>
      <c r="D637" s="3">
        <v>24.838347248472999</v>
      </c>
      <c r="E637" s="3">
        <v>-1.8085459534397099</v>
      </c>
      <c r="F637" s="3">
        <v>0.48998910449432398</v>
      </c>
      <c r="G637" s="3">
        <v>-3.6909921809509401</v>
      </c>
      <c r="H637" s="3">
        <v>2.23381005090033E-4</v>
      </c>
      <c r="I637" s="3">
        <v>3.87057502274932E-3</v>
      </c>
    </row>
    <row r="638" spans="1:9" ht="15" x14ac:dyDescent="0.15">
      <c r="A638" s="3" t="s">
        <v>2306</v>
      </c>
      <c r="B638" s="3" t="s">
        <v>2307</v>
      </c>
      <c r="C638" s="3" t="s">
        <v>2308</v>
      </c>
      <c r="D638" s="3">
        <v>164.44594060985301</v>
      </c>
      <c r="E638" s="3">
        <v>-0.87277129891448502</v>
      </c>
      <c r="F638" s="3">
        <v>0.21892441288318201</v>
      </c>
      <c r="G638" s="3">
        <v>-3.9866330457179</v>
      </c>
      <c r="H638" s="3">
        <v>6.7017554232496295E-5</v>
      </c>
      <c r="I638" s="3">
        <v>1.43988326379801E-3</v>
      </c>
    </row>
    <row r="639" spans="1:9" ht="15" x14ac:dyDescent="0.15">
      <c r="A639" s="3" t="s">
        <v>2309</v>
      </c>
      <c r="B639" s="3" t="s">
        <v>2310</v>
      </c>
      <c r="C639" s="3" t="s">
        <v>2311</v>
      </c>
      <c r="D639" s="3">
        <v>199.025878461003</v>
      </c>
      <c r="E639" s="3">
        <v>-0.78243686214923003</v>
      </c>
      <c r="F639" s="3">
        <v>0.207534948300447</v>
      </c>
      <c r="G639" s="3">
        <v>-3.7701450698149501</v>
      </c>
      <c r="H639" s="3">
        <v>1.6315268233333999E-4</v>
      </c>
      <c r="I639" s="3">
        <v>2.9955772081706601E-3</v>
      </c>
    </row>
    <row r="640" spans="1:9" ht="15" x14ac:dyDescent="0.15">
      <c r="A640" s="3" t="s">
        <v>693</v>
      </c>
      <c r="B640" s="3" t="s">
        <v>694</v>
      </c>
      <c r="C640" s="3" t="s">
        <v>695</v>
      </c>
      <c r="D640" s="3">
        <v>22.908805562812301</v>
      </c>
      <c r="E640" s="3">
        <v>-2.0645273611193402</v>
      </c>
      <c r="F640" s="3">
        <v>0.53100471257939097</v>
      </c>
      <c r="G640" s="3">
        <v>-3.8879642914857802</v>
      </c>
      <c r="H640" s="3">
        <v>1.0108849381016599E-4</v>
      </c>
      <c r="I640" s="3">
        <v>1.9896090284523701E-3</v>
      </c>
    </row>
    <row r="641" spans="1:9" ht="15" x14ac:dyDescent="0.15">
      <c r="A641" s="3" t="s">
        <v>696</v>
      </c>
      <c r="B641" s="3" t="s">
        <v>697</v>
      </c>
      <c r="C641" s="3" t="s">
        <v>698</v>
      </c>
      <c r="D641" s="3">
        <v>48.5415837414264</v>
      </c>
      <c r="E641" s="3">
        <v>-2.5600482482472899</v>
      </c>
      <c r="F641" s="3">
        <v>0.31117400904084902</v>
      </c>
      <c r="G641" s="3">
        <v>-8.2270632310785992</v>
      </c>
      <c r="H641" s="3">
        <v>1.91859192572545E-16</v>
      </c>
      <c r="I641" s="3">
        <v>3.2135762173613602E-14</v>
      </c>
    </row>
    <row r="642" spans="1:9" ht="15" x14ac:dyDescent="0.15">
      <c r="A642" s="3" t="s">
        <v>699</v>
      </c>
      <c r="B642" s="3" t="s">
        <v>700</v>
      </c>
      <c r="C642" s="3" t="s">
        <v>701</v>
      </c>
      <c r="D642" s="3">
        <v>15.768075948112999</v>
      </c>
      <c r="E642" s="3">
        <v>-1.65284523316455</v>
      </c>
      <c r="F642" s="3">
        <v>0.51512298869197604</v>
      </c>
      <c r="G642" s="3">
        <v>-3.2086419543447802</v>
      </c>
      <c r="H642" s="3">
        <v>1.3336345650008399E-3</v>
      </c>
      <c r="I642" s="3">
        <v>1.6112242521811E-2</v>
      </c>
    </row>
    <row r="643" spans="1:9" ht="15" x14ac:dyDescent="0.15">
      <c r="A643" s="3" t="s">
        <v>2312</v>
      </c>
      <c r="B643" s="3" t="s">
        <v>2313</v>
      </c>
      <c r="C643" s="3" t="s">
        <v>2314</v>
      </c>
      <c r="D643" s="3">
        <v>304.84567971869097</v>
      </c>
      <c r="E643" s="3">
        <v>-1.0310469433940399</v>
      </c>
      <c r="F643" s="3">
        <v>0.215560323365173</v>
      </c>
      <c r="G643" s="3">
        <v>-4.7831016733417098</v>
      </c>
      <c r="H643" s="3">
        <v>1.72610759182314E-6</v>
      </c>
      <c r="I643" s="3">
        <v>6.0113466938994799E-5</v>
      </c>
    </row>
    <row r="644" spans="1:9" ht="15" x14ac:dyDescent="0.15">
      <c r="A644" s="3" t="s">
        <v>2315</v>
      </c>
      <c r="B644" s="3" t="s">
        <v>2316</v>
      </c>
      <c r="C644" s="3" t="s">
        <v>2317</v>
      </c>
      <c r="D644" s="3">
        <v>109.209684157282</v>
      </c>
      <c r="E644" s="3">
        <v>-0.70887632764710895</v>
      </c>
      <c r="F644" s="3">
        <v>0.218152078310897</v>
      </c>
      <c r="G644" s="3">
        <v>-3.2494594281923899</v>
      </c>
      <c r="H644" s="3">
        <v>1.1562457051590401E-3</v>
      </c>
      <c r="I644" s="3">
        <v>1.44293369246963E-2</v>
      </c>
    </row>
    <row r="645" spans="1:9" ht="15" x14ac:dyDescent="0.15">
      <c r="A645" s="3" t="s">
        <v>2318</v>
      </c>
      <c r="B645" s="3" t="s">
        <v>2319</v>
      </c>
      <c r="C645" s="3" t="s">
        <v>2320</v>
      </c>
      <c r="D645" s="3">
        <v>25.767019134503201</v>
      </c>
      <c r="E645" s="3">
        <v>-1.62063070925982</v>
      </c>
      <c r="F645" s="3">
        <v>0.41209672155633698</v>
      </c>
      <c r="G645" s="3">
        <v>-3.9326464504238201</v>
      </c>
      <c r="H645" s="3">
        <v>8.4015762093461797E-5</v>
      </c>
      <c r="I645" s="3">
        <v>1.7310762295106401E-3</v>
      </c>
    </row>
    <row r="646" spans="1:9" ht="15" x14ac:dyDescent="0.15">
      <c r="A646" s="3" t="s">
        <v>2321</v>
      </c>
      <c r="B646" s="3" t="s">
        <v>2322</v>
      </c>
      <c r="C646" s="3" t="s">
        <v>2323</v>
      </c>
      <c r="D646" s="3">
        <v>2178.0451815278102</v>
      </c>
      <c r="E646" s="3">
        <v>-0.77020840783095601</v>
      </c>
      <c r="F646" s="3">
        <v>0.15239974703468301</v>
      </c>
      <c r="G646" s="3">
        <v>-5.0538693325762098</v>
      </c>
      <c r="H646" s="3">
        <v>4.3294786846605502E-7</v>
      </c>
      <c r="I646" s="3">
        <v>1.7532964502255299E-5</v>
      </c>
    </row>
    <row r="647" spans="1:9" ht="15" x14ac:dyDescent="0.15">
      <c r="A647" s="3" t="s">
        <v>2324</v>
      </c>
      <c r="B647" s="3" t="s">
        <v>2325</v>
      </c>
      <c r="C647" s="3" t="s">
        <v>2326</v>
      </c>
      <c r="D647" s="3">
        <v>38.977144730571403</v>
      </c>
      <c r="E647" s="3">
        <v>-1.3844554511978899</v>
      </c>
      <c r="F647" s="3">
        <v>0.405222450340676</v>
      </c>
      <c r="G647" s="3">
        <v>-3.4165319567905499</v>
      </c>
      <c r="H647" s="3">
        <v>6.3424219330231104E-4</v>
      </c>
      <c r="I647" s="3">
        <v>8.9697365212461303E-3</v>
      </c>
    </row>
    <row r="648" spans="1:9" ht="15" x14ac:dyDescent="0.15">
      <c r="A648" s="3" t="s">
        <v>2327</v>
      </c>
      <c r="B648" s="3" t="s">
        <v>2328</v>
      </c>
      <c r="C648" s="3" t="s">
        <v>2329</v>
      </c>
      <c r="D648" s="3">
        <v>30.713536510998999</v>
      </c>
      <c r="E648" s="3">
        <v>-1.2938779370937299</v>
      </c>
      <c r="F648" s="3">
        <v>0.41055646868953499</v>
      </c>
      <c r="G648" s="3">
        <v>-3.1515224719846402</v>
      </c>
      <c r="H648" s="3">
        <v>1.6242166381883799E-3</v>
      </c>
      <c r="I648" s="3">
        <v>1.8819511560223198E-2</v>
      </c>
    </row>
    <row r="649" spans="1:9" ht="15" x14ac:dyDescent="0.15">
      <c r="A649" s="3" t="s">
        <v>2330</v>
      </c>
      <c r="B649" s="3" t="s">
        <v>2331</v>
      </c>
      <c r="C649" s="3" t="s">
        <v>2332</v>
      </c>
      <c r="D649" s="3">
        <v>496.46867591344602</v>
      </c>
      <c r="E649" s="3">
        <v>-0.63060696633915903</v>
      </c>
      <c r="F649" s="3">
        <v>0.14811915870151801</v>
      </c>
      <c r="G649" s="3">
        <v>-4.2574301114545596</v>
      </c>
      <c r="H649" s="3">
        <v>2.06790275418942E-5</v>
      </c>
      <c r="I649" s="3">
        <v>5.3708756976426095E-4</v>
      </c>
    </row>
    <row r="650" spans="1:9" ht="15" x14ac:dyDescent="0.15">
      <c r="A650" s="3" t="s">
        <v>2333</v>
      </c>
      <c r="B650" s="3" t="s">
        <v>2334</v>
      </c>
      <c r="C650" s="3" t="s">
        <v>2335</v>
      </c>
      <c r="D650" s="3">
        <v>84.651903474655995</v>
      </c>
      <c r="E650" s="3">
        <v>-0.83399225064062898</v>
      </c>
      <c r="F650" s="3">
        <v>0.29348839266884502</v>
      </c>
      <c r="G650" s="3">
        <v>-2.8416532696802701</v>
      </c>
      <c r="H650" s="3">
        <v>4.4880273112365603E-3</v>
      </c>
      <c r="I650" s="3">
        <v>4.1125496262473603E-2</v>
      </c>
    </row>
    <row r="651" spans="1:9" ht="15" x14ac:dyDescent="0.15">
      <c r="A651" s="3" t="s">
        <v>2336</v>
      </c>
      <c r="B651" s="3" t="s">
        <v>2337</v>
      </c>
      <c r="C651" s="3" t="s">
        <v>2338</v>
      </c>
      <c r="D651" s="3">
        <v>146.27492835868401</v>
      </c>
      <c r="E651" s="3">
        <v>-0.98017729082224903</v>
      </c>
      <c r="F651" s="3">
        <v>0.20197053544586199</v>
      </c>
      <c r="G651" s="3">
        <v>-4.8530707147874397</v>
      </c>
      <c r="H651" s="3">
        <v>1.2156431888269401E-6</v>
      </c>
      <c r="I651" s="3">
        <v>4.3952373855061501E-5</v>
      </c>
    </row>
    <row r="652" spans="1:9" ht="15" x14ac:dyDescent="0.15">
      <c r="A652" s="3" t="s">
        <v>708</v>
      </c>
      <c r="B652" s="3" t="s">
        <v>709</v>
      </c>
      <c r="C652" s="3" t="s">
        <v>710</v>
      </c>
      <c r="D652" s="3">
        <v>18.494011471865502</v>
      </c>
      <c r="E652" s="3">
        <v>-1.4833518262716301</v>
      </c>
      <c r="F652" s="3">
        <v>0.45758510703782401</v>
      </c>
      <c r="G652" s="3">
        <v>-3.2416960330595099</v>
      </c>
      <c r="H652" s="3">
        <v>1.1882068269725001E-3</v>
      </c>
      <c r="I652" s="3">
        <v>1.47683132224719E-2</v>
      </c>
    </row>
    <row r="653" spans="1:9" ht="15" x14ac:dyDescent="0.15">
      <c r="A653" s="3" t="s">
        <v>2339</v>
      </c>
      <c r="B653" s="3" t="s">
        <v>2340</v>
      </c>
      <c r="C653" s="3"/>
      <c r="D653" s="3">
        <v>6.6863533384261897</v>
      </c>
      <c r="E653" s="3">
        <v>-6.7003864571207803</v>
      </c>
      <c r="F653" s="3">
        <v>2.11039123490893</v>
      </c>
      <c r="G653" s="3">
        <v>-3.17494990800127</v>
      </c>
      <c r="H653" s="3">
        <v>1.49862369277329E-3</v>
      </c>
      <c r="I653" s="3">
        <v>1.7681171065520002E-2</v>
      </c>
    </row>
    <row r="654" spans="1:9" ht="15" x14ac:dyDescent="0.15">
      <c r="A654" s="3" t="s">
        <v>2341</v>
      </c>
      <c r="B654" s="3" t="s">
        <v>2342</v>
      </c>
      <c r="C654" s="3" t="s">
        <v>2343</v>
      </c>
      <c r="D654" s="3">
        <v>160.102428243834</v>
      </c>
      <c r="E654" s="3">
        <v>-0.83628653082662996</v>
      </c>
      <c r="F654" s="3">
        <v>0.209388638024887</v>
      </c>
      <c r="G654" s="3">
        <v>-3.9939441734523902</v>
      </c>
      <c r="H654" s="3">
        <v>6.4983170168381798E-5</v>
      </c>
      <c r="I654" s="3">
        <v>1.4059891176501701E-3</v>
      </c>
    </row>
    <row r="655" spans="1:9" ht="15" x14ac:dyDescent="0.15">
      <c r="A655" s="3" t="s">
        <v>714</v>
      </c>
      <c r="B655" s="3" t="s">
        <v>715</v>
      </c>
      <c r="C655" s="3"/>
      <c r="D655" s="3">
        <v>34.335799556177598</v>
      </c>
      <c r="E655" s="3">
        <v>-2.0298974811719401</v>
      </c>
      <c r="F655" s="3">
        <v>0.40715071384195201</v>
      </c>
      <c r="G655" s="3">
        <v>-4.9856169034248703</v>
      </c>
      <c r="H655" s="3">
        <v>6.1764419883475303E-7</v>
      </c>
      <c r="I655" s="3">
        <v>2.4449574700497199E-5</v>
      </c>
    </row>
    <row r="656" spans="1:9" ht="15" x14ac:dyDescent="0.15">
      <c r="A656" s="3" t="s">
        <v>719</v>
      </c>
      <c r="B656" s="3" t="s">
        <v>720</v>
      </c>
      <c r="C656" s="3"/>
      <c r="D656" s="3">
        <v>49.156330443633401</v>
      </c>
      <c r="E656" s="3">
        <v>-1.8545097903968999</v>
      </c>
      <c r="F656" s="3">
        <v>0.31678859177280899</v>
      </c>
      <c r="G656" s="3">
        <v>-5.8540927248002097</v>
      </c>
      <c r="H656" s="3">
        <v>4.79620993103305E-9</v>
      </c>
      <c r="I656" s="3">
        <v>3.0280072031255299E-7</v>
      </c>
    </row>
    <row r="657" spans="1:9" ht="15" x14ac:dyDescent="0.15">
      <c r="A657" s="3" t="s">
        <v>724</v>
      </c>
      <c r="B657" s="3" t="s">
        <v>725</v>
      </c>
      <c r="C657" s="3"/>
      <c r="D657" s="3">
        <v>62.172731082438801</v>
      </c>
      <c r="E657" s="3">
        <v>-1.86874023302921</v>
      </c>
      <c r="F657" s="3">
        <v>0.29869747938047198</v>
      </c>
      <c r="G657" s="3">
        <v>-6.25629729753717</v>
      </c>
      <c r="H657" s="3">
        <v>3.9422491447087498E-10</v>
      </c>
      <c r="I657" s="3">
        <v>2.87177687695322E-8</v>
      </c>
    </row>
    <row r="658" spans="1:9" ht="15" x14ac:dyDescent="0.15">
      <c r="A658" s="3" t="s">
        <v>2344</v>
      </c>
      <c r="B658" s="3" t="s">
        <v>2345</v>
      </c>
      <c r="C658" s="3" t="s">
        <v>2346</v>
      </c>
      <c r="D658" s="3">
        <v>325.625759692217</v>
      </c>
      <c r="E658" s="3">
        <v>-0.60270226845615504</v>
      </c>
      <c r="F658" s="3">
        <v>0.19209908962394601</v>
      </c>
      <c r="G658" s="3">
        <v>-3.1374551000528301</v>
      </c>
      <c r="H658" s="3">
        <v>1.70421374061059E-3</v>
      </c>
      <c r="I658" s="3">
        <v>1.9498675985740701E-2</v>
      </c>
    </row>
    <row r="659" spans="1:9" ht="15" x14ac:dyDescent="0.15">
      <c r="A659" s="3" t="s">
        <v>2347</v>
      </c>
      <c r="B659" s="3" t="s">
        <v>2348</v>
      </c>
      <c r="C659" s="3" t="s">
        <v>2349</v>
      </c>
      <c r="D659" s="3">
        <v>226.643582804245</v>
      </c>
      <c r="E659" s="3">
        <v>-0.60488550005045405</v>
      </c>
      <c r="F659" s="3">
        <v>0.182611053899112</v>
      </c>
      <c r="G659" s="3">
        <v>-3.3124254372062198</v>
      </c>
      <c r="H659" s="3">
        <v>9.24907769977081E-4</v>
      </c>
      <c r="I659" s="3">
        <v>1.20812090781834E-2</v>
      </c>
    </row>
    <row r="660" spans="1:9" ht="15" x14ac:dyDescent="0.15">
      <c r="A660" s="3" t="s">
        <v>2350</v>
      </c>
      <c r="B660" s="3" t="s">
        <v>2351</v>
      </c>
      <c r="C660" s="3" t="s">
        <v>2352</v>
      </c>
      <c r="D660" s="3">
        <v>334.21518764066701</v>
      </c>
      <c r="E660" s="3">
        <v>-0.71152520570514599</v>
      </c>
      <c r="F660" s="3">
        <v>0.23953771941744501</v>
      </c>
      <c r="G660" s="3">
        <v>-2.9704098687904801</v>
      </c>
      <c r="H660" s="3">
        <v>2.9740266129423499E-3</v>
      </c>
      <c r="I660" s="3">
        <v>2.9912779111056598E-2</v>
      </c>
    </row>
    <row r="661" spans="1:9" ht="15" x14ac:dyDescent="0.15">
      <c r="A661" s="3" t="s">
        <v>2353</v>
      </c>
      <c r="B661" s="3" t="s">
        <v>2354</v>
      </c>
      <c r="C661" s="3" t="s">
        <v>2355</v>
      </c>
      <c r="D661" s="3">
        <v>479.73042851027702</v>
      </c>
      <c r="E661" s="3">
        <v>-0.660983625168449</v>
      </c>
      <c r="F661" s="3">
        <v>0.14247229736609099</v>
      </c>
      <c r="G661" s="3">
        <v>-4.6393834969194998</v>
      </c>
      <c r="H661" s="3">
        <v>3.4945006453092499E-6</v>
      </c>
      <c r="I661" s="3">
        <v>1.13196351725904E-4</v>
      </c>
    </row>
    <row r="662" spans="1:9" ht="15" x14ac:dyDescent="0.15">
      <c r="A662" s="3" t="s">
        <v>2356</v>
      </c>
      <c r="B662" s="3" t="s">
        <v>2357</v>
      </c>
      <c r="C662" s="3" t="s">
        <v>2358</v>
      </c>
      <c r="D662" s="3">
        <v>855.87442754593496</v>
      </c>
      <c r="E662" s="3">
        <v>-0.61432374622597896</v>
      </c>
      <c r="F662" s="3">
        <v>0.18549157199906</v>
      </c>
      <c r="G662" s="3">
        <v>-3.31186877983379</v>
      </c>
      <c r="H662" s="3">
        <v>9.2675004173704205E-4</v>
      </c>
      <c r="I662" s="3">
        <v>1.2098854468531E-2</v>
      </c>
    </row>
    <row r="663" spans="1:9" ht="15" x14ac:dyDescent="0.15">
      <c r="A663" s="3" t="s">
        <v>2359</v>
      </c>
      <c r="B663" s="3" t="s">
        <v>2360</v>
      </c>
      <c r="C663" s="3" t="s">
        <v>2361</v>
      </c>
      <c r="D663" s="3">
        <v>148.861485922669</v>
      </c>
      <c r="E663" s="3">
        <v>-0.85394614137380598</v>
      </c>
      <c r="F663" s="3">
        <v>0.226513089501512</v>
      </c>
      <c r="G663" s="3">
        <v>-3.76996377230599</v>
      </c>
      <c r="H663" s="3">
        <v>1.63271245770653E-4</v>
      </c>
      <c r="I663" s="3">
        <v>2.9955772081706601E-3</v>
      </c>
    </row>
    <row r="664" spans="1:9" ht="15" x14ac:dyDescent="0.15">
      <c r="A664" s="3" t="s">
        <v>732</v>
      </c>
      <c r="B664" s="3" t="s">
        <v>733</v>
      </c>
      <c r="C664" s="3" t="s">
        <v>734</v>
      </c>
      <c r="D664" s="3">
        <v>50.685430601605901</v>
      </c>
      <c r="E664" s="3">
        <v>-2.8472423279416099</v>
      </c>
      <c r="F664" s="3">
        <v>0.32855868079799</v>
      </c>
      <c r="G664" s="3">
        <v>-8.6658563426975608</v>
      </c>
      <c r="H664" s="3">
        <v>4.4813173353690702E-18</v>
      </c>
      <c r="I664" s="3">
        <v>9.1949162859547692E-16</v>
      </c>
    </row>
    <row r="665" spans="1:9" ht="15" x14ac:dyDescent="0.15">
      <c r="A665" s="3" t="s">
        <v>735</v>
      </c>
      <c r="B665" s="3" t="s">
        <v>736</v>
      </c>
      <c r="C665" s="3" t="s">
        <v>737</v>
      </c>
      <c r="D665" s="3">
        <v>52.668164362850099</v>
      </c>
      <c r="E665" s="3">
        <v>-1.1006507671821399</v>
      </c>
      <c r="F665" s="3">
        <v>0.30814994060860801</v>
      </c>
      <c r="G665" s="3">
        <v>-3.5718026263717899</v>
      </c>
      <c r="H665" s="3">
        <v>3.5453256491076803E-4</v>
      </c>
      <c r="I665" s="3">
        <v>5.6868409206729201E-3</v>
      </c>
    </row>
    <row r="666" spans="1:9" ht="15" x14ac:dyDescent="0.15">
      <c r="A666" s="3" t="s">
        <v>2362</v>
      </c>
      <c r="B666" s="3" t="s">
        <v>2363</v>
      </c>
      <c r="C666" s="3" t="s">
        <v>2364</v>
      </c>
      <c r="D666" s="3">
        <v>115.468500990641</v>
      </c>
      <c r="E666" s="3">
        <v>-1.1878653695661701</v>
      </c>
      <c r="F666" s="3">
        <v>0.282716968031969</v>
      </c>
      <c r="G666" s="3">
        <v>-4.2016062135748902</v>
      </c>
      <c r="H666" s="3">
        <v>2.65027850556546E-5</v>
      </c>
      <c r="I666" s="3">
        <v>6.6047730125539197E-4</v>
      </c>
    </row>
    <row r="667" spans="1:9" ht="15" x14ac:dyDescent="0.15">
      <c r="A667" s="3" t="s">
        <v>2365</v>
      </c>
      <c r="B667" s="3" t="s">
        <v>2366</v>
      </c>
      <c r="C667" s="3" t="s">
        <v>2367</v>
      </c>
      <c r="D667" s="3">
        <v>36.1049335182066</v>
      </c>
      <c r="E667" s="3">
        <v>-2.5094175900087499</v>
      </c>
      <c r="F667" s="3">
        <v>0.57299825466732801</v>
      </c>
      <c r="G667" s="3">
        <v>-4.3794506694713604</v>
      </c>
      <c r="H667" s="3">
        <v>1.18978850289085E-5</v>
      </c>
      <c r="I667" s="3">
        <v>3.3595151970388097E-4</v>
      </c>
    </row>
    <row r="668" spans="1:9" ht="15" x14ac:dyDescent="0.15">
      <c r="A668" s="3" t="s">
        <v>2368</v>
      </c>
      <c r="B668" s="3" t="s">
        <v>2369</v>
      </c>
      <c r="C668" s="3" t="s">
        <v>2370</v>
      </c>
      <c r="D668" s="3">
        <v>2312.8632209326802</v>
      </c>
      <c r="E668" s="3">
        <v>-0.65876775669862597</v>
      </c>
      <c r="F668" s="3">
        <v>0.12026949276093001</v>
      </c>
      <c r="G668" s="3">
        <v>-5.4774302408351998</v>
      </c>
      <c r="H668" s="3">
        <v>4.3154704819630799E-8</v>
      </c>
      <c r="I668" s="3">
        <v>2.1379379116075402E-6</v>
      </c>
    </row>
    <row r="669" spans="1:9" ht="15" x14ac:dyDescent="0.15">
      <c r="A669" s="3" t="s">
        <v>2371</v>
      </c>
      <c r="B669" s="3" t="s">
        <v>2372</v>
      </c>
      <c r="C669" s="3" t="s">
        <v>2373</v>
      </c>
      <c r="D669" s="3">
        <v>466.482455196763</v>
      </c>
      <c r="E669" s="3">
        <v>-0.64781439846390099</v>
      </c>
      <c r="F669" s="3">
        <v>0.19929752805849699</v>
      </c>
      <c r="G669" s="3">
        <v>-3.2504888784860202</v>
      </c>
      <c r="H669" s="3">
        <v>1.15206774421888E-3</v>
      </c>
      <c r="I669" s="3">
        <v>1.4391786909263E-2</v>
      </c>
    </row>
    <row r="670" spans="1:9" ht="15" x14ac:dyDescent="0.15">
      <c r="A670" s="3" t="s">
        <v>738</v>
      </c>
      <c r="B670" s="3" t="s">
        <v>739</v>
      </c>
      <c r="C670" s="3" t="s">
        <v>740</v>
      </c>
      <c r="D670" s="3">
        <v>45.193168780337203</v>
      </c>
      <c r="E670" s="3">
        <v>-2.3981085213962499</v>
      </c>
      <c r="F670" s="3">
        <v>0.43603307485440401</v>
      </c>
      <c r="G670" s="3">
        <v>-5.4998316863852796</v>
      </c>
      <c r="H670" s="3">
        <v>3.8015395662221399E-8</v>
      </c>
      <c r="I670" s="3">
        <v>1.90924226120655E-6</v>
      </c>
    </row>
    <row r="671" spans="1:9" ht="15" x14ac:dyDescent="0.15">
      <c r="A671" s="3" t="s">
        <v>2374</v>
      </c>
      <c r="B671" s="3" t="s">
        <v>2375</v>
      </c>
      <c r="C671" s="3" t="s">
        <v>2376</v>
      </c>
      <c r="D671" s="3">
        <v>302.93035762118899</v>
      </c>
      <c r="E671" s="3">
        <v>-0.743205032349047</v>
      </c>
      <c r="F671" s="3">
        <v>0.188006242471778</v>
      </c>
      <c r="G671" s="3">
        <v>-3.95308699635657</v>
      </c>
      <c r="H671" s="3">
        <v>7.7149371252274395E-5</v>
      </c>
      <c r="I671" s="3">
        <v>1.6166568672114901E-3</v>
      </c>
    </row>
    <row r="672" spans="1:9" ht="15" x14ac:dyDescent="0.15">
      <c r="A672" s="3" t="s">
        <v>2377</v>
      </c>
      <c r="B672" s="3" t="s">
        <v>2378</v>
      </c>
      <c r="C672" s="3" t="s">
        <v>2379</v>
      </c>
      <c r="D672" s="3">
        <v>141.30754686569401</v>
      </c>
      <c r="E672" s="3">
        <v>-0.70813826475459496</v>
      </c>
      <c r="F672" s="3">
        <v>0.204925634978432</v>
      </c>
      <c r="G672" s="3">
        <v>-3.4555865342524199</v>
      </c>
      <c r="H672" s="3">
        <v>5.4909690443387599E-4</v>
      </c>
      <c r="I672" s="3">
        <v>8.0379690731099303E-3</v>
      </c>
    </row>
    <row r="673" spans="1:9" ht="15" x14ac:dyDescent="0.15">
      <c r="A673" s="3" t="s">
        <v>2380</v>
      </c>
      <c r="B673" s="3" t="s">
        <v>2381</v>
      </c>
      <c r="C673" s="3" t="s">
        <v>2382</v>
      </c>
      <c r="D673" s="3">
        <v>126.06789024314</v>
      </c>
      <c r="E673" s="3">
        <v>-0.73028856189083802</v>
      </c>
      <c r="F673" s="3">
        <v>0.206006005675854</v>
      </c>
      <c r="G673" s="3">
        <v>-3.5449867565508302</v>
      </c>
      <c r="H673" s="3">
        <v>3.92632812933287E-4</v>
      </c>
      <c r="I673" s="3">
        <v>6.1693714869453598E-3</v>
      </c>
    </row>
    <row r="674" spans="1:9" ht="15" x14ac:dyDescent="0.15">
      <c r="A674" s="3" t="s">
        <v>750</v>
      </c>
      <c r="B674" s="3" t="s">
        <v>751</v>
      </c>
      <c r="C674" s="3" t="s">
        <v>752</v>
      </c>
      <c r="D674" s="3">
        <v>17.461434501418299</v>
      </c>
      <c r="E674" s="3">
        <v>-8.1806383817632007</v>
      </c>
      <c r="F674" s="3">
        <v>1.2547231122973701</v>
      </c>
      <c r="G674" s="3">
        <v>-6.51987542238275</v>
      </c>
      <c r="H674" s="3">
        <v>7.03658086333877E-11</v>
      </c>
      <c r="I674" s="3">
        <v>5.6251524031534802E-9</v>
      </c>
    </row>
    <row r="675" spans="1:9" ht="15" x14ac:dyDescent="0.15">
      <c r="A675" s="3" t="s">
        <v>753</v>
      </c>
      <c r="B675" s="3" t="s">
        <v>754</v>
      </c>
      <c r="C675" s="3" t="s">
        <v>755</v>
      </c>
      <c r="D675" s="3">
        <v>821.36054418508502</v>
      </c>
      <c r="E675" s="3">
        <v>-1.17175689512466</v>
      </c>
      <c r="F675" s="3">
        <v>0.207684407511568</v>
      </c>
      <c r="G675" s="3">
        <v>-5.6420070681492502</v>
      </c>
      <c r="H675" s="3">
        <v>1.68079197751913E-8</v>
      </c>
      <c r="I675" s="3">
        <v>9.2998786675226999E-7</v>
      </c>
    </row>
    <row r="676" spans="1:9" ht="15" x14ac:dyDescent="0.15">
      <c r="A676" s="3" t="s">
        <v>2383</v>
      </c>
      <c r="B676" s="3" t="s">
        <v>2384</v>
      </c>
      <c r="C676" s="3" t="s">
        <v>2385</v>
      </c>
      <c r="D676" s="3">
        <v>331.32771442677898</v>
      </c>
      <c r="E676" s="3">
        <v>-0.75036465205330805</v>
      </c>
      <c r="F676" s="3">
        <v>0.21503233002767</v>
      </c>
      <c r="G676" s="3">
        <v>-3.4895434186884899</v>
      </c>
      <c r="H676" s="3">
        <v>4.8384645030261298E-4</v>
      </c>
      <c r="I676" s="3">
        <v>7.2553394027715804E-3</v>
      </c>
    </row>
    <row r="677" spans="1:9" ht="15" x14ac:dyDescent="0.15">
      <c r="A677" s="3" t="s">
        <v>2386</v>
      </c>
      <c r="B677" s="3" t="s">
        <v>2387</v>
      </c>
      <c r="C677" s="3" t="s">
        <v>2388</v>
      </c>
      <c r="D677" s="3">
        <v>77.941347863708202</v>
      </c>
      <c r="E677" s="3">
        <v>-0.85941983981211201</v>
      </c>
      <c r="F677" s="3">
        <v>0.23921176484987899</v>
      </c>
      <c r="G677" s="3">
        <v>-3.5927156022257201</v>
      </c>
      <c r="H677" s="3">
        <v>3.2724969097165202E-4</v>
      </c>
      <c r="I677" s="3">
        <v>5.3150012474300996E-3</v>
      </c>
    </row>
    <row r="678" spans="1:9" ht="15" x14ac:dyDescent="0.15">
      <c r="A678" s="3" t="s">
        <v>2389</v>
      </c>
      <c r="B678" s="3" t="s">
        <v>2390</v>
      </c>
      <c r="C678" s="3" t="s">
        <v>2391</v>
      </c>
      <c r="D678" s="3">
        <v>147.417019923021</v>
      </c>
      <c r="E678" s="3">
        <v>-1.15385562206894</v>
      </c>
      <c r="F678" s="3">
        <v>0.225711949446466</v>
      </c>
      <c r="G678" s="3">
        <v>-5.1120714915565904</v>
      </c>
      <c r="H678" s="3">
        <v>3.1864518324482E-7</v>
      </c>
      <c r="I678" s="3">
        <v>1.33203424479694E-5</v>
      </c>
    </row>
    <row r="679" spans="1:9" ht="15" x14ac:dyDescent="0.15">
      <c r="A679" s="3" t="s">
        <v>2392</v>
      </c>
      <c r="B679" s="3" t="s">
        <v>2393</v>
      </c>
      <c r="C679" s="3" t="s">
        <v>2394</v>
      </c>
      <c r="D679" s="3">
        <v>367.45352424087702</v>
      </c>
      <c r="E679" s="3">
        <v>-0.60155722443171</v>
      </c>
      <c r="F679" s="3">
        <v>0.18400480795959501</v>
      </c>
      <c r="G679" s="3">
        <v>-3.2692473153408201</v>
      </c>
      <c r="H679" s="3">
        <v>1.07834003692538E-3</v>
      </c>
      <c r="I679" s="3">
        <v>1.36882130969794E-2</v>
      </c>
    </row>
    <row r="680" spans="1:9" ht="15" x14ac:dyDescent="0.15">
      <c r="A680" s="3" t="s">
        <v>2395</v>
      </c>
      <c r="B680" s="3" t="s">
        <v>2396</v>
      </c>
      <c r="C680" s="3" t="s">
        <v>2397</v>
      </c>
      <c r="D680" s="3">
        <v>84.018220555056104</v>
      </c>
      <c r="E680" s="3">
        <v>-0.81121076123671898</v>
      </c>
      <c r="F680" s="3">
        <v>0.26531758512137599</v>
      </c>
      <c r="G680" s="3">
        <v>-3.0575084605327301</v>
      </c>
      <c r="H680" s="3">
        <v>2.2318534093518898E-3</v>
      </c>
      <c r="I680" s="3">
        <v>2.3892475932635701E-2</v>
      </c>
    </row>
    <row r="681" spans="1:9" ht="15" x14ac:dyDescent="0.15">
      <c r="A681" s="3" t="s">
        <v>2398</v>
      </c>
      <c r="B681" s="3" t="s">
        <v>2399</v>
      </c>
      <c r="C681" s="3" t="s">
        <v>2400</v>
      </c>
      <c r="D681" s="3">
        <v>351.539100057626</v>
      </c>
      <c r="E681" s="3">
        <v>-0.80716880778802103</v>
      </c>
      <c r="F681" s="3">
        <v>0.199482292431303</v>
      </c>
      <c r="G681" s="3">
        <v>-4.0463180864336197</v>
      </c>
      <c r="H681" s="3">
        <v>5.20295228038408E-5</v>
      </c>
      <c r="I681" s="3">
        <v>1.1624962889983401E-3</v>
      </c>
    </row>
    <row r="682" spans="1:9" ht="15" x14ac:dyDescent="0.15">
      <c r="A682" s="3" t="s">
        <v>2401</v>
      </c>
      <c r="B682" s="3" t="s">
        <v>2402</v>
      </c>
      <c r="C682" s="3" t="s">
        <v>2403</v>
      </c>
      <c r="D682" s="3">
        <v>7.2491109685814301</v>
      </c>
      <c r="E682" s="3">
        <v>-2.3381834657268499</v>
      </c>
      <c r="F682" s="3">
        <v>0.78655725480358096</v>
      </c>
      <c r="G682" s="3">
        <v>-2.9726805664143798</v>
      </c>
      <c r="H682" s="3">
        <v>2.9521150995145099E-3</v>
      </c>
      <c r="I682" s="3">
        <v>2.9738431698167998E-2</v>
      </c>
    </row>
    <row r="683" spans="1:9" ht="15" x14ac:dyDescent="0.15">
      <c r="A683" s="3" t="s">
        <v>2404</v>
      </c>
      <c r="B683" s="3" t="s">
        <v>2405</v>
      </c>
      <c r="C683" s="3" t="s">
        <v>2406</v>
      </c>
      <c r="D683" s="3">
        <v>101.50788888356701</v>
      </c>
      <c r="E683" s="3">
        <v>-0.73420435023982</v>
      </c>
      <c r="F683" s="3">
        <v>0.23946752581109099</v>
      </c>
      <c r="G683" s="3">
        <v>-3.0659871218572299</v>
      </c>
      <c r="H683" s="3">
        <v>2.1695265902678699E-3</v>
      </c>
      <c r="I683" s="3">
        <v>2.33981969801032E-2</v>
      </c>
    </row>
    <row r="684" spans="1:9" ht="15" x14ac:dyDescent="0.15">
      <c r="A684" s="3" t="s">
        <v>2407</v>
      </c>
      <c r="B684" s="3" t="s">
        <v>2408</v>
      </c>
      <c r="C684" s="3" t="s">
        <v>2409</v>
      </c>
      <c r="D684" s="3">
        <v>34.370606085553298</v>
      </c>
      <c r="E684" s="3">
        <v>-1.5302466221722899</v>
      </c>
      <c r="F684" s="3">
        <v>0.40835802813459698</v>
      </c>
      <c r="G684" s="3">
        <v>-3.7473161214989399</v>
      </c>
      <c r="H684" s="3">
        <v>1.78736772407962E-4</v>
      </c>
      <c r="I684" s="3">
        <v>3.2264346116047198E-3</v>
      </c>
    </row>
    <row r="685" spans="1:9" ht="15" x14ac:dyDescent="0.15">
      <c r="A685" s="3" t="s">
        <v>2410</v>
      </c>
      <c r="B685" s="3" t="s">
        <v>2411</v>
      </c>
      <c r="C685" s="3" t="s">
        <v>2412</v>
      </c>
      <c r="D685" s="3">
        <v>11946.7031593558</v>
      </c>
      <c r="E685" s="3">
        <v>-0.62132086477318904</v>
      </c>
      <c r="F685" s="3">
        <v>0.104994479474065</v>
      </c>
      <c r="G685" s="3">
        <v>-5.9176526983655702</v>
      </c>
      <c r="H685" s="3">
        <v>3.2656862908039901E-9</v>
      </c>
      <c r="I685" s="3">
        <v>2.1104390512382099E-7</v>
      </c>
    </row>
    <row r="686" spans="1:9" ht="15" x14ac:dyDescent="0.15">
      <c r="A686" s="3" t="s">
        <v>2413</v>
      </c>
      <c r="B686" s="3" t="s">
        <v>2414</v>
      </c>
      <c r="C686" s="3" t="s">
        <v>2415</v>
      </c>
      <c r="D686" s="3">
        <v>224.011204778364</v>
      </c>
      <c r="E686" s="3">
        <v>-0.64299448363704503</v>
      </c>
      <c r="F686" s="3">
        <v>0.18283250804533099</v>
      </c>
      <c r="G686" s="3">
        <v>-3.5168498781279101</v>
      </c>
      <c r="H686" s="3">
        <v>4.3670069362839798E-4</v>
      </c>
      <c r="I686" s="3">
        <v>6.6975582845190803E-3</v>
      </c>
    </row>
    <row r="687" spans="1:9" ht="15" x14ac:dyDescent="0.15">
      <c r="A687" s="3" t="s">
        <v>945</v>
      </c>
      <c r="B687" s="3" t="s">
        <v>946</v>
      </c>
      <c r="C687" s="3" t="s">
        <v>947</v>
      </c>
      <c r="D687" s="3">
        <v>205.89845520763899</v>
      </c>
      <c r="E687" s="3">
        <v>-1.06410566280509</v>
      </c>
      <c r="F687" s="3">
        <v>0.232341615766265</v>
      </c>
      <c r="G687" s="3">
        <v>-4.5799184932740697</v>
      </c>
      <c r="H687" s="3">
        <v>4.6515716712172901E-6</v>
      </c>
      <c r="I687" s="3">
        <v>1.47023103579862E-4</v>
      </c>
    </row>
    <row r="688" spans="1:9" ht="15" x14ac:dyDescent="0.15">
      <c r="A688" s="3" t="s">
        <v>2416</v>
      </c>
      <c r="B688" s="3" t="s">
        <v>2417</v>
      </c>
      <c r="C688" s="3" t="s">
        <v>2418</v>
      </c>
      <c r="D688" s="3">
        <v>142.89149086541499</v>
      </c>
      <c r="E688" s="3">
        <v>-0.71641096744375199</v>
      </c>
      <c r="F688" s="3">
        <v>0.219399805184053</v>
      </c>
      <c r="G688" s="3">
        <v>-3.26532180301054</v>
      </c>
      <c r="H688" s="3">
        <v>1.0933977870311599E-3</v>
      </c>
      <c r="I688" s="3">
        <v>1.38343475397129E-2</v>
      </c>
    </row>
    <row r="689" spans="1:9" ht="15" x14ac:dyDescent="0.15">
      <c r="A689" s="3" t="s">
        <v>2419</v>
      </c>
      <c r="B689" s="3" t="s">
        <v>2420</v>
      </c>
      <c r="C689" s="3" t="s">
        <v>2421</v>
      </c>
      <c r="D689" s="3">
        <v>345.25458241823299</v>
      </c>
      <c r="E689" s="3">
        <v>-0.60191613530016697</v>
      </c>
      <c r="F689" s="3">
        <v>0.17685688891684001</v>
      </c>
      <c r="G689" s="3">
        <v>-3.4034079135203701</v>
      </c>
      <c r="H689" s="3">
        <v>6.6550842420898704E-4</v>
      </c>
      <c r="I689" s="3">
        <v>9.3029935272073792E-3</v>
      </c>
    </row>
    <row r="690" spans="1:9" ht="15" x14ac:dyDescent="0.15">
      <c r="A690" s="3" t="s">
        <v>2422</v>
      </c>
      <c r="B690" s="3" t="s">
        <v>2423</v>
      </c>
      <c r="C690" s="3" t="s">
        <v>2424</v>
      </c>
      <c r="D690" s="3">
        <v>108.65233443393301</v>
      </c>
      <c r="E690" s="3">
        <v>-0.71967028764611696</v>
      </c>
      <c r="F690" s="3">
        <v>0.22393402531793499</v>
      </c>
      <c r="G690" s="3">
        <v>-3.2137603324208901</v>
      </c>
      <c r="H690" s="3">
        <v>1.31008975754233E-3</v>
      </c>
      <c r="I690" s="3">
        <v>1.5924553757222602E-2</v>
      </c>
    </row>
    <row r="691" spans="1:9" ht="15" x14ac:dyDescent="0.15">
      <c r="A691" s="3" t="s">
        <v>765</v>
      </c>
      <c r="B691" s="3" t="s">
        <v>766</v>
      </c>
      <c r="C691" s="3" t="s">
        <v>767</v>
      </c>
      <c r="D691" s="3">
        <v>10.129004155847699</v>
      </c>
      <c r="E691" s="3">
        <v>-4.4402742242644102</v>
      </c>
      <c r="F691" s="3">
        <v>0.88791329136167896</v>
      </c>
      <c r="G691" s="3">
        <v>-5.00079711325745</v>
      </c>
      <c r="H691" s="3">
        <v>5.7093769329952901E-7</v>
      </c>
      <c r="I691" s="3">
        <v>2.2746970686765402E-5</v>
      </c>
    </row>
    <row r="692" spans="1:9" ht="15" x14ac:dyDescent="0.15">
      <c r="A692" s="3" t="s">
        <v>771</v>
      </c>
      <c r="B692" s="3" t="s">
        <v>772</v>
      </c>
      <c r="C692" s="3" t="s">
        <v>773</v>
      </c>
      <c r="D692" s="3">
        <v>12.859974576509099</v>
      </c>
      <c r="E692" s="3">
        <v>-7.7390885327702996</v>
      </c>
      <c r="F692" s="3">
        <v>1.27521386724167</v>
      </c>
      <c r="G692" s="3">
        <v>-6.0688553752243699</v>
      </c>
      <c r="H692" s="3">
        <v>1.28825088273622E-9</v>
      </c>
      <c r="I692" s="3">
        <v>8.8354632965825296E-8</v>
      </c>
    </row>
    <row r="693" spans="1:9" ht="15" x14ac:dyDescent="0.15">
      <c r="A693" s="3" t="s">
        <v>2425</v>
      </c>
      <c r="B693" s="3" t="s">
        <v>2426</v>
      </c>
      <c r="C693" s="3" t="s">
        <v>2427</v>
      </c>
      <c r="D693" s="3">
        <v>171.55563931703</v>
      </c>
      <c r="E693" s="3">
        <v>-0.67234735733098905</v>
      </c>
      <c r="F693" s="3">
        <v>0.21319418946768501</v>
      </c>
      <c r="G693" s="3">
        <v>-3.1536851872452201</v>
      </c>
      <c r="H693" s="3">
        <v>1.6122290150485E-3</v>
      </c>
      <c r="I693" s="3">
        <v>1.8740980986205299E-2</v>
      </c>
    </row>
    <row r="694" spans="1:9" ht="15" x14ac:dyDescent="0.15">
      <c r="A694" s="3" t="s">
        <v>774</v>
      </c>
      <c r="B694" s="3" t="s">
        <v>775</v>
      </c>
      <c r="C694" s="3" t="s">
        <v>776</v>
      </c>
      <c r="D694" s="3">
        <v>102.05098092811799</v>
      </c>
      <c r="E694" s="3">
        <v>-0.67439492880214502</v>
      </c>
      <c r="F694" s="3">
        <v>0.23551250126335399</v>
      </c>
      <c r="G694" s="3">
        <v>-2.8635207268595302</v>
      </c>
      <c r="H694" s="3">
        <v>4.1896140253982203E-3</v>
      </c>
      <c r="I694" s="3">
        <v>3.8927047748435799E-2</v>
      </c>
    </row>
    <row r="695" spans="1:9" ht="15" x14ac:dyDescent="0.15">
      <c r="A695" s="3" t="s">
        <v>2428</v>
      </c>
      <c r="B695" s="3" t="s">
        <v>2429</v>
      </c>
      <c r="C695" s="3" t="s">
        <v>2430</v>
      </c>
      <c r="D695" s="3">
        <v>281.53774082200698</v>
      </c>
      <c r="E695" s="3">
        <v>-0.69642193771690297</v>
      </c>
      <c r="F695" s="3">
        <v>0.24594282879886201</v>
      </c>
      <c r="G695" s="3">
        <v>-2.8316415693764898</v>
      </c>
      <c r="H695" s="3">
        <v>4.6309728204968099E-3</v>
      </c>
      <c r="I695" s="3">
        <v>4.2044178756000201E-2</v>
      </c>
    </row>
    <row r="696" spans="1:9" ht="15" x14ac:dyDescent="0.15">
      <c r="A696" s="3" t="s">
        <v>2431</v>
      </c>
      <c r="B696" s="3" t="s">
        <v>2432</v>
      </c>
      <c r="C696" s="3" t="s">
        <v>2433</v>
      </c>
      <c r="D696" s="3">
        <v>575.45510946158299</v>
      </c>
      <c r="E696" s="3">
        <v>-0.59146453407991495</v>
      </c>
      <c r="F696" s="3">
        <v>0.17326036215805701</v>
      </c>
      <c r="G696" s="3">
        <v>-3.4137325278147101</v>
      </c>
      <c r="H696" s="3">
        <v>6.4079451045709996E-4</v>
      </c>
      <c r="I696" s="3">
        <v>9.0261112336811802E-3</v>
      </c>
    </row>
    <row r="697" spans="1:9" ht="15" x14ac:dyDescent="0.15">
      <c r="A697" s="3" t="s">
        <v>2434</v>
      </c>
      <c r="B697" s="3" t="s">
        <v>2435</v>
      </c>
      <c r="C697" s="3" t="s">
        <v>2436</v>
      </c>
      <c r="D697" s="3">
        <v>513.43599719133397</v>
      </c>
      <c r="E697" s="3">
        <v>-0.87733385962840105</v>
      </c>
      <c r="F697" s="3">
        <v>0.17864566192310799</v>
      </c>
      <c r="G697" s="3">
        <v>-4.9110280663071597</v>
      </c>
      <c r="H697" s="3">
        <v>9.0600117671975504E-7</v>
      </c>
      <c r="I697" s="3">
        <v>3.4005428312795499E-5</v>
      </c>
    </row>
    <row r="698" spans="1:9" ht="15" x14ac:dyDescent="0.15">
      <c r="A698" s="3" t="s">
        <v>2437</v>
      </c>
      <c r="B698" s="3" t="s">
        <v>2438</v>
      </c>
      <c r="C698" s="3" t="s">
        <v>2439</v>
      </c>
      <c r="D698" s="3">
        <v>37.840561022422698</v>
      </c>
      <c r="E698" s="3">
        <v>-1.2536467288950499</v>
      </c>
      <c r="F698" s="3">
        <v>0.33256119977422799</v>
      </c>
      <c r="G698" s="3">
        <v>-3.7696722580569801</v>
      </c>
      <c r="H698" s="3">
        <v>1.63462057823221E-4</v>
      </c>
      <c r="I698" s="3">
        <v>2.9968449647977198E-3</v>
      </c>
    </row>
    <row r="699" spans="1:9" ht="15" x14ac:dyDescent="0.15">
      <c r="A699" s="3" t="s">
        <v>2440</v>
      </c>
      <c r="B699" s="3" t="s">
        <v>2441</v>
      </c>
      <c r="C699" s="3" t="s">
        <v>2442</v>
      </c>
      <c r="D699" s="3">
        <v>794.14160309276804</v>
      </c>
      <c r="E699" s="3">
        <v>-0.898857662195507</v>
      </c>
      <c r="F699" s="3">
        <v>0.198933261876864</v>
      </c>
      <c r="G699" s="3">
        <v>-4.5183879946224499</v>
      </c>
      <c r="H699" s="3">
        <v>6.2312221371416399E-6</v>
      </c>
      <c r="I699" s="3">
        <v>1.89413767235434E-4</v>
      </c>
    </row>
    <row r="700" spans="1:9" ht="15" x14ac:dyDescent="0.15">
      <c r="A700" s="3" t="s">
        <v>2443</v>
      </c>
      <c r="B700" s="3" t="s">
        <v>2444</v>
      </c>
      <c r="C700" s="3" t="s">
        <v>2445</v>
      </c>
      <c r="D700" s="3">
        <v>71.2032583969348</v>
      </c>
      <c r="E700" s="3">
        <v>-0.77528910475761104</v>
      </c>
      <c r="F700" s="3">
        <v>0.27808661315612698</v>
      </c>
      <c r="G700" s="3">
        <v>-2.7879411236611298</v>
      </c>
      <c r="H700" s="3">
        <v>5.3044183052827999E-3</v>
      </c>
      <c r="I700" s="3">
        <v>4.64292170325891E-2</v>
      </c>
    </row>
    <row r="701" spans="1:9" ht="15" x14ac:dyDescent="0.15">
      <c r="A701" s="3" t="s">
        <v>777</v>
      </c>
      <c r="B701" s="3" t="s">
        <v>778</v>
      </c>
      <c r="C701" s="3" t="s">
        <v>779</v>
      </c>
      <c r="D701" s="3">
        <v>54.962952168918903</v>
      </c>
      <c r="E701" s="3">
        <v>-1.20493573108637</v>
      </c>
      <c r="F701" s="3">
        <v>0.33144945035273699</v>
      </c>
      <c r="G701" s="3">
        <v>-3.6353529318092002</v>
      </c>
      <c r="H701" s="3">
        <v>2.7760032639781597E-4</v>
      </c>
      <c r="I701" s="3">
        <v>4.6214166575841899E-3</v>
      </c>
    </row>
    <row r="702" spans="1:9" ht="15" x14ac:dyDescent="0.15">
      <c r="A702" s="3" t="s">
        <v>2446</v>
      </c>
      <c r="B702" s="3" t="s">
        <v>2447</v>
      </c>
      <c r="C702" s="3" t="s">
        <v>2448</v>
      </c>
      <c r="D702" s="3">
        <v>191.742496611093</v>
      </c>
      <c r="E702" s="3">
        <v>-0.62307476828101804</v>
      </c>
      <c r="F702" s="3">
        <v>0.18945758092203899</v>
      </c>
      <c r="G702" s="3">
        <v>-3.2887296736751299</v>
      </c>
      <c r="H702" s="3">
        <v>1.00640634671784E-3</v>
      </c>
      <c r="I702" s="3">
        <v>1.2906113056711899E-2</v>
      </c>
    </row>
    <row r="703" spans="1:9" ht="15" x14ac:dyDescent="0.15">
      <c r="A703" s="3" t="s">
        <v>2449</v>
      </c>
      <c r="B703" s="3" t="s">
        <v>2450</v>
      </c>
      <c r="C703" s="3" t="s">
        <v>2451</v>
      </c>
      <c r="D703" s="3">
        <v>71.887450362040198</v>
      </c>
      <c r="E703" s="3">
        <v>-1.0057038557799001</v>
      </c>
      <c r="F703" s="3">
        <v>0.25673141025948898</v>
      </c>
      <c r="G703" s="3">
        <v>-3.9173385709344699</v>
      </c>
      <c r="H703" s="3">
        <v>8.9531961801037204E-5</v>
      </c>
      <c r="I703" s="3">
        <v>1.82337135108779E-3</v>
      </c>
    </row>
    <row r="704" spans="1:9" ht="15" x14ac:dyDescent="0.15">
      <c r="A704" s="3" t="s">
        <v>2452</v>
      </c>
      <c r="B704" s="3" t="s">
        <v>2453</v>
      </c>
      <c r="C704" s="3" t="s">
        <v>2454</v>
      </c>
      <c r="D704" s="3">
        <v>64.085657764946404</v>
      </c>
      <c r="E704" s="3">
        <v>-1.25023201307187</v>
      </c>
      <c r="F704" s="3">
        <v>0.32118419884817501</v>
      </c>
      <c r="G704" s="3">
        <v>-3.8925701125878098</v>
      </c>
      <c r="H704" s="3">
        <v>9.9187821011019394E-5</v>
      </c>
      <c r="I704" s="3">
        <v>1.9616084569745499E-3</v>
      </c>
    </row>
    <row r="705" spans="1:9" ht="15" x14ac:dyDescent="0.15">
      <c r="A705" s="3" t="s">
        <v>2455</v>
      </c>
      <c r="B705" s="3" t="s">
        <v>2456</v>
      </c>
      <c r="C705" s="3" t="s">
        <v>2457</v>
      </c>
      <c r="D705" s="3">
        <v>354.92199180206302</v>
      </c>
      <c r="E705" s="3">
        <v>-0.64763877844603401</v>
      </c>
      <c r="F705" s="3">
        <v>0.176314386687664</v>
      </c>
      <c r="G705" s="3">
        <v>-3.67320438571645</v>
      </c>
      <c r="H705" s="3">
        <v>2.39527744779316E-4</v>
      </c>
      <c r="I705" s="3">
        <v>4.0955917583029898E-3</v>
      </c>
    </row>
    <row r="706" spans="1:9" ht="15" x14ac:dyDescent="0.15">
      <c r="A706" s="3" t="s">
        <v>2458</v>
      </c>
      <c r="B706" s="3" t="s">
        <v>2459</v>
      </c>
      <c r="C706" s="3" t="s">
        <v>2460</v>
      </c>
      <c r="D706" s="3">
        <v>36.037414365797602</v>
      </c>
      <c r="E706" s="3">
        <v>-0.89596976797532701</v>
      </c>
      <c r="F706" s="3">
        <v>0.31885246110724103</v>
      </c>
      <c r="G706" s="3">
        <v>-2.8099822873061702</v>
      </c>
      <c r="H706" s="3">
        <v>4.9544226561438502E-3</v>
      </c>
      <c r="I706" s="3">
        <v>4.4007140923367202E-2</v>
      </c>
    </row>
    <row r="707" spans="1:9" ht="15" x14ac:dyDescent="0.15">
      <c r="A707" s="3" t="s">
        <v>783</v>
      </c>
      <c r="B707" s="3" t="s">
        <v>784</v>
      </c>
      <c r="C707" s="3"/>
      <c r="D707" s="3">
        <v>4.3958856957759203</v>
      </c>
      <c r="E707" s="3">
        <v>-6.1543271701545104</v>
      </c>
      <c r="F707" s="3">
        <v>1.4353910556565701</v>
      </c>
      <c r="G707" s="3">
        <v>-4.2875613205903997</v>
      </c>
      <c r="H707" s="3">
        <v>1.8064539823024001E-5</v>
      </c>
      <c r="I707" s="3">
        <v>4.7621530998125902E-4</v>
      </c>
    </row>
    <row r="708" spans="1:9" ht="15" x14ac:dyDescent="0.15">
      <c r="A708" s="3" t="s">
        <v>785</v>
      </c>
      <c r="B708" s="3" t="s">
        <v>786</v>
      </c>
      <c r="C708" s="3"/>
      <c r="D708" s="3">
        <v>57.626405195167699</v>
      </c>
      <c r="E708" s="3">
        <v>-1.9118555381811999</v>
      </c>
      <c r="F708" s="3">
        <v>0.31835687195655898</v>
      </c>
      <c r="G708" s="3">
        <v>-6.0053848576639997</v>
      </c>
      <c r="H708" s="3">
        <v>1.9087858599914E-9</v>
      </c>
      <c r="I708" s="3">
        <v>1.28060287315282E-7</v>
      </c>
    </row>
    <row r="709" spans="1:9" ht="15" x14ac:dyDescent="0.15">
      <c r="A709" s="3" t="s">
        <v>787</v>
      </c>
      <c r="B709" s="3" t="s">
        <v>788</v>
      </c>
      <c r="C709" s="3" t="s">
        <v>789</v>
      </c>
      <c r="D709" s="3">
        <v>15.712291649171799</v>
      </c>
      <c r="E709" s="3">
        <v>-2.36240913855596</v>
      </c>
      <c r="F709" s="3">
        <v>0.54305444734375297</v>
      </c>
      <c r="G709" s="3">
        <v>-4.3502251940136603</v>
      </c>
      <c r="H709" s="3">
        <v>1.35997793661547E-5</v>
      </c>
      <c r="I709" s="3">
        <v>3.7497622346412102E-4</v>
      </c>
    </row>
    <row r="710" spans="1:9" ht="15" x14ac:dyDescent="0.15">
      <c r="A710" s="3" t="s">
        <v>2461</v>
      </c>
      <c r="B710" s="3" t="s">
        <v>2462</v>
      </c>
      <c r="C710" s="3" t="s">
        <v>2463</v>
      </c>
      <c r="D710" s="3">
        <v>444.833020026567</v>
      </c>
      <c r="E710" s="3">
        <v>-0.63218092658813396</v>
      </c>
      <c r="F710" s="3">
        <v>0.21221376149049001</v>
      </c>
      <c r="G710" s="3">
        <v>-2.9789817688918498</v>
      </c>
      <c r="H710" s="3">
        <v>2.8920798526296501E-3</v>
      </c>
      <c r="I710" s="3">
        <v>2.92799301527332E-2</v>
      </c>
    </row>
    <row r="711" spans="1:9" ht="15" x14ac:dyDescent="0.15">
      <c r="A711" s="3" t="s">
        <v>2464</v>
      </c>
      <c r="B711" s="3" t="s">
        <v>2465</v>
      </c>
      <c r="C711" s="3" t="s">
        <v>2466</v>
      </c>
      <c r="D711" s="3">
        <v>70.897631341512096</v>
      </c>
      <c r="E711" s="3">
        <v>-0.86953436173797105</v>
      </c>
      <c r="F711" s="3">
        <v>0.26096424556062597</v>
      </c>
      <c r="G711" s="3">
        <v>-3.33200573078493</v>
      </c>
      <c r="H711" s="3">
        <v>8.6222480665500395E-4</v>
      </c>
      <c r="I711" s="3">
        <v>1.1426102900677901E-2</v>
      </c>
    </row>
    <row r="712" spans="1:9" ht="15" x14ac:dyDescent="0.15">
      <c r="A712" s="3" t="s">
        <v>790</v>
      </c>
      <c r="B712" s="3" t="s">
        <v>791</v>
      </c>
      <c r="C712" s="3" t="s">
        <v>792</v>
      </c>
      <c r="D712" s="3">
        <v>2.5023201014026202</v>
      </c>
      <c r="E712" s="3">
        <v>-5.37619489825898</v>
      </c>
      <c r="F712" s="3">
        <v>1.7184429058045601</v>
      </c>
      <c r="G712" s="3">
        <v>-3.1285269240539</v>
      </c>
      <c r="H712" s="3">
        <v>1.75684914515935E-3</v>
      </c>
      <c r="I712" s="3">
        <v>1.9943356225040801E-2</v>
      </c>
    </row>
    <row r="713" spans="1:9" ht="15" x14ac:dyDescent="0.15">
      <c r="A713" s="3" t="s">
        <v>2467</v>
      </c>
      <c r="B713" s="3" t="s">
        <v>2468</v>
      </c>
      <c r="C713" s="3" t="s">
        <v>2469</v>
      </c>
      <c r="D713" s="3">
        <v>408.73031689406298</v>
      </c>
      <c r="E713" s="3">
        <v>-0.596942632979931</v>
      </c>
      <c r="F713" s="3">
        <v>0.17721274752417099</v>
      </c>
      <c r="G713" s="3">
        <v>-3.36850842459011</v>
      </c>
      <c r="H713" s="3">
        <v>7.5576087324841299E-4</v>
      </c>
      <c r="I713" s="3">
        <v>1.02808531608411E-2</v>
      </c>
    </row>
    <row r="714" spans="1:9" ht="15" x14ac:dyDescent="0.15">
      <c r="A714" s="3" t="s">
        <v>2470</v>
      </c>
      <c r="B714" s="3" t="s">
        <v>2471</v>
      </c>
      <c r="C714" s="3" t="s">
        <v>2472</v>
      </c>
      <c r="D714" s="3">
        <v>56.446751561786101</v>
      </c>
      <c r="E714" s="3">
        <v>-2.1774827494955602</v>
      </c>
      <c r="F714" s="3">
        <v>0.31473683047843398</v>
      </c>
      <c r="G714" s="3">
        <v>-6.91842370715099</v>
      </c>
      <c r="H714" s="3">
        <v>4.5669662957397898E-12</v>
      </c>
      <c r="I714" s="3">
        <v>4.60851820220103E-10</v>
      </c>
    </row>
    <row r="715" spans="1:9" ht="15" x14ac:dyDescent="0.15">
      <c r="A715" s="3" t="s">
        <v>2473</v>
      </c>
      <c r="B715" s="3" t="s">
        <v>2474</v>
      </c>
      <c r="C715" s="3" t="s">
        <v>2475</v>
      </c>
      <c r="D715" s="3">
        <v>76.042738002703402</v>
      </c>
      <c r="E715" s="3">
        <v>-0.92087652114960095</v>
      </c>
      <c r="F715" s="3">
        <v>0.27277622672700302</v>
      </c>
      <c r="G715" s="3">
        <v>-3.3759412695125501</v>
      </c>
      <c r="H715" s="3">
        <v>7.35636206289967E-4</v>
      </c>
      <c r="I715" s="3">
        <v>1.00907156943017E-2</v>
      </c>
    </row>
    <row r="716" spans="1:9" ht="15" x14ac:dyDescent="0.15">
      <c r="A716" s="3" t="s">
        <v>2476</v>
      </c>
      <c r="B716" s="3" t="s">
        <v>2477</v>
      </c>
      <c r="C716" s="3" t="s">
        <v>2478</v>
      </c>
      <c r="D716" s="3">
        <v>17.356991662855499</v>
      </c>
      <c r="E716" s="3">
        <v>-1.5526587232058899</v>
      </c>
      <c r="F716" s="3">
        <v>0.54844274838320095</v>
      </c>
      <c r="G716" s="3">
        <v>-2.83103154847631</v>
      </c>
      <c r="H716" s="3">
        <v>4.6398144272572104E-3</v>
      </c>
      <c r="I716" s="3">
        <v>4.2108924005870699E-2</v>
      </c>
    </row>
    <row r="717" spans="1:9" ht="15" x14ac:dyDescent="0.15">
      <c r="A717" s="3" t="s">
        <v>2479</v>
      </c>
      <c r="B717" s="3" t="s">
        <v>2480</v>
      </c>
      <c r="C717" s="3"/>
      <c r="D717" s="3">
        <v>940.18866745700905</v>
      </c>
      <c r="E717" s="3">
        <v>-1.1529915247975999</v>
      </c>
      <c r="F717" s="3">
        <v>0.16101124645002701</v>
      </c>
      <c r="G717" s="3">
        <v>-7.1609378240261998</v>
      </c>
      <c r="H717" s="3">
        <v>8.0126987801814205E-13</v>
      </c>
      <c r="I717" s="3">
        <v>8.9270891115668306E-11</v>
      </c>
    </row>
    <row r="718" spans="1:9" ht="15" x14ac:dyDescent="0.15">
      <c r="A718" s="3" t="s">
        <v>2481</v>
      </c>
      <c r="B718" s="3" t="s">
        <v>2482</v>
      </c>
      <c r="C718" s="3"/>
      <c r="D718" s="3">
        <v>32.342893661689203</v>
      </c>
      <c r="E718" s="3">
        <v>-1.1702504136127401</v>
      </c>
      <c r="F718" s="3">
        <v>0.388729222805205</v>
      </c>
      <c r="G718" s="3">
        <v>-3.0104513500883998</v>
      </c>
      <c r="H718" s="3">
        <v>2.6085973338498998E-3</v>
      </c>
      <c r="I718" s="3">
        <v>2.6975591580870401E-2</v>
      </c>
    </row>
    <row r="719" spans="1:9" ht="15" x14ac:dyDescent="0.15">
      <c r="A719" s="3" t="s">
        <v>2483</v>
      </c>
      <c r="B719" s="3" t="s">
        <v>2484</v>
      </c>
      <c r="C719" s="3"/>
      <c r="D719" s="3">
        <v>25.851805801067101</v>
      </c>
      <c r="E719" s="3">
        <v>-1.35919451464691</v>
      </c>
      <c r="F719" s="3">
        <v>0.45529006565450603</v>
      </c>
      <c r="G719" s="3">
        <v>-2.9853375181665398</v>
      </c>
      <c r="H719" s="3">
        <v>2.83265580759958E-3</v>
      </c>
      <c r="I719" s="3">
        <v>2.87848333861811E-2</v>
      </c>
    </row>
    <row r="720" spans="1:9" ht="15" x14ac:dyDescent="0.15">
      <c r="A720" s="3" t="s">
        <v>2485</v>
      </c>
      <c r="B720" s="3" t="s">
        <v>2486</v>
      </c>
      <c r="C720" s="3" t="s">
        <v>2487</v>
      </c>
      <c r="D720" s="3">
        <v>471.00955736875102</v>
      </c>
      <c r="E720" s="3">
        <v>-0.61613025238642705</v>
      </c>
      <c r="F720" s="3">
        <v>0.17267827810938599</v>
      </c>
      <c r="G720" s="3">
        <v>-3.5680819795766698</v>
      </c>
      <c r="H720" s="3">
        <v>3.5960400186359898E-4</v>
      </c>
      <c r="I720" s="3">
        <v>5.7514627769874403E-3</v>
      </c>
    </row>
    <row r="721" spans="1:9" ht="15" x14ac:dyDescent="0.15">
      <c r="A721" s="3" t="s">
        <v>2488</v>
      </c>
      <c r="B721" s="3" t="s">
        <v>2489</v>
      </c>
      <c r="C721" s="3"/>
      <c r="D721" s="3">
        <v>37.821428920758599</v>
      </c>
      <c r="E721" s="3">
        <v>-0.970573491886632</v>
      </c>
      <c r="F721" s="3">
        <v>0.32990993729207102</v>
      </c>
      <c r="G721" s="3">
        <v>-2.94193469846098</v>
      </c>
      <c r="H721" s="3">
        <v>3.2616869981419399E-3</v>
      </c>
      <c r="I721" s="3">
        <v>3.2171159925043401E-2</v>
      </c>
    </row>
    <row r="722" spans="1:9" ht="15" x14ac:dyDescent="0.15">
      <c r="A722" s="3" t="s">
        <v>2490</v>
      </c>
      <c r="B722" s="3" t="s">
        <v>2491</v>
      </c>
      <c r="C722" s="3" t="s">
        <v>2492</v>
      </c>
      <c r="D722" s="3">
        <v>63.377478607341899</v>
      </c>
      <c r="E722" s="3">
        <v>-0.97101245887576704</v>
      </c>
      <c r="F722" s="3">
        <v>0.25115960371074297</v>
      </c>
      <c r="G722" s="3">
        <v>-3.8661171801898</v>
      </c>
      <c r="H722" s="3">
        <v>1.10581821705431E-4</v>
      </c>
      <c r="I722" s="3">
        <v>2.1540708971765198E-3</v>
      </c>
    </row>
    <row r="723" spans="1:9" ht="15" x14ac:dyDescent="0.15">
      <c r="A723" s="3" t="s">
        <v>2493</v>
      </c>
      <c r="B723" s="3" t="s">
        <v>2494</v>
      </c>
      <c r="C723" s="3" t="s">
        <v>2495</v>
      </c>
      <c r="D723" s="3">
        <v>167.020368548824</v>
      </c>
      <c r="E723" s="3">
        <v>-1.1089438163217</v>
      </c>
      <c r="F723" s="3">
        <v>0.26196693849524499</v>
      </c>
      <c r="G723" s="3">
        <v>-4.2331441619753303</v>
      </c>
      <c r="H723" s="3">
        <v>2.3044667892588601E-5</v>
      </c>
      <c r="I723" s="3">
        <v>5.8898414389453905E-4</v>
      </c>
    </row>
    <row r="724" spans="1:9" ht="15" x14ac:dyDescent="0.15">
      <c r="A724" s="3" t="s">
        <v>2496</v>
      </c>
      <c r="B724" s="3" t="s">
        <v>2497</v>
      </c>
      <c r="C724" s="3" t="s">
        <v>2498</v>
      </c>
      <c r="D724" s="3">
        <v>55.456715508652202</v>
      </c>
      <c r="E724" s="3">
        <v>-1.0747545142184101</v>
      </c>
      <c r="F724" s="3">
        <v>0.32561717460567702</v>
      </c>
      <c r="G724" s="3">
        <v>-3.3006690003988299</v>
      </c>
      <c r="H724" s="3">
        <v>9.6454602860698195E-4</v>
      </c>
      <c r="I724" s="3">
        <v>1.25060833682786E-2</v>
      </c>
    </row>
    <row r="725" spans="1:9" ht="15" x14ac:dyDescent="0.15">
      <c r="A725" s="3" t="s">
        <v>807</v>
      </c>
      <c r="B725" s="3" t="s">
        <v>808</v>
      </c>
      <c r="C725" s="3"/>
      <c r="D725" s="3">
        <v>6.4277215982340001</v>
      </c>
      <c r="E725" s="3">
        <v>-2.83422223980712</v>
      </c>
      <c r="F725" s="3">
        <v>0.93526670956954205</v>
      </c>
      <c r="G725" s="3">
        <v>-3.0303893112068301</v>
      </c>
      <c r="H725" s="3">
        <v>2.4423869289455801E-3</v>
      </c>
      <c r="I725" s="3">
        <v>2.5603806568430299E-2</v>
      </c>
    </row>
    <row r="726" spans="1:9" ht="15" x14ac:dyDescent="0.15">
      <c r="A726" s="3" t="s">
        <v>812</v>
      </c>
      <c r="B726" s="3" t="s">
        <v>813</v>
      </c>
      <c r="C726" s="3" t="s">
        <v>814</v>
      </c>
      <c r="D726" s="3">
        <v>52.892724798145103</v>
      </c>
      <c r="E726" s="3">
        <v>-1.6694866098471299</v>
      </c>
      <c r="F726" s="3">
        <v>0.32941700699608401</v>
      </c>
      <c r="G726" s="3">
        <v>-5.0680036986280497</v>
      </c>
      <c r="H726" s="3">
        <v>4.0200959590636601E-7</v>
      </c>
      <c r="I726" s="3">
        <v>1.6411167722716001E-5</v>
      </c>
    </row>
    <row r="727" spans="1:9" ht="15" x14ac:dyDescent="0.15">
      <c r="A727" s="3" t="s">
        <v>2499</v>
      </c>
      <c r="B727" s="3" t="s">
        <v>2500</v>
      </c>
      <c r="C727" s="3" t="s">
        <v>2501</v>
      </c>
      <c r="D727" s="3">
        <v>688.82738061106897</v>
      </c>
      <c r="E727" s="3">
        <v>-0.654273019413393</v>
      </c>
      <c r="F727" s="3">
        <v>0.182501717661984</v>
      </c>
      <c r="G727" s="3">
        <v>-3.58502389892675</v>
      </c>
      <c r="H727" s="3">
        <v>3.3704733961353601E-4</v>
      </c>
      <c r="I727" s="3">
        <v>5.44182268587836E-3</v>
      </c>
    </row>
    <row r="728" spans="1:9" ht="15" x14ac:dyDescent="0.15">
      <c r="A728" s="3" t="s">
        <v>2502</v>
      </c>
      <c r="B728" s="3" t="s">
        <v>2503</v>
      </c>
      <c r="C728" s="3"/>
      <c r="D728" s="3">
        <v>274.93338428556302</v>
      </c>
      <c r="E728" s="3">
        <v>-0.783413090616908</v>
      </c>
      <c r="F728" s="3">
        <v>0.23226668086831401</v>
      </c>
      <c r="G728" s="3">
        <v>-3.3729034560108602</v>
      </c>
      <c r="H728" s="3">
        <v>7.4380027607480297E-4</v>
      </c>
      <c r="I728" s="3">
        <v>1.0151801772457799E-2</v>
      </c>
    </row>
    <row r="729" spans="1:9" ht="15" x14ac:dyDescent="0.15">
      <c r="A729" s="3" t="s">
        <v>818</v>
      </c>
      <c r="B729" s="3" t="s">
        <v>819</v>
      </c>
      <c r="C729" s="3"/>
      <c r="D729" s="3">
        <v>10.313363122826701</v>
      </c>
      <c r="E729" s="3">
        <v>-2.3292656591604302</v>
      </c>
      <c r="F729" s="3">
        <v>0.672138485841838</v>
      </c>
      <c r="G729" s="3">
        <v>-3.4654549742722698</v>
      </c>
      <c r="H729" s="3">
        <v>5.2933515340310296E-4</v>
      </c>
      <c r="I729" s="3">
        <v>7.80436535753964E-3</v>
      </c>
    </row>
    <row r="730" spans="1:9" ht="15" x14ac:dyDescent="0.15">
      <c r="A730" s="3" t="s">
        <v>2504</v>
      </c>
      <c r="B730" s="3" t="s">
        <v>2505</v>
      </c>
      <c r="C730" s="3" t="s">
        <v>2506</v>
      </c>
      <c r="D730" s="3">
        <v>44.0109246312661</v>
      </c>
      <c r="E730" s="3">
        <v>-1.7863186855733799</v>
      </c>
      <c r="F730" s="3">
        <v>0.31809864413949102</v>
      </c>
      <c r="G730" s="3">
        <v>-5.6156123846603299</v>
      </c>
      <c r="H730" s="3">
        <v>1.9586729957175601E-8</v>
      </c>
      <c r="I730" s="3">
        <v>1.0575975109771401E-6</v>
      </c>
    </row>
    <row r="731" spans="1:9" ht="15" x14ac:dyDescent="0.15">
      <c r="A731" s="3" t="s">
        <v>825</v>
      </c>
      <c r="B731" s="3" t="s">
        <v>826</v>
      </c>
      <c r="C731" s="3" t="s">
        <v>827</v>
      </c>
      <c r="D731" s="3">
        <v>6.5223902205564404</v>
      </c>
      <c r="E731" s="3">
        <v>-4.7488208794975302</v>
      </c>
      <c r="F731" s="3">
        <v>1.1989021164934901</v>
      </c>
      <c r="G731" s="3">
        <v>-3.9609746401872301</v>
      </c>
      <c r="H731" s="3">
        <v>7.4644460919683902E-5</v>
      </c>
      <c r="I731" s="3">
        <v>1.5742033211604801E-3</v>
      </c>
    </row>
    <row r="732" spans="1:9" ht="15" x14ac:dyDescent="0.15">
      <c r="A732" s="3" t="s">
        <v>2507</v>
      </c>
      <c r="B732" s="3" t="s">
        <v>2508</v>
      </c>
      <c r="C732" s="3" t="s">
        <v>2509</v>
      </c>
      <c r="D732" s="3">
        <v>7.7596033666492801</v>
      </c>
      <c r="E732" s="3">
        <v>-2.80162012264516</v>
      </c>
      <c r="F732" s="3">
        <v>0.87012953281957295</v>
      </c>
      <c r="G732" s="3">
        <v>-3.2197736279181002</v>
      </c>
      <c r="H732" s="3">
        <v>1.28291859958713E-3</v>
      </c>
      <c r="I732" s="3">
        <v>1.5707618975153801E-2</v>
      </c>
    </row>
    <row r="733" spans="1:9" ht="15" x14ac:dyDescent="0.15">
      <c r="A733" s="3" t="s">
        <v>828</v>
      </c>
      <c r="B733" s="3" t="s">
        <v>829</v>
      </c>
      <c r="C733" s="3"/>
      <c r="D733" s="3">
        <v>31.893751522726699</v>
      </c>
      <c r="E733" s="3">
        <v>-1.68520383523121</v>
      </c>
      <c r="F733" s="3">
        <v>0.423676002841536</v>
      </c>
      <c r="G733" s="3">
        <v>-3.9775767896429999</v>
      </c>
      <c r="H733" s="3">
        <v>6.9621142789161398E-5</v>
      </c>
      <c r="I733" s="3">
        <v>1.4867404837421801E-3</v>
      </c>
    </row>
    <row r="734" spans="1:9" ht="15" x14ac:dyDescent="0.15">
      <c r="A734" s="3" t="s">
        <v>830</v>
      </c>
      <c r="B734" s="3" t="s">
        <v>831</v>
      </c>
      <c r="C734" s="3" t="s">
        <v>832</v>
      </c>
      <c r="D734" s="3">
        <v>47.462439897829903</v>
      </c>
      <c r="E734" s="3">
        <v>-2.13614575331682</v>
      </c>
      <c r="F734" s="3">
        <v>0.39590453009678001</v>
      </c>
      <c r="G734" s="3">
        <v>-5.3956082614023897</v>
      </c>
      <c r="H734" s="3">
        <v>6.8291799762169205E-8</v>
      </c>
      <c r="I734" s="3">
        <v>3.2586835150080001E-6</v>
      </c>
    </row>
    <row r="735" spans="1:9" ht="15" x14ac:dyDescent="0.15">
      <c r="A735" s="3" t="s">
        <v>836</v>
      </c>
      <c r="B735" s="3" t="s">
        <v>837</v>
      </c>
      <c r="C735" s="3" t="s">
        <v>838</v>
      </c>
      <c r="D735" s="3">
        <v>10.776581844108</v>
      </c>
      <c r="E735" s="3">
        <v>-1.95962957727675</v>
      </c>
      <c r="F735" s="3">
        <v>0.65418466856773105</v>
      </c>
      <c r="G735" s="3">
        <v>-2.99552965918196</v>
      </c>
      <c r="H735" s="3">
        <v>2.7396865648863602E-3</v>
      </c>
      <c r="I735" s="3">
        <v>2.8048466777809599E-2</v>
      </c>
    </row>
    <row r="736" spans="1:9" ht="15" x14ac:dyDescent="0.15">
      <c r="A736" s="3" t="s">
        <v>2510</v>
      </c>
      <c r="B736" s="3" t="s">
        <v>2511</v>
      </c>
      <c r="C736" s="3" t="s">
        <v>2512</v>
      </c>
      <c r="D736" s="3">
        <v>77.760689270196295</v>
      </c>
      <c r="E736" s="3">
        <v>-0.66999492988212495</v>
      </c>
      <c r="F736" s="3">
        <v>0.23564726844766301</v>
      </c>
      <c r="G736" s="3">
        <v>-2.8432111023214799</v>
      </c>
      <c r="H736" s="3">
        <v>4.4661478183801199E-3</v>
      </c>
      <c r="I736" s="3">
        <v>4.1001301858372599E-2</v>
      </c>
    </row>
    <row r="737" spans="1:9" ht="15" x14ac:dyDescent="0.15">
      <c r="A737" s="3" t="s">
        <v>2513</v>
      </c>
      <c r="B737" s="3" t="s">
        <v>2514</v>
      </c>
      <c r="C737" s="3" t="s">
        <v>2515</v>
      </c>
      <c r="D737" s="3">
        <v>111.484522879191</v>
      </c>
      <c r="E737" s="3">
        <v>-0.95249202380338105</v>
      </c>
      <c r="F737" s="3">
        <v>0.34388874630532501</v>
      </c>
      <c r="G737" s="3">
        <v>-2.76976793813922</v>
      </c>
      <c r="H737" s="3">
        <v>5.6096244271688599E-3</v>
      </c>
      <c r="I737" s="3">
        <v>4.8411954009854902E-2</v>
      </c>
    </row>
    <row r="738" spans="1:9" ht="15" x14ac:dyDescent="0.15">
      <c r="A738" s="3" t="s">
        <v>842</v>
      </c>
      <c r="B738" s="3" t="s">
        <v>843</v>
      </c>
      <c r="C738" s="3" t="s">
        <v>844</v>
      </c>
      <c r="D738" s="3">
        <v>51.6666098561452</v>
      </c>
      <c r="E738" s="3">
        <v>-1.66476578374197</v>
      </c>
      <c r="F738" s="3">
        <v>0.28793687433337001</v>
      </c>
      <c r="G738" s="3">
        <v>-5.7817040196613396</v>
      </c>
      <c r="H738" s="3">
        <v>7.3947728364245804E-9</v>
      </c>
      <c r="I738" s="3">
        <v>4.46260041123642E-7</v>
      </c>
    </row>
    <row r="739" spans="1:9" ht="15" x14ac:dyDescent="0.15">
      <c r="A739" s="3" t="s">
        <v>2516</v>
      </c>
      <c r="B739" s="3" t="s">
        <v>2517</v>
      </c>
      <c r="C739" s="3" t="s">
        <v>2518</v>
      </c>
      <c r="D739" s="3">
        <v>68.440889591493601</v>
      </c>
      <c r="E739" s="3">
        <v>-0.93059793778439204</v>
      </c>
      <c r="F739" s="3">
        <v>0.27453043456006299</v>
      </c>
      <c r="G739" s="3">
        <v>-3.3897805876265901</v>
      </c>
      <c r="H739" s="3">
        <v>6.9948584593481895E-4</v>
      </c>
      <c r="I739" s="3">
        <v>9.7052006665676802E-3</v>
      </c>
    </row>
    <row r="740" spans="1:9" ht="15" x14ac:dyDescent="0.15">
      <c r="A740" s="3" t="s">
        <v>2519</v>
      </c>
      <c r="B740" s="3" t="s">
        <v>2520</v>
      </c>
      <c r="C740" s="3" t="s">
        <v>2521</v>
      </c>
      <c r="D740" s="3">
        <v>219.103873807355</v>
      </c>
      <c r="E740" s="3">
        <v>-0.74024164729074404</v>
      </c>
      <c r="F740" s="3">
        <v>0.17057178940189999</v>
      </c>
      <c r="G740" s="3">
        <v>-4.3397659711864396</v>
      </c>
      <c r="H740" s="3">
        <v>1.4263453686944099E-5</v>
      </c>
      <c r="I740" s="3">
        <v>3.88489775088426E-4</v>
      </c>
    </row>
    <row r="741" spans="1:9" ht="15" x14ac:dyDescent="0.15">
      <c r="A741" s="3" t="s">
        <v>2522</v>
      </c>
      <c r="B741" s="3" t="s">
        <v>2523</v>
      </c>
      <c r="C741" s="3" t="s">
        <v>2524</v>
      </c>
      <c r="D741" s="3">
        <v>124.25645354487899</v>
      </c>
      <c r="E741" s="3">
        <v>-0.66229592853975905</v>
      </c>
      <c r="F741" s="3">
        <v>0.23789347390663201</v>
      </c>
      <c r="G741" s="3">
        <v>-2.7840020899425602</v>
      </c>
      <c r="H741" s="3">
        <v>5.3692688198142303E-3</v>
      </c>
      <c r="I741" s="3">
        <v>4.6797216595209197E-2</v>
      </c>
    </row>
    <row r="742" spans="1:9" ht="15" x14ac:dyDescent="0.15">
      <c r="A742" s="3" t="s">
        <v>848</v>
      </c>
      <c r="B742" s="3" t="s">
        <v>849</v>
      </c>
      <c r="C742" s="3"/>
      <c r="D742" s="3">
        <v>47.068134493143702</v>
      </c>
      <c r="E742" s="3">
        <v>-2.7816333720535602</v>
      </c>
      <c r="F742" s="3">
        <v>0.43198772574832001</v>
      </c>
      <c r="G742" s="3">
        <v>-6.43914909210676</v>
      </c>
      <c r="H742" s="3">
        <v>1.2014514002729699E-10</v>
      </c>
      <c r="I742" s="3">
        <v>9.2444176179753501E-9</v>
      </c>
    </row>
    <row r="743" spans="1:9" ht="15" x14ac:dyDescent="0.15">
      <c r="A743" s="3" t="s">
        <v>2525</v>
      </c>
      <c r="B743" s="3" t="s">
        <v>2526</v>
      </c>
      <c r="C743" s="3" t="s">
        <v>2527</v>
      </c>
      <c r="D743" s="3">
        <v>93.910652188220396</v>
      </c>
      <c r="E743" s="3">
        <v>-1.5178055852193799</v>
      </c>
      <c r="F743" s="3">
        <v>0.27815247820582101</v>
      </c>
      <c r="G743" s="3">
        <v>-5.4567393934785304</v>
      </c>
      <c r="H743" s="3">
        <v>4.8495730497758997E-8</v>
      </c>
      <c r="I743" s="3">
        <v>2.3786093153701602E-6</v>
      </c>
    </row>
    <row r="744" spans="1:9" ht="15" x14ac:dyDescent="0.15">
      <c r="A744" s="3" t="s">
        <v>850</v>
      </c>
      <c r="B744" s="3" t="s">
        <v>851</v>
      </c>
      <c r="C744" s="3" t="s">
        <v>852</v>
      </c>
      <c r="D744" s="3">
        <v>136.85015071497401</v>
      </c>
      <c r="E744" s="3">
        <v>-0.79132431242575896</v>
      </c>
      <c r="F744" s="3">
        <v>0.22864560414773699</v>
      </c>
      <c r="G744" s="3">
        <v>-3.4609207352810301</v>
      </c>
      <c r="H744" s="3">
        <v>5.3833129295624896E-4</v>
      </c>
      <c r="I744" s="3">
        <v>7.9133093105485195E-3</v>
      </c>
    </row>
    <row r="745" spans="1:9" ht="15" x14ac:dyDescent="0.15">
      <c r="A745" s="3" t="s">
        <v>853</v>
      </c>
      <c r="B745" s="3" t="s">
        <v>854</v>
      </c>
      <c r="C745" s="3" t="s">
        <v>855</v>
      </c>
      <c r="D745" s="3">
        <v>23.5816153650992</v>
      </c>
      <c r="E745" s="3">
        <v>-2.4639513718700501</v>
      </c>
      <c r="F745" s="3">
        <v>0.43932145974407699</v>
      </c>
      <c r="G745" s="3">
        <v>-5.6085386161318098</v>
      </c>
      <c r="H745" s="3">
        <v>2.0404217546719601E-8</v>
      </c>
      <c r="I745" s="3">
        <v>1.08978881656254E-6</v>
      </c>
    </row>
    <row r="746" spans="1:9" ht="15" x14ac:dyDescent="0.15">
      <c r="A746" s="3" t="s">
        <v>2528</v>
      </c>
      <c r="B746" s="3" t="s">
        <v>2529</v>
      </c>
      <c r="C746" s="3" t="s">
        <v>2530</v>
      </c>
      <c r="D746" s="3">
        <v>11993.751582443199</v>
      </c>
      <c r="E746" s="3">
        <v>-0.69928801861030798</v>
      </c>
      <c r="F746" s="3">
        <v>0.12848272551683201</v>
      </c>
      <c r="G746" s="3">
        <v>-5.4426617726030297</v>
      </c>
      <c r="H746" s="3">
        <v>5.2490254073938297E-8</v>
      </c>
      <c r="I746" s="3">
        <v>2.5643155472391101E-6</v>
      </c>
    </row>
    <row r="747" spans="1:9" ht="15" x14ac:dyDescent="0.15">
      <c r="A747" s="3" t="s">
        <v>2531</v>
      </c>
      <c r="B747" s="3" t="s">
        <v>2532</v>
      </c>
      <c r="C747" s="3" t="s">
        <v>2533</v>
      </c>
      <c r="D747" s="3">
        <v>243.852575137874</v>
      </c>
      <c r="E747" s="3">
        <v>-0.87051479594924297</v>
      </c>
      <c r="F747" s="3">
        <v>0.19951316002032199</v>
      </c>
      <c r="G747" s="3">
        <v>-4.3631948682511696</v>
      </c>
      <c r="H747" s="3">
        <v>1.2817667360214001E-5</v>
      </c>
      <c r="I747" s="3">
        <v>3.5620384395393699E-4</v>
      </c>
    </row>
    <row r="748" spans="1:9" ht="15" x14ac:dyDescent="0.15">
      <c r="A748" s="3" t="s">
        <v>2534</v>
      </c>
      <c r="B748" s="3" t="s">
        <v>2535</v>
      </c>
      <c r="C748" s="3" t="s">
        <v>2536</v>
      </c>
      <c r="D748" s="3">
        <v>878.528519390106</v>
      </c>
      <c r="E748" s="3">
        <v>-0.72250407412044104</v>
      </c>
      <c r="F748" s="3">
        <v>0.15275750655218401</v>
      </c>
      <c r="G748" s="3">
        <v>-4.7297451393894301</v>
      </c>
      <c r="H748" s="3">
        <v>2.24801864331711E-6</v>
      </c>
      <c r="I748" s="3">
        <v>7.6345813842419198E-5</v>
      </c>
    </row>
    <row r="749" spans="1:9" ht="15" x14ac:dyDescent="0.15">
      <c r="A749" s="3" t="s">
        <v>859</v>
      </c>
      <c r="B749" s="3" t="s">
        <v>860</v>
      </c>
      <c r="C749" s="3" t="s">
        <v>861</v>
      </c>
      <c r="D749" s="3">
        <v>108.73117560913199</v>
      </c>
      <c r="E749" s="3">
        <v>-2.0762263931701801</v>
      </c>
      <c r="F749" s="3">
        <v>0.23718873174060801</v>
      </c>
      <c r="G749" s="3">
        <v>-8.7534782025006592</v>
      </c>
      <c r="H749" s="3">
        <v>2.0687585838243101E-18</v>
      </c>
      <c r="I749" s="3">
        <v>4.4293020739932399E-16</v>
      </c>
    </row>
    <row r="750" spans="1:9" ht="15" x14ac:dyDescent="0.15">
      <c r="A750" s="3" t="s">
        <v>2537</v>
      </c>
      <c r="B750" s="3" t="s">
        <v>2538</v>
      </c>
      <c r="C750" s="3" t="s">
        <v>2539</v>
      </c>
      <c r="D750" s="3">
        <v>173.723947333008</v>
      </c>
      <c r="E750" s="3">
        <v>-0.58520092160175596</v>
      </c>
      <c r="F750" s="3">
        <v>0.18900955847292999</v>
      </c>
      <c r="G750" s="3">
        <v>-3.0961445882937699</v>
      </c>
      <c r="H750" s="3">
        <v>1.9605473616515802E-3</v>
      </c>
      <c r="I750" s="3">
        <v>2.16566160334613E-2</v>
      </c>
    </row>
    <row r="751" spans="1:9" ht="15" x14ac:dyDescent="0.15">
      <c r="A751" s="3" t="s">
        <v>2540</v>
      </c>
      <c r="B751" s="3" t="s">
        <v>2541</v>
      </c>
      <c r="C751" s="3" t="s">
        <v>2542</v>
      </c>
      <c r="D751" s="3">
        <v>40.230978410783401</v>
      </c>
      <c r="E751" s="3">
        <v>-1.1422309921467899</v>
      </c>
      <c r="F751" s="3">
        <v>0.32689482051417101</v>
      </c>
      <c r="G751" s="3">
        <v>-3.4941850419966398</v>
      </c>
      <c r="H751" s="3">
        <v>4.7551131100295502E-4</v>
      </c>
      <c r="I751" s="3">
        <v>7.1608804278377796E-3</v>
      </c>
    </row>
    <row r="752" spans="1:9" ht="15" x14ac:dyDescent="0.15">
      <c r="A752" s="3" t="s">
        <v>2543</v>
      </c>
      <c r="B752" s="3" t="s">
        <v>2544</v>
      </c>
      <c r="C752" s="3" t="s">
        <v>2545</v>
      </c>
      <c r="D752" s="3">
        <v>358.73200801846599</v>
      </c>
      <c r="E752" s="3">
        <v>-0.88273089793644799</v>
      </c>
      <c r="F752" s="3">
        <v>0.19856425399987601</v>
      </c>
      <c r="G752" s="3">
        <v>-4.4455680222131004</v>
      </c>
      <c r="H752" s="3">
        <v>8.7659937528291697E-6</v>
      </c>
      <c r="I752" s="3">
        <v>2.5512564796945601E-4</v>
      </c>
    </row>
    <row r="753" spans="1:9" ht="15" x14ac:dyDescent="0.15">
      <c r="A753" s="3" t="s">
        <v>2546</v>
      </c>
      <c r="B753" s="3" t="s">
        <v>2547</v>
      </c>
      <c r="C753" s="3" t="s">
        <v>2548</v>
      </c>
      <c r="D753" s="3">
        <v>59.563023299150998</v>
      </c>
      <c r="E753" s="3">
        <v>-1.25785714628879</v>
      </c>
      <c r="F753" s="3">
        <v>0.28454463432514598</v>
      </c>
      <c r="G753" s="3">
        <v>-4.4205969628351802</v>
      </c>
      <c r="H753" s="3">
        <v>9.8428606581881807E-6</v>
      </c>
      <c r="I753" s="3">
        <v>2.82460274039521E-4</v>
      </c>
    </row>
    <row r="754" spans="1:9" ht="15" x14ac:dyDescent="0.15">
      <c r="A754" s="3" t="s">
        <v>2549</v>
      </c>
      <c r="B754" s="3" t="s">
        <v>2550</v>
      </c>
      <c r="C754" s="3" t="s">
        <v>2551</v>
      </c>
      <c r="D754" s="3">
        <v>132.93299789151899</v>
      </c>
      <c r="E754" s="3">
        <v>-0.83264252281741802</v>
      </c>
      <c r="F754" s="3">
        <v>0.25361866382096798</v>
      </c>
      <c r="G754" s="3">
        <v>-3.2830490874488301</v>
      </c>
      <c r="H754" s="3">
        <v>1.0269078256073001E-3</v>
      </c>
      <c r="I754" s="3">
        <v>1.3127998173469799E-2</v>
      </c>
    </row>
    <row r="755" spans="1:9" ht="15" x14ac:dyDescent="0.15">
      <c r="A755" s="3" t="s">
        <v>2552</v>
      </c>
      <c r="B755" s="3" t="s">
        <v>2553</v>
      </c>
      <c r="C755" s="3" t="s">
        <v>2554</v>
      </c>
      <c r="D755" s="3">
        <v>436.375287760167</v>
      </c>
      <c r="E755" s="3">
        <v>-1.2065761970542599</v>
      </c>
      <c r="F755" s="3">
        <v>0.213219047567166</v>
      </c>
      <c r="G755" s="3">
        <v>-5.6588574558479499</v>
      </c>
      <c r="H755" s="3">
        <v>1.52384052437007E-8</v>
      </c>
      <c r="I755" s="3">
        <v>8.4886880975203299E-7</v>
      </c>
    </row>
    <row r="756" spans="1:9" ht="15" x14ac:dyDescent="0.15">
      <c r="A756" s="3" t="s">
        <v>865</v>
      </c>
      <c r="B756" s="3" t="s">
        <v>866</v>
      </c>
      <c r="C756" s="3" t="s">
        <v>867</v>
      </c>
      <c r="D756" s="3">
        <v>78.25885676595</v>
      </c>
      <c r="E756" s="3">
        <v>-0.79052798223419796</v>
      </c>
      <c r="F756" s="3">
        <v>0.248572390405775</v>
      </c>
      <c r="G756" s="3">
        <v>-3.1802726800982302</v>
      </c>
      <c r="H756" s="3">
        <v>1.4713652817200499E-3</v>
      </c>
      <c r="I756" s="3">
        <v>1.74256642455561E-2</v>
      </c>
    </row>
    <row r="757" spans="1:9" ht="15" x14ac:dyDescent="0.15">
      <c r="A757" s="3" t="s">
        <v>2555</v>
      </c>
      <c r="B757" s="3" t="s">
        <v>2556</v>
      </c>
      <c r="C757" s="3" t="s">
        <v>2557</v>
      </c>
      <c r="D757" s="3">
        <v>164.082371057622</v>
      </c>
      <c r="E757" s="3">
        <v>-0.98942401848987405</v>
      </c>
      <c r="F757" s="3">
        <v>0.20071578734314199</v>
      </c>
      <c r="G757" s="3">
        <v>-4.9294778033496698</v>
      </c>
      <c r="H757" s="3">
        <v>8.2449702201051401E-7</v>
      </c>
      <c r="I757" s="3">
        <v>3.13767630230956E-5</v>
      </c>
    </row>
    <row r="758" spans="1:9" ht="15" x14ac:dyDescent="0.15">
      <c r="A758" s="3" t="s">
        <v>2558</v>
      </c>
      <c r="B758" s="3" t="s">
        <v>2559</v>
      </c>
      <c r="C758" s="3" t="s">
        <v>2560</v>
      </c>
      <c r="D758" s="3">
        <v>10.858390426648601</v>
      </c>
      <c r="E758" s="3">
        <v>-2.7515556416986402</v>
      </c>
      <c r="F758" s="3">
        <v>0.69808708726128599</v>
      </c>
      <c r="G758" s="3">
        <v>-3.9415650166134202</v>
      </c>
      <c r="H758" s="3">
        <v>8.0951685043579295E-5</v>
      </c>
      <c r="I758" s="3">
        <v>1.6791848265737201E-3</v>
      </c>
    </row>
    <row r="759" spans="1:9" ht="15" x14ac:dyDescent="0.15">
      <c r="A759" s="3" t="s">
        <v>2561</v>
      </c>
      <c r="B759" s="3" t="s">
        <v>2562</v>
      </c>
      <c r="C759" s="3" t="s">
        <v>2563</v>
      </c>
      <c r="D759" s="3">
        <v>2191.4262519356198</v>
      </c>
      <c r="E759" s="3">
        <v>-1.06126621145719</v>
      </c>
      <c r="F759" s="3">
        <v>0.181370144628793</v>
      </c>
      <c r="G759" s="3">
        <v>-5.8513831679919504</v>
      </c>
      <c r="H759" s="3">
        <v>4.8750167087272701E-9</v>
      </c>
      <c r="I759" s="3">
        <v>3.0698890384215601E-7</v>
      </c>
    </row>
    <row r="760" spans="1:9" ht="15" x14ac:dyDescent="0.15">
      <c r="A760" s="3" t="s">
        <v>874</v>
      </c>
      <c r="B760" s="3" t="s">
        <v>875</v>
      </c>
      <c r="C760" s="3" t="s">
        <v>876</v>
      </c>
      <c r="D760" s="3">
        <v>96.096286946948695</v>
      </c>
      <c r="E760" s="3">
        <v>-0.926404465290948</v>
      </c>
      <c r="F760" s="3">
        <v>0.309998222638521</v>
      </c>
      <c r="G760" s="3">
        <v>-2.9884186348100399</v>
      </c>
      <c r="H760" s="3">
        <v>2.8042515566396001E-3</v>
      </c>
      <c r="I760" s="3">
        <v>2.85905928892672E-2</v>
      </c>
    </row>
    <row r="761" spans="1:9" ht="15" x14ac:dyDescent="0.15">
      <c r="A761" s="3" t="s">
        <v>2564</v>
      </c>
      <c r="B761" s="3" t="s">
        <v>2565</v>
      </c>
      <c r="C761" s="3" t="s">
        <v>2566</v>
      </c>
      <c r="D761" s="3">
        <v>139.634889511979</v>
      </c>
      <c r="E761" s="3">
        <v>-0.68714288541349799</v>
      </c>
      <c r="F761" s="3">
        <v>0.240002808258484</v>
      </c>
      <c r="G761" s="3">
        <v>-2.8630618549823099</v>
      </c>
      <c r="H761" s="3">
        <v>4.19568646987624E-3</v>
      </c>
      <c r="I761" s="3">
        <v>3.8954069480125503E-2</v>
      </c>
    </row>
    <row r="762" spans="1:9" ht="15" x14ac:dyDescent="0.15">
      <c r="A762" s="3" t="s">
        <v>2567</v>
      </c>
      <c r="B762" s="3" t="s">
        <v>2568</v>
      </c>
      <c r="C762" s="3" t="s">
        <v>2569</v>
      </c>
      <c r="D762" s="3">
        <v>194.28152288981099</v>
      </c>
      <c r="E762" s="3">
        <v>-1.41719157427511</v>
      </c>
      <c r="F762" s="3">
        <v>0.19690864473481101</v>
      </c>
      <c r="G762" s="3">
        <v>-7.19720343504334</v>
      </c>
      <c r="H762" s="3">
        <v>6.1460032428556598E-13</v>
      </c>
      <c r="I762" s="3">
        <v>6.9099037372416402E-11</v>
      </c>
    </row>
    <row r="763" spans="1:9" ht="15" x14ac:dyDescent="0.15">
      <c r="A763" s="3" t="s">
        <v>2570</v>
      </c>
      <c r="B763" s="3" t="s">
        <v>2553</v>
      </c>
      <c r="C763" s="3" t="s">
        <v>2554</v>
      </c>
      <c r="D763" s="3">
        <v>182.641687367537</v>
      </c>
      <c r="E763" s="3">
        <v>-1.1657269298491899</v>
      </c>
      <c r="F763" s="3">
        <v>0.26670210330934402</v>
      </c>
      <c r="G763" s="3">
        <v>-4.3708951499984199</v>
      </c>
      <c r="H763" s="3">
        <v>1.23738204465047E-5</v>
      </c>
      <c r="I763" s="3">
        <v>3.4700251370596601E-4</v>
      </c>
    </row>
    <row r="764" spans="1:9" ht="15" x14ac:dyDescent="0.15">
      <c r="A764" s="3" t="s">
        <v>2571</v>
      </c>
      <c r="B764" s="3" t="s">
        <v>2572</v>
      </c>
      <c r="C764" s="3" t="s">
        <v>2573</v>
      </c>
      <c r="D764" s="3">
        <v>62.294171851266199</v>
      </c>
      <c r="E764" s="3">
        <v>-0.921097786493279</v>
      </c>
      <c r="F764" s="3">
        <v>0.32480449465512001</v>
      </c>
      <c r="G764" s="3">
        <v>-2.8358529566264501</v>
      </c>
      <c r="H764" s="3">
        <v>4.5703482992230102E-3</v>
      </c>
      <c r="I764" s="3">
        <v>4.16472448670814E-2</v>
      </c>
    </row>
    <row r="765" spans="1:9" ht="15" x14ac:dyDescent="0.15">
      <c r="A765" s="3" t="s">
        <v>2574</v>
      </c>
      <c r="B765" s="3" t="s">
        <v>2575</v>
      </c>
      <c r="C765" s="3" t="s">
        <v>2576</v>
      </c>
      <c r="D765" s="3">
        <v>218.32327017412399</v>
      </c>
      <c r="E765" s="3">
        <v>-0.68159077839398996</v>
      </c>
      <c r="F765" s="3">
        <v>0.200455592821385</v>
      </c>
      <c r="G765" s="3">
        <v>-3.4002083394167002</v>
      </c>
      <c r="H765" s="3">
        <v>6.7334527351745499E-4</v>
      </c>
      <c r="I765" s="3">
        <v>9.4039179379164992E-3</v>
      </c>
    </row>
    <row r="766" spans="1:9" ht="15" x14ac:dyDescent="0.15">
      <c r="A766" s="3" t="s">
        <v>883</v>
      </c>
      <c r="B766" s="3" t="s">
        <v>884</v>
      </c>
      <c r="C766" s="3"/>
      <c r="D766" s="3">
        <v>26.862453638476499</v>
      </c>
      <c r="E766" s="3">
        <v>-1.2847028011372199</v>
      </c>
      <c r="F766" s="3">
        <v>0.41618958073113799</v>
      </c>
      <c r="G766" s="3">
        <v>-3.08682115222665</v>
      </c>
      <c r="H766" s="3">
        <v>2.0230927801498599E-3</v>
      </c>
      <c r="I766" s="3">
        <v>2.2208020701225999E-2</v>
      </c>
    </row>
    <row r="767" spans="1:9" ht="15" x14ac:dyDescent="0.15">
      <c r="A767" s="3" t="s">
        <v>885</v>
      </c>
      <c r="B767" s="3" t="s">
        <v>886</v>
      </c>
      <c r="C767" s="3" t="s">
        <v>887</v>
      </c>
      <c r="D767" s="3">
        <v>18.064191707306598</v>
      </c>
      <c r="E767" s="3">
        <v>-3.04724350785364</v>
      </c>
      <c r="F767" s="3">
        <v>0.55540456820694695</v>
      </c>
      <c r="G767" s="3">
        <v>-5.4865294278930401</v>
      </c>
      <c r="H767" s="3">
        <v>4.0990716312825799E-8</v>
      </c>
      <c r="I767" s="3">
        <v>2.0430635972761098E-6</v>
      </c>
    </row>
    <row r="768" spans="1:9" ht="15" x14ac:dyDescent="0.15">
      <c r="A768" s="3" t="s">
        <v>888</v>
      </c>
      <c r="B768" s="3" t="s">
        <v>889</v>
      </c>
      <c r="C768" s="3"/>
      <c r="D768" s="3">
        <v>4.6100966408937296</v>
      </c>
      <c r="E768" s="3">
        <v>-6.2596553755207296</v>
      </c>
      <c r="F768" s="3">
        <v>1.4618772357465699</v>
      </c>
      <c r="G768" s="3">
        <v>-4.2819295782548901</v>
      </c>
      <c r="H768" s="3">
        <v>1.8527962353189499E-5</v>
      </c>
      <c r="I768" s="3">
        <v>4.8634913545867001E-4</v>
      </c>
    </row>
    <row r="769" spans="1:9" ht="15" x14ac:dyDescent="0.15">
      <c r="A769" s="3" t="s">
        <v>2577</v>
      </c>
      <c r="B769" s="3" t="s">
        <v>2578</v>
      </c>
      <c r="C769" s="3" t="s">
        <v>2579</v>
      </c>
      <c r="D769" s="3">
        <v>78.251613718839707</v>
      </c>
      <c r="E769" s="3">
        <v>-1.2764454639865499</v>
      </c>
      <c r="F769" s="3">
        <v>0.289489931331607</v>
      </c>
      <c r="G769" s="3">
        <v>-4.4092913978565802</v>
      </c>
      <c r="H769" s="3">
        <v>1.0370940087169499E-5</v>
      </c>
      <c r="I769" s="3">
        <v>2.96233511399407E-4</v>
      </c>
    </row>
    <row r="770" spans="1:9" ht="15" x14ac:dyDescent="0.15">
      <c r="A770" s="3" t="s">
        <v>2580</v>
      </c>
      <c r="B770" s="3" t="s">
        <v>2581</v>
      </c>
      <c r="C770" s="3" t="s">
        <v>2582</v>
      </c>
      <c r="D770" s="3">
        <v>92.9755611389417</v>
      </c>
      <c r="E770" s="3">
        <v>-1.4594619716917501</v>
      </c>
      <c r="F770" s="3">
        <v>0.37787717382281899</v>
      </c>
      <c r="G770" s="3">
        <v>-3.86226549999569</v>
      </c>
      <c r="H770" s="3">
        <v>1.12340380574087E-4</v>
      </c>
      <c r="I770" s="3">
        <v>2.1831451069417199E-3</v>
      </c>
    </row>
  </sheetData>
  <phoneticPr fontId="7" type="noConversion"/>
  <conditionalFormatting sqref="A1:A1048576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1a_mu_VS_WT</vt:lpstr>
      <vt:lpstr>upf1_mu_VS_WT</vt:lpstr>
      <vt:lpstr>upf1;leg1a_dm_VS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38:00Z</dcterms:created>
  <dcterms:modified xsi:type="dcterms:W3CDTF">2023-02-28T09:3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5D2D0013344F23A771C13DB65EE8B5</vt:lpwstr>
  </property>
  <property fmtid="{D5CDD505-2E9C-101B-9397-08002B2CF9AE}" pid="3" name="KSOProductBuildVer">
    <vt:lpwstr>2052-11.1.0.13703</vt:lpwstr>
  </property>
</Properties>
</file>